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autoCompressPictures="0"/>
  <bookViews>
    <workbookView xWindow="0" yWindow="0" windowWidth="25600" windowHeight="14740" activeTab="1"/>
  </bookViews>
  <sheets>
    <sheet name="FldCh&gt;2, p&lt;0.05 (438)" sheetId="5" r:id="rId1"/>
    <sheet name="FldCh&lt;0.5, p&lt;0.05 (124)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28" i="5" l="1"/>
  <c r="H728" i="5"/>
  <c r="E729" i="5"/>
  <c r="H729" i="5"/>
  <c r="E730" i="5"/>
  <c r="H730" i="5"/>
  <c r="E731" i="5"/>
  <c r="H731" i="5"/>
  <c r="E704" i="5"/>
  <c r="H704" i="5"/>
  <c r="E705" i="5"/>
  <c r="H705" i="5"/>
  <c r="E706" i="5"/>
  <c r="H706" i="5"/>
  <c r="E707" i="5"/>
  <c r="H707" i="5"/>
  <c r="E708" i="5"/>
  <c r="H708" i="5"/>
  <c r="E709" i="5"/>
  <c r="H709" i="5"/>
  <c r="E710" i="5"/>
  <c r="H710" i="5"/>
  <c r="E711" i="5"/>
  <c r="H711" i="5"/>
  <c r="E712" i="5"/>
  <c r="H712" i="5"/>
  <c r="E713" i="5"/>
  <c r="H713" i="5"/>
  <c r="E714" i="5"/>
  <c r="H714" i="5"/>
  <c r="E715" i="5"/>
  <c r="H715" i="5"/>
  <c r="E716" i="5"/>
  <c r="H716" i="5"/>
  <c r="E717" i="5"/>
  <c r="H717" i="5"/>
  <c r="E718" i="5"/>
  <c r="H718" i="5"/>
  <c r="E719" i="5"/>
  <c r="H719" i="5"/>
  <c r="E720" i="5"/>
  <c r="H720" i="5"/>
  <c r="E721" i="5"/>
  <c r="H721" i="5"/>
  <c r="E722" i="5"/>
  <c r="H722" i="5"/>
  <c r="E723" i="5"/>
  <c r="H723" i="5"/>
  <c r="E724" i="5"/>
  <c r="H724" i="5"/>
  <c r="E693" i="5"/>
  <c r="H693" i="5"/>
  <c r="E694" i="5"/>
  <c r="H694" i="5"/>
  <c r="E695" i="5"/>
  <c r="H695" i="5"/>
  <c r="E696" i="5"/>
  <c r="H696" i="5"/>
  <c r="E697" i="5"/>
  <c r="H697" i="5"/>
  <c r="E698" i="5"/>
  <c r="H698" i="5"/>
  <c r="E699" i="5"/>
  <c r="H699" i="5"/>
  <c r="E700" i="5"/>
  <c r="H700" i="5"/>
  <c r="E670" i="5"/>
  <c r="H670" i="5"/>
  <c r="E671" i="5"/>
  <c r="H671" i="5"/>
  <c r="E672" i="5"/>
  <c r="H672" i="5"/>
  <c r="E673" i="5"/>
  <c r="H673" i="5"/>
  <c r="E674" i="5"/>
  <c r="H674" i="5"/>
  <c r="E477" i="5"/>
  <c r="H477" i="5"/>
  <c r="E478" i="5"/>
  <c r="H478" i="5"/>
  <c r="E479" i="5"/>
  <c r="H479" i="5"/>
  <c r="E480" i="5"/>
  <c r="H480" i="5"/>
  <c r="E481" i="5"/>
  <c r="H481" i="5"/>
  <c r="E482" i="5"/>
  <c r="H482" i="5"/>
  <c r="E483" i="5"/>
  <c r="H483" i="5"/>
  <c r="E484" i="5"/>
  <c r="H484" i="5"/>
  <c r="E485" i="5"/>
  <c r="H485" i="5"/>
  <c r="E486" i="5"/>
  <c r="H486" i="5"/>
  <c r="E487" i="5"/>
  <c r="H487" i="5"/>
  <c r="E488" i="5"/>
  <c r="H488" i="5"/>
  <c r="E489" i="5"/>
  <c r="H489" i="5"/>
  <c r="E490" i="5"/>
  <c r="H490" i="5"/>
  <c r="E491" i="5"/>
  <c r="H491" i="5"/>
  <c r="E492" i="5"/>
  <c r="H492" i="5"/>
  <c r="E493" i="5"/>
  <c r="H493" i="5"/>
  <c r="E494" i="5"/>
  <c r="H494" i="5"/>
  <c r="E495" i="5"/>
  <c r="H495" i="5"/>
  <c r="E496" i="5"/>
  <c r="H496" i="5"/>
  <c r="E446" i="5"/>
  <c r="H446" i="5"/>
  <c r="E447" i="5"/>
  <c r="H447" i="5"/>
  <c r="E448" i="5"/>
  <c r="H448" i="5"/>
  <c r="E449" i="5"/>
  <c r="H449" i="5"/>
  <c r="E450" i="5"/>
  <c r="H450" i="5"/>
  <c r="E451" i="5"/>
  <c r="H451" i="5"/>
  <c r="E452" i="5"/>
  <c r="H452" i="5"/>
  <c r="E453" i="5"/>
  <c r="H453" i="5"/>
  <c r="E397" i="5"/>
  <c r="H397" i="5"/>
  <c r="E398" i="5"/>
  <c r="H398" i="5"/>
  <c r="E399" i="5"/>
  <c r="H399" i="5"/>
  <c r="E400" i="5"/>
  <c r="H400" i="5"/>
  <c r="E401" i="5"/>
  <c r="H401" i="5"/>
  <c r="E402" i="5"/>
  <c r="H402" i="5"/>
  <c r="E403" i="5"/>
  <c r="H403" i="5"/>
  <c r="E404" i="5"/>
  <c r="H404" i="5"/>
  <c r="E405" i="5"/>
  <c r="H405" i="5"/>
  <c r="E406" i="5"/>
  <c r="H406" i="5"/>
  <c r="E407" i="5"/>
  <c r="H407" i="5"/>
  <c r="E408" i="5"/>
  <c r="H408" i="5"/>
  <c r="E409" i="5"/>
  <c r="H409" i="5"/>
  <c r="E410" i="5"/>
  <c r="H410" i="5"/>
  <c r="E411" i="5"/>
  <c r="H411" i="5"/>
  <c r="E412" i="5"/>
  <c r="H412" i="5"/>
  <c r="E413" i="5"/>
  <c r="H413" i="5"/>
  <c r="E303" i="5"/>
  <c r="H303" i="5"/>
  <c r="E304" i="5"/>
  <c r="H304" i="5"/>
  <c r="E305" i="5"/>
  <c r="H305" i="5"/>
  <c r="E306" i="5"/>
  <c r="H306" i="5"/>
  <c r="E307" i="5"/>
  <c r="H307" i="5"/>
  <c r="E308" i="5"/>
  <c r="H308" i="5"/>
  <c r="E309" i="5"/>
  <c r="H309" i="5"/>
  <c r="E310" i="5"/>
  <c r="H310" i="5"/>
  <c r="E240" i="5"/>
  <c r="H240" i="5"/>
  <c r="E241" i="5"/>
  <c r="H241" i="5"/>
  <c r="E242" i="5"/>
  <c r="H242" i="5"/>
  <c r="E243" i="5"/>
  <c r="H243" i="5"/>
  <c r="E244" i="5"/>
  <c r="H244" i="5"/>
  <c r="E245" i="5"/>
  <c r="H245" i="5"/>
  <c r="E246" i="5"/>
  <c r="H246" i="5"/>
  <c r="E247" i="5"/>
  <c r="H247" i="5"/>
  <c r="E248" i="5"/>
  <c r="H248" i="5"/>
  <c r="E249" i="5"/>
  <c r="H249" i="5"/>
  <c r="E250" i="5"/>
  <c r="H250" i="5"/>
  <c r="E251" i="5"/>
  <c r="H251" i="5"/>
  <c r="E252" i="5"/>
  <c r="H252" i="5"/>
  <c r="E253" i="5"/>
  <c r="H253" i="5"/>
  <c r="E254" i="5"/>
  <c r="H254" i="5"/>
  <c r="E255" i="5"/>
  <c r="H255" i="5"/>
  <c r="E256" i="5"/>
  <c r="H256" i="5"/>
  <c r="E257" i="5"/>
  <c r="H257" i="5"/>
  <c r="E173" i="5"/>
  <c r="H173" i="5"/>
  <c r="E174" i="5"/>
  <c r="H174" i="5"/>
  <c r="E175" i="5"/>
  <c r="H175" i="5"/>
  <c r="E176" i="5"/>
  <c r="H176" i="5"/>
  <c r="E177" i="5"/>
  <c r="H177" i="5"/>
  <c r="E178" i="5"/>
  <c r="H178" i="5"/>
  <c r="E179" i="5"/>
  <c r="H179" i="5"/>
  <c r="E180" i="5"/>
  <c r="H180" i="5"/>
  <c r="E181" i="5"/>
  <c r="H181" i="5"/>
  <c r="E182" i="5"/>
  <c r="H182" i="5"/>
  <c r="E183" i="5"/>
  <c r="H183" i="5"/>
  <c r="E184" i="5"/>
  <c r="H184" i="5"/>
  <c r="E185" i="5"/>
  <c r="H185" i="5"/>
  <c r="E186" i="5"/>
  <c r="H186" i="5"/>
  <c r="E187" i="5"/>
  <c r="H187" i="5"/>
  <c r="E188" i="5"/>
  <c r="H188" i="5"/>
  <c r="E189" i="5"/>
  <c r="H189" i="5"/>
  <c r="E190" i="5"/>
  <c r="H190" i="5"/>
  <c r="E191" i="5"/>
  <c r="H191" i="5"/>
  <c r="E192" i="5"/>
  <c r="H192" i="5"/>
  <c r="E193" i="5"/>
  <c r="H193" i="5"/>
  <c r="E194" i="5"/>
  <c r="H194" i="5"/>
  <c r="E195" i="5"/>
  <c r="H195" i="5"/>
  <c r="E196" i="5"/>
  <c r="H196" i="5"/>
  <c r="E197" i="5"/>
  <c r="H197" i="5"/>
  <c r="E198" i="5"/>
  <c r="H198" i="5"/>
  <c r="E199" i="5"/>
  <c r="H199" i="5"/>
  <c r="E158" i="5"/>
  <c r="H158" i="5"/>
  <c r="E159" i="5"/>
  <c r="H159" i="5"/>
  <c r="E160" i="5"/>
  <c r="H160" i="5"/>
  <c r="E161" i="5"/>
  <c r="H161" i="5"/>
  <c r="E162" i="5"/>
  <c r="H162" i="5"/>
  <c r="E163" i="5"/>
  <c r="H163" i="5"/>
  <c r="E164" i="5"/>
  <c r="H164" i="5"/>
  <c r="E165" i="5"/>
  <c r="H165" i="5"/>
  <c r="E166" i="5"/>
  <c r="H166" i="5"/>
  <c r="E167" i="5"/>
  <c r="H167" i="5"/>
  <c r="E168" i="5"/>
  <c r="H168" i="5"/>
  <c r="E169" i="5"/>
  <c r="H169" i="5"/>
  <c r="E129" i="5"/>
  <c r="H129" i="5"/>
  <c r="E130" i="5"/>
  <c r="H130" i="5"/>
  <c r="E131" i="5"/>
  <c r="H131" i="5"/>
  <c r="E132" i="5"/>
  <c r="H132" i="5"/>
  <c r="E133" i="5"/>
  <c r="H133" i="5"/>
  <c r="E134" i="5"/>
  <c r="H134" i="5"/>
  <c r="E135" i="5"/>
  <c r="H135" i="5"/>
  <c r="E136" i="5"/>
  <c r="H136" i="5"/>
  <c r="E137" i="5"/>
  <c r="H137" i="5"/>
  <c r="E138" i="5"/>
  <c r="H138" i="5"/>
  <c r="E139" i="5"/>
  <c r="H139" i="5"/>
  <c r="E140" i="5"/>
  <c r="H140" i="5"/>
  <c r="E141" i="5"/>
  <c r="H141" i="5"/>
  <c r="E142" i="5"/>
  <c r="H142" i="5"/>
  <c r="E143" i="5"/>
  <c r="H143" i="5"/>
  <c r="E144" i="5"/>
  <c r="H144" i="5"/>
  <c r="E145" i="5"/>
  <c r="H145" i="5"/>
  <c r="E146" i="5"/>
  <c r="H146" i="5"/>
  <c r="E147" i="5"/>
  <c r="H147" i="5"/>
  <c r="E148" i="5"/>
  <c r="H148" i="5"/>
  <c r="E149" i="5"/>
  <c r="H149" i="5"/>
  <c r="E150" i="5"/>
  <c r="H150" i="5"/>
  <c r="E151" i="5"/>
  <c r="H151" i="5"/>
  <c r="E152" i="5"/>
  <c r="H152" i="5"/>
  <c r="E153" i="5"/>
  <c r="H153" i="5"/>
  <c r="E154" i="5"/>
  <c r="H154" i="5"/>
  <c r="E104" i="5"/>
  <c r="H104" i="5"/>
  <c r="E105" i="5"/>
  <c r="H105" i="5"/>
  <c r="E106" i="5"/>
  <c r="H106" i="5"/>
  <c r="E107" i="5"/>
  <c r="H107" i="5"/>
  <c r="E108" i="5"/>
  <c r="H108" i="5"/>
  <c r="E109" i="5"/>
  <c r="H109" i="5"/>
  <c r="E110" i="5"/>
  <c r="H110" i="5"/>
  <c r="E111" i="5"/>
  <c r="H111" i="5"/>
  <c r="E112" i="5"/>
  <c r="H112" i="5"/>
  <c r="E113" i="5"/>
  <c r="H113" i="5"/>
  <c r="E114" i="5"/>
  <c r="H114" i="5"/>
  <c r="E115" i="5"/>
  <c r="H115" i="5"/>
  <c r="E116" i="5"/>
  <c r="H116" i="5"/>
  <c r="E117" i="5"/>
  <c r="H117" i="5"/>
  <c r="E65" i="5"/>
  <c r="H65" i="5"/>
  <c r="E66" i="5"/>
  <c r="H66" i="5"/>
  <c r="E67" i="5"/>
  <c r="H67" i="5"/>
  <c r="E68" i="5"/>
  <c r="H68" i="5"/>
  <c r="E69" i="5"/>
  <c r="H69" i="5"/>
  <c r="E70" i="5"/>
  <c r="H70" i="5"/>
  <c r="E71" i="5"/>
  <c r="H71" i="5"/>
  <c r="E72" i="5"/>
  <c r="H72" i="5"/>
  <c r="E56" i="5"/>
  <c r="H56" i="5"/>
  <c r="E57" i="5"/>
  <c r="H57" i="5"/>
  <c r="E58" i="5"/>
  <c r="H58" i="5"/>
  <c r="E59" i="5"/>
  <c r="H59" i="5"/>
  <c r="E60" i="5"/>
  <c r="H60" i="5"/>
  <c r="E61" i="5"/>
  <c r="H61" i="5"/>
  <c r="E35" i="5"/>
  <c r="H35" i="5"/>
  <c r="E36" i="5"/>
  <c r="H36" i="5"/>
  <c r="E37" i="5"/>
  <c r="H37" i="5"/>
  <c r="E38" i="5"/>
  <c r="H38" i="5"/>
  <c r="E39" i="5"/>
  <c r="H39" i="5"/>
  <c r="E40" i="5"/>
  <c r="H40" i="5"/>
  <c r="E41" i="5"/>
  <c r="H41" i="5"/>
  <c r="E42" i="5"/>
  <c r="H42" i="5"/>
  <c r="E43" i="5"/>
  <c r="H43" i="5"/>
  <c r="E44" i="5"/>
  <c r="H44" i="5"/>
  <c r="E45" i="5"/>
  <c r="H45" i="5"/>
  <c r="E5" i="5"/>
  <c r="H5" i="5"/>
  <c r="E6" i="5"/>
  <c r="H6" i="5"/>
  <c r="E7" i="5"/>
  <c r="H7" i="5"/>
  <c r="E8" i="5"/>
  <c r="H8" i="5"/>
  <c r="E9" i="5"/>
  <c r="H9" i="5"/>
  <c r="E10" i="5"/>
  <c r="H10" i="5"/>
  <c r="E11" i="5"/>
  <c r="H11" i="5"/>
  <c r="E12" i="5"/>
  <c r="H12" i="5"/>
  <c r="E13" i="5"/>
  <c r="H13" i="5"/>
  <c r="E14" i="5"/>
  <c r="H14" i="5"/>
  <c r="E15" i="5"/>
  <c r="H15" i="5"/>
  <c r="E16" i="5"/>
  <c r="H16" i="5"/>
  <c r="E17" i="5"/>
  <c r="H17" i="5"/>
  <c r="E18" i="5"/>
  <c r="H18" i="5"/>
  <c r="E19" i="5"/>
  <c r="H19" i="5"/>
  <c r="E20" i="5"/>
  <c r="H20" i="5"/>
  <c r="E21" i="5"/>
  <c r="H21" i="5"/>
  <c r="E22" i="5"/>
  <c r="H22" i="5"/>
  <c r="E23" i="5"/>
  <c r="H23" i="5"/>
  <c r="E24" i="5"/>
  <c r="H24" i="5"/>
  <c r="E25" i="5"/>
  <c r="H25" i="5"/>
  <c r="E26" i="5"/>
  <c r="H26" i="5"/>
  <c r="E27" i="5"/>
  <c r="H27" i="5"/>
  <c r="E28" i="5"/>
  <c r="H28" i="5"/>
  <c r="E29" i="5"/>
  <c r="H29" i="5"/>
  <c r="E30" i="5"/>
  <c r="H30" i="5"/>
  <c r="E31" i="5"/>
  <c r="H31" i="5"/>
  <c r="H507" i="5"/>
  <c r="H508" i="5"/>
  <c r="H509" i="5"/>
  <c r="H510" i="5"/>
  <c r="H511" i="5"/>
  <c r="H515" i="5"/>
  <c r="H516" i="5"/>
  <c r="H517" i="5"/>
  <c r="H521" i="5"/>
  <c r="H522" i="5"/>
  <c r="H523" i="5"/>
  <c r="H527" i="5"/>
  <c r="H528" i="5"/>
  <c r="H529" i="5"/>
  <c r="H530" i="5"/>
  <c r="H531" i="5"/>
  <c r="H540" i="5"/>
  <c r="H535" i="5"/>
  <c r="H536" i="5"/>
  <c r="H537" i="5"/>
  <c r="H538" i="5"/>
  <c r="H539" i="5"/>
  <c r="H544" i="5"/>
  <c r="H546" i="5"/>
  <c r="H545" i="5"/>
  <c r="H547" i="5"/>
  <c r="H551" i="5"/>
  <c r="H552" i="5"/>
  <c r="H553" i="5"/>
  <c r="H557" i="5"/>
  <c r="H558" i="5"/>
  <c r="H559" i="5"/>
  <c r="H560" i="5"/>
  <c r="H561" i="5"/>
  <c r="H562" i="5"/>
  <c r="H568" i="5"/>
  <c r="H569" i="5"/>
  <c r="H570" i="5"/>
  <c r="H566" i="5"/>
  <c r="H567" i="5"/>
  <c r="H574" i="5"/>
  <c r="H575" i="5"/>
  <c r="H576" i="5"/>
  <c r="H577" i="5"/>
  <c r="H581" i="5"/>
  <c r="H582" i="5"/>
  <c r="H583" i="5"/>
  <c r="H587" i="5"/>
  <c r="H588" i="5"/>
  <c r="H589" i="5"/>
  <c r="H590" i="5"/>
  <c r="H591" i="5"/>
  <c r="H592" i="5"/>
  <c r="H593" i="5"/>
  <c r="H594" i="5"/>
  <c r="H595" i="5"/>
  <c r="H596" i="5"/>
  <c r="H597" i="5"/>
  <c r="H598" i="5"/>
  <c r="H599" i="5"/>
  <c r="H603" i="5"/>
  <c r="H604" i="5"/>
  <c r="H605" i="5"/>
  <c r="H606" i="5"/>
  <c r="H607" i="5"/>
  <c r="H608" i="5"/>
  <c r="H609" i="5"/>
  <c r="H610" i="5"/>
  <c r="H611" i="5"/>
  <c r="H615" i="5"/>
  <c r="H616" i="5"/>
  <c r="H617" i="5"/>
  <c r="H618" i="5"/>
  <c r="H619" i="5"/>
  <c r="H620" i="5"/>
  <c r="H621" i="5"/>
  <c r="H622" i="5"/>
  <c r="H623" i="5"/>
  <c r="H627" i="5"/>
  <c r="H628" i="5"/>
  <c r="H629" i="5"/>
  <c r="H630" i="5"/>
  <c r="H631" i="5"/>
  <c r="H632" i="5"/>
  <c r="H633" i="5"/>
  <c r="H634" i="5"/>
  <c r="H635" i="5"/>
  <c r="H636" i="5"/>
  <c r="H637" i="5"/>
  <c r="H638" i="5"/>
  <c r="H642" i="5"/>
  <c r="H643" i="5"/>
  <c r="H644" i="5"/>
  <c r="H645" i="5"/>
  <c r="H646" i="5"/>
  <c r="H647" i="5"/>
  <c r="H648" i="5"/>
  <c r="H649" i="5"/>
  <c r="H650" i="5"/>
  <c r="H651" i="5"/>
  <c r="H652" i="5"/>
  <c r="H656" i="5"/>
  <c r="H657" i="5"/>
  <c r="H658" i="5"/>
  <c r="H662" i="5"/>
  <c r="H663" i="5"/>
  <c r="H664" i="5"/>
  <c r="H665" i="5"/>
  <c r="H666" i="5"/>
  <c r="H678" i="5"/>
  <c r="H679" i="5"/>
  <c r="H680" i="5"/>
  <c r="H681" i="5"/>
  <c r="H682" i="5"/>
  <c r="H683" i="5"/>
  <c r="H687" i="5"/>
  <c r="H689" i="5"/>
  <c r="H688" i="5"/>
  <c r="H737" i="5"/>
  <c r="H735" i="5"/>
  <c r="H736" i="5"/>
  <c r="H471" i="5"/>
  <c r="H472" i="5"/>
  <c r="H473" i="5"/>
  <c r="H464" i="5"/>
  <c r="H465" i="5"/>
  <c r="H466" i="5"/>
  <c r="H438" i="5"/>
  <c r="H439" i="5"/>
  <c r="H440" i="5"/>
  <c r="H441" i="5"/>
  <c r="H442" i="5"/>
  <c r="H431" i="5"/>
  <c r="H432" i="5"/>
  <c r="H433" i="5"/>
  <c r="H418" i="5"/>
  <c r="H424" i="5"/>
  <c r="H419" i="5"/>
  <c r="H420" i="5"/>
  <c r="H421" i="5"/>
  <c r="H422" i="5"/>
  <c r="H423" i="5"/>
  <c r="H384" i="5"/>
  <c r="H385" i="5"/>
  <c r="H386" i="5"/>
  <c r="H387" i="5"/>
  <c r="H388" i="5"/>
  <c r="H389" i="5"/>
  <c r="H390" i="5"/>
  <c r="H391" i="5"/>
  <c r="H392" i="5"/>
  <c r="H393" i="5"/>
  <c r="H379" i="5"/>
  <c r="H37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37" i="5"/>
  <c r="H315" i="5"/>
  <c r="H316" i="5"/>
  <c r="H317" i="5"/>
  <c r="H318" i="5"/>
  <c r="H292" i="5"/>
  <c r="H293" i="5"/>
  <c r="H294" i="5"/>
  <c r="H295" i="5"/>
  <c r="H296" i="5"/>
  <c r="H297" i="5"/>
  <c r="H298" i="5"/>
  <c r="H299" i="5"/>
  <c r="H271" i="5"/>
  <c r="H270" i="5"/>
  <c r="H272" i="5"/>
  <c r="H273" i="5"/>
  <c r="H268" i="5"/>
  <c r="H263" i="5"/>
  <c r="H264" i="5"/>
  <c r="H236" i="5"/>
  <c r="H234" i="5"/>
  <c r="H226" i="5"/>
  <c r="H227" i="5"/>
  <c r="H217" i="5"/>
  <c r="H218" i="5"/>
  <c r="H219" i="5"/>
  <c r="H220" i="5"/>
  <c r="H221" i="5"/>
  <c r="H222" i="5"/>
  <c r="H122" i="5"/>
  <c r="H123" i="5"/>
  <c r="H125" i="5"/>
  <c r="H100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50" i="5"/>
  <c r="H51" i="5"/>
  <c r="H506" i="5"/>
  <c r="H501" i="5"/>
  <c r="H500" i="5"/>
  <c r="H502" i="5"/>
  <c r="H467" i="5"/>
  <c r="H460" i="5"/>
  <c r="H459" i="5"/>
  <c r="H458" i="5"/>
  <c r="H457" i="5"/>
  <c r="H437" i="5"/>
  <c r="H430" i="5"/>
  <c r="H429" i="5"/>
  <c r="H428" i="5"/>
  <c r="H417" i="5"/>
  <c r="H383" i="5"/>
  <c r="H378" i="5"/>
  <c r="H373" i="5"/>
  <c r="H372" i="5"/>
  <c r="H371" i="5"/>
  <c r="H347" i="5"/>
  <c r="H342" i="5"/>
  <c r="H341" i="5"/>
  <c r="H343" i="5"/>
  <c r="H336" i="5"/>
  <c r="H335" i="5"/>
  <c r="H334" i="5"/>
  <c r="H333" i="5"/>
  <c r="H332" i="5"/>
  <c r="H331" i="5"/>
  <c r="H330" i="5"/>
  <c r="H329" i="5"/>
  <c r="H328" i="5"/>
  <c r="H323" i="5"/>
  <c r="H324" i="5"/>
  <c r="H322" i="5"/>
  <c r="H314" i="5"/>
  <c r="H286" i="5"/>
  <c r="H288" i="5"/>
  <c r="H287" i="5"/>
  <c r="H281" i="5"/>
  <c r="H280" i="5"/>
  <c r="H282" i="5"/>
  <c r="H269" i="5"/>
  <c r="H262" i="5"/>
  <c r="H261" i="5"/>
  <c r="H235" i="5"/>
  <c r="H230" i="5"/>
  <c r="H229" i="5"/>
  <c r="H228" i="5"/>
  <c r="H216" i="5"/>
  <c r="H215" i="5"/>
  <c r="H214" i="5"/>
  <c r="H213" i="5"/>
  <c r="H212" i="5"/>
  <c r="H211" i="5"/>
  <c r="H210" i="5"/>
  <c r="H209" i="5"/>
  <c r="H205" i="5"/>
  <c r="H204" i="5"/>
  <c r="H203" i="5"/>
  <c r="H121" i="5"/>
  <c r="H124" i="5"/>
  <c r="H98" i="5"/>
  <c r="H97" i="5"/>
  <c r="H99" i="5"/>
  <c r="H78" i="5"/>
  <c r="H77" i="5"/>
  <c r="H76" i="5"/>
  <c r="H52" i="5"/>
  <c r="H49" i="5"/>
  <c r="E603" i="5"/>
  <c r="E604" i="5"/>
  <c r="E605" i="5"/>
  <c r="E606" i="5"/>
  <c r="E607" i="5"/>
  <c r="E608" i="5"/>
  <c r="E609" i="5"/>
  <c r="E610" i="5"/>
  <c r="E611" i="5"/>
  <c r="E615" i="5"/>
  <c r="E616" i="5"/>
  <c r="E617" i="5"/>
  <c r="E618" i="5"/>
  <c r="E619" i="5"/>
  <c r="E620" i="5"/>
  <c r="E621" i="5"/>
  <c r="E622" i="5"/>
  <c r="E623" i="5"/>
  <c r="E627" i="5"/>
  <c r="E628" i="5"/>
  <c r="E629" i="5"/>
  <c r="E630" i="5"/>
  <c r="E631" i="5"/>
  <c r="E632" i="5"/>
  <c r="E633" i="5"/>
  <c r="E634" i="5"/>
  <c r="E635" i="5"/>
  <c r="E636" i="5"/>
  <c r="E637" i="5"/>
  <c r="E638" i="5"/>
  <c r="E642" i="5"/>
  <c r="E643" i="5"/>
  <c r="E644" i="5"/>
  <c r="E645" i="5"/>
  <c r="E646" i="5"/>
  <c r="E647" i="5"/>
  <c r="E648" i="5"/>
  <c r="E649" i="5"/>
  <c r="E650" i="5"/>
  <c r="E651" i="5"/>
  <c r="E652" i="5"/>
  <c r="E656" i="5"/>
  <c r="E657" i="5"/>
  <c r="E658" i="5"/>
  <c r="E659" i="5"/>
  <c r="E663" i="5"/>
  <c r="E664" i="5"/>
  <c r="E665" i="5"/>
  <c r="E666" i="5"/>
  <c r="E678" i="5"/>
  <c r="E679" i="5"/>
  <c r="E680" i="5"/>
  <c r="E681" i="5"/>
  <c r="E682" i="5"/>
  <c r="E683" i="5"/>
  <c r="E687" i="5"/>
  <c r="E689" i="5"/>
  <c r="E688" i="5"/>
  <c r="E737" i="5"/>
  <c r="E735" i="5"/>
  <c r="E736" i="5"/>
  <c r="E595" i="5"/>
  <c r="E596" i="5"/>
  <c r="E597" i="5"/>
  <c r="E598" i="5"/>
  <c r="E599" i="5"/>
  <c r="E587" i="5"/>
  <c r="E557" i="5"/>
  <c r="E558" i="5"/>
  <c r="E559" i="5"/>
  <c r="E544" i="5"/>
  <c r="E546" i="5"/>
  <c r="E536" i="5"/>
  <c r="E537" i="5"/>
  <c r="E538" i="5"/>
  <c r="E539" i="5"/>
  <c r="E529" i="5"/>
  <c r="E530" i="5"/>
  <c r="E531" i="5"/>
  <c r="E521" i="5"/>
  <c r="E522" i="5"/>
  <c r="E523" i="5"/>
  <c r="E507" i="5"/>
  <c r="E508" i="5"/>
  <c r="E509" i="5"/>
  <c r="E510" i="5"/>
  <c r="E511" i="5"/>
  <c r="E471" i="5"/>
  <c r="E472" i="5"/>
  <c r="E473" i="5"/>
  <c r="E464" i="5"/>
  <c r="E465" i="5"/>
  <c r="E438" i="5"/>
  <c r="E439" i="5"/>
  <c r="E440" i="5"/>
  <c r="E441" i="5"/>
  <c r="E442" i="5"/>
  <c r="E431" i="5"/>
  <c r="E432" i="5"/>
  <c r="E433" i="5"/>
  <c r="E424" i="5"/>
  <c r="E419" i="5"/>
  <c r="E420" i="5"/>
  <c r="E421" i="5"/>
  <c r="E422" i="5"/>
  <c r="E423" i="5"/>
  <c r="E384" i="5"/>
  <c r="E385" i="5"/>
  <c r="E386" i="5"/>
  <c r="E387" i="5"/>
  <c r="E388" i="5"/>
  <c r="E389" i="5"/>
  <c r="E390" i="5"/>
  <c r="E391" i="5"/>
  <c r="E392" i="5"/>
  <c r="E393" i="5"/>
  <c r="E379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37" i="5"/>
  <c r="E315" i="5"/>
  <c r="E316" i="5"/>
  <c r="E317" i="5"/>
  <c r="E318" i="5"/>
  <c r="E292" i="5"/>
  <c r="E293" i="5"/>
  <c r="E294" i="5"/>
  <c r="E295" i="5"/>
  <c r="E296" i="5"/>
  <c r="E297" i="5"/>
  <c r="E272" i="5"/>
  <c r="E273" i="5"/>
  <c r="E263" i="5"/>
  <c r="E264" i="5"/>
  <c r="E236" i="5"/>
  <c r="E234" i="5"/>
  <c r="E226" i="5"/>
  <c r="E227" i="5"/>
  <c r="E219" i="5"/>
  <c r="E220" i="5"/>
  <c r="E221" i="5"/>
  <c r="E222" i="5"/>
  <c r="E122" i="5"/>
  <c r="E123" i="5"/>
  <c r="E125" i="5"/>
  <c r="E100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50" i="5"/>
  <c r="E51" i="5"/>
  <c r="E594" i="5"/>
  <c r="E593" i="5"/>
  <c r="E592" i="5"/>
  <c r="E591" i="5"/>
  <c r="E590" i="5"/>
  <c r="E589" i="5"/>
  <c r="E588" i="5"/>
  <c r="E583" i="5"/>
  <c r="E582" i="5"/>
  <c r="E581" i="5"/>
  <c r="E577" i="5"/>
  <c r="E576" i="5"/>
  <c r="E575" i="5"/>
  <c r="E574" i="5"/>
  <c r="E567" i="5"/>
  <c r="E566" i="5"/>
  <c r="E570" i="5"/>
  <c r="E569" i="5"/>
  <c r="E568" i="5"/>
  <c r="E562" i="5"/>
  <c r="E561" i="5"/>
  <c r="E560" i="5"/>
  <c r="E553" i="5"/>
  <c r="E552" i="5"/>
  <c r="E551" i="5"/>
  <c r="E547" i="5"/>
  <c r="E545" i="5"/>
  <c r="E535" i="5"/>
  <c r="E540" i="5"/>
  <c r="E528" i="5"/>
  <c r="E527" i="5"/>
  <c r="E517" i="5"/>
  <c r="E516" i="5"/>
  <c r="E515" i="5"/>
  <c r="E506" i="5"/>
  <c r="E501" i="5"/>
  <c r="E500" i="5"/>
  <c r="E502" i="5"/>
  <c r="E474" i="5"/>
  <c r="E467" i="5"/>
  <c r="E466" i="5"/>
  <c r="E460" i="5"/>
  <c r="E459" i="5"/>
  <c r="E458" i="5"/>
  <c r="E457" i="5"/>
  <c r="E437" i="5"/>
  <c r="E430" i="5"/>
  <c r="E429" i="5"/>
  <c r="E428" i="5"/>
  <c r="E418" i="5"/>
  <c r="E417" i="5"/>
  <c r="E383" i="5"/>
  <c r="E378" i="5"/>
  <c r="E377" i="5"/>
  <c r="E373" i="5"/>
  <c r="E372" i="5"/>
  <c r="E371" i="5"/>
  <c r="E350" i="5"/>
  <c r="E349" i="5"/>
  <c r="E348" i="5"/>
  <c r="E347" i="5"/>
  <c r="E342" i="5"/>
  <c r="E341" i="5"/>
  <c r="E343" i="5"/>
  <c r="E336" i="5"/>
  <c r="E335" i="5"/>
  <c r="E334" i="5"/>
  <c r="E333" i="5"/>
  <c r="E332" i="5"/>
  <c r="E331" i="5"/>
  <c r="E330" i="5"/>
  <c r="E329" i="5"/>
  <c r="E328" i="5"/>
  <c r="E323" i="5"/>
  <c r="E324" i="5"/>
  <c r="E322" i="5"/>
  <c r="E314" i="5"/>
  <c r="E299" i="5"/>
  <c r="E298" i="5"/>
  <c r="E286" i="5"/>
  <c r="E288" i="5"/>
  <c r="E287" i="5"/>
  <c r="E281" i="5"/>
  <c r="E280" i="5"/>
  <c r="E282" i="5"/>
  <c r="E270" i="5"/>
  <c r="E271" i="5"/>
  <c r="E269" i="5"/>
  <c r="E268" i="5"/>
  <c r="E262" i="5"/>
  <c r="E261" i="5"/>
  <c r="E235" i="5"/>
  <c r="E230" i="5"/>
  <c r="E229" i="5"/>
  <c r="E228" i="5"/>
  <c r="E218" i="5"/>
  <c r="E217" i="5"/>
  <c r="E216" i="5"/>
  <c r="E215" i="5"/>
  <c r="E214" i="5"/>
  <c r="E213" i="5"/>
  <c r="E212" i="5"/>
  <c r="E211" i="5"/>
  <c r="E210" i="5"/>
  <c r="E209" i="5"/>
  <c r="E205" i="5"/>
  <c r="E204" i="5"/>
  <c r="E203" i="5"/>
  <c r="E121" i="5"/>
  <c r="E124" i="5"/>
  <c r="E98" i="5"/>
  <c r="E97" i="5"/>
  <c r="E99" i="5"/>
  <c r="E78" i="5"/>
  <c r="E77" i="5"/>
  <c r="E76" i="5"/>
  <c r="E52" i="5"/>
  <c r="E49" i="5"/>
  <c r="E205" i="2"/>
  <c r="E206" i="2"/>
  <c r="E207" i="2"/>
  <c r="E204" i="2"/>
  <c r="E198" i="2"/>
  <c r="E199" i="2"/>
  <c r="E200" i="2"/>
  <c r="E197" i="2"/>
  <c r="E192" i="2"/>
  <c r="E193" i="2"/>
  <c r="E191" i="2"/>
  <c r="E183" i="2"/>
  <c r="E184" i="2"/>
  <c r="E185" i="2"/>
  <c r="E186" i="2"/>
  <c r="E187" i="2"/>
  <c r="E182" i="2"/>
  <c r="E176" i="2"/>
  <c r="E177" i="2"/>
  <c r="E178" i="2"/>
  <c r="E175" i="2"/>
  <c r="E164" i="2"/>
  <c r="E165" i="2"/>
  <c r="E166" i="2"/>
  <c r="E167" i="2"/>
  <c r="E168" i="2"/>
  <c r="E169" i="2"/>
  <c r="E170" i="2"/>
  <c r="E171" i="2"/>
  <c r="E163" i="2"/>
  <c r="E158" i="2"/>
  <c r="E159" i="2"/>
  <c r="E157" i="2"/>
  <c r="E147" i="2"/>
  <c r="E148" i="2"/>
  <c r="E149" i="2"/>
  <c r="E150" i="2"/>
  <c r="E151" i="2"/>
  <c r="E152" i="2"/>
  <c r="E153" i="2"/>
  <c r="E146" i="2"/>
  <c r="E138" i="2"/>
  <c r="E139" i="2"/>
  <c r="E140" i="2"/>
  <c r="E141" i="2"/>
  <c r="E142" i="2"/>
  <c r="E137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03" i="2"/>
  <c r="E98" i="2"/>
  <c r="E99" i="2"/>
  <c r="E97" i="2"/>
  <c r="E92" i="2"/>
  <c r="E93" i="2"/>
  <c r="E91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48" i="2"/>
  <c r="E35" i="2"/>
  <c r="E36" i="2"/>
  <c r="E37" i="2"/>
  <c r="E38" i="2"/>
  <c r="E39" i="2"/>
  <c r="E40" i="2"/>
  <c r="E41" i="2"/>
  <c r="E42" i="2"/>
  <c r="E43" i="2"/>
  <c r="E44" i="2"/>
  <c r="E34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16" i="2"/>
  <c r="E6" i="2"/>
  <c r="E7" i="2"/>
  <c r="E8" i="2"/>
  <c r="E9" i="2"/>
  <c r="E10" i="2"/>
  <c r="E11" i="2"/>
  <c r="E12" i="2"/>
  <c r="E5" i="2"/>
  <c r="H6" i="2"/>
  <c r="H7" i="2"/>
  <c r="H8" i="2"/>
  <c r="H9" i="2"/>
  <c r="H10" i="2"/>
  <c r="H11" i="2"/>
  <c r="H12" i="2"/>
  <c r="H16" i="2"/>
  <c r="H17" i="2"/>
  <c r="H18" i="2"/>
  <c r="H19" i="2"/>
  <c r="H20" i="2"/>
  <c r="H21" i="2"/>
  <c r="H22" i="2"/>
  <c r="H23" i="2"/>
  <c r="H24" i="2"/>
  <c r="H25" i="2"/>
  <c r="H26" i="2"/>
  <c r="H28" i="2"/>
  <c r="H29" i="2"/>
  <c r="H30" i="2"/>
  <c r="H35" i="2"/>
  <c r="H36" i="2"/>
  <c r="H37" i="2"/>
  <c r="H38" i="2"/>
  <c r="H39" i="2"/>
  <c r="H40" i="2"/>
  <c r="H41" i="2"/>
  <c r="H42" i="2"/>
  <c r="H43" i="2"/>
  <c r="H44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92" i="2"/>
  <c r="H93" i="2"/>
  <c r="H98" i="2"/>
  <c r="H99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8" i="2"/>
  <c r="H139" i="2"/>
  <c r="H140" i="2"/>
  <c r="H141" i="2"/>
  <c r="H142" i="2"/>
  <c r="H147" i="2"/>
  <c r="H148" i="2"/>
  <c r="H149" i="2"/>
  <c r="H150" i="2"/>
  <c r="H151" i="2"/>
  <c r="H152" i="2"/>
  <c r="H153" i="2"/>
  <c r="H158" i="2"/>
  <c r="H159" i="2"/>
  <c r="H164" i="2"/>
  <c r="H165" i="2"/>
  <c r="H166" i="2"/>
  <c r="H167" i="2"/>
  <c r="H168" i="2"/>
  <c r="H169" i="2"/>
  <c r="H170" i="2"/>
  <c r="H171" i="2"/>
  <c r="H176" i="2"/>
  <c r="H177" i="2"/>
  <c r="H178" i="2"/>
  <c r="H183" i="2"/>
  <c r="H184" i="2"/>
  <c r="H185" i="2"/>
  <c r="H186" i="2"/>
  <c r="H187" i="2"/>
  <c r="H192" i="2"/>
  <c r="H193" i="2"/>
  <c r="H198" i="2"/>
  <c r="H199" i="2"/>
  <c r="H200" i="2"/>
  <c r="H205" i="2"/>
  <c r="H206" i="2"/>
  <c r="H207" i="2"/>
  <c r="H204" i="2"/>
  <c r="H197" i="2"/>
  <c r="H191" i="2"/>
  <c r="H182" i="2"/>
  <c r="H175" i="2"/>
  <c r="H163" i="2"/>
  <c r="H157" i="2"/>
  <c r="H146" i="2"/>
  <c r="H137" i="2"/>
  <c r="H103" i="2"/>
  <c r="H97" i="2"/>
  <c r="H91" i="2"/>
  <c r="H48" i="2"/>
  <c r="H34" i="2"/>
  <c r="H27" i="2"/>
  <c r="H5" i="2"/>
</calcChain>
</file>

<file path=xl/sharedStrings.xml><?xml version="1.0" encoding="utf-8"?>
<sst xmlns="http://schemas.openxmlformats.org/spreadsheetml/2006/main" count="2570" uniqueCount="1030"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P_PIR_KEYWORDS</t>
  </si>
  <si>
    <t>innate immunity</t>
  </si>
  <si>
    <t>GOTERM_BP_FAT</t>
  </si>
  <si>
    <t>GO:0019731~antibacterial humoral response</t>
  </si>
  <si>
    <t>CECB, CECC, IM10, CG33470, ATTA, ATTB, ATTC, IM23, IM3, MTK, DRO, DPTB, CECA1, CECA2, DPT, DRS</t>
  </si>
  <si>
    <t>immune response</t>
  </si>
  <si>
    <t>GO:0006952~defense response</t>
  </si>
  <si>
    <t>GO:0045087~innate immune response</t>
  </si>
  <si>
    <t>GO:0042742~defense response to bacterium</t>
  </si>
  <si>
    <t>CECB, CECC, IM10, CG33470, ATTA, ATTB, ATTC, IM23, IM3, PGRP-SD, MTK, DRO, DPTB, CECA1, CECA2, CG13422, DPT, DRS</t>
  </si>
  <si>
    <t>GO:0009617~response to bacterium</t>
  </si>
  <si>
    <t>GO:0006955~immune response</t>
  </si>
  <si>
    <t>antibiotic</t>
  </si>
  <si>
    <t>CECB, CECC, MTK, DRO, ATTA, CECA1, ATTB, CECA2, ATTC, DPT</t>
  </si>
  <si>
    <t>Secreted</t>
  </si>
  <si>
    <t>Antimicrobial</t>
  </si>
  <si>
    <t>CECB, CECC, MTK, DRO, ATTA, CECA1, ATTB, CECA2, ATTC, DRS, DPT</t>
  </si>
  <si>
    <t>GO:0006959~humoral immune response</t>
  </si>
  <si>
    <t>CECB, CECC, HML, IM10, CG33470, ATTA, ATTB, ATTC, IM23, IM3, MTK, DRO, DPTB, CECA1, CECA2, DPT, DRS</t>
  </si>
  <si>
    <t>GO:0019730~antimicrobial humoral response</t>
  </si>
  <si>
    <t>GOTERM_CC_FAT</t>
  </si>
  <si>
    <t>GO:0005576~extracellular region</t>
  </si>
  <si>
    <t>UP_SEQ_FEATURE</t>
  </si>
  <si>
    <t>signal peptide</t>
  </si>
  <si>
    <t>GO:0050829~defense response to Gram-negative bacterium</t>
  </si>
  <si>
    <t>CECB, CECC, MTK, DRO, ATTA, CECA1, CECA2, DRS, DPT, CG13422</t>
  </si>
  <si>
    <t>signal</t>
  </si>
  <si>
    <t>INTERPRO</t>
  </si>
  <si>
    <t>IPR005521:Attacin, C-terminal region</t>
  </si>
  <si>
    <t>ATTA, DPTB, ATTB, ATTC, DPT</t>
  </si>
  <si>
    <t>GO:0005615~extracellular space</t>
  </si>
  <si>
    <t>GO:0050830~defense response to Gram-positive bacterium</t>
  </si>
  <si>
    <t>CECB, CECC, PGRP-SD, MTK, DRO, CECA1, CECA2</t>
  </si>
  <si>
    <t>GO:0050832~defense response to fungus</t>
  </si>
  <si>
    <t>CECB, DRO5, CECC, MTK, CECA1, CECA2, DRS</t>
  </si>
  <si>
    <t>GO:0009620~response to fungus</t>
  </si>
  <si>
    <t>sequence variant</t>
  </si>
  <si>
    <t>PIR_SUPERFAMILY</t>
  </si>
  <si>
    <t>PIRSF001893:cecropin</t>
  </si>
  <si>
    <t>CECB, CECC, CECA1, CECA2</t>
  </si>
  <si>
    <t>polymorphism</t>
  </si>
  <si>
    <t>IPR000875:Cecropin</t>
  </si>
  <si>
    <t>amidation</t>
  </si>
  <si>
    <t>disulfide bond</t>
  </si>
  <si>
    <t>glycoprotein</t>
  </si>
  <si>
    <t>glycosylation site:N-linked (GlcNAc...)</t>
  </si>
  <si>
    <t>GO:0044421~extracellular region part</t>
  </si>
  <si>
    <t>calcium</t>
  </si>
  <si>
    <t>PIRSF001894:attacin</t>
  </si>
  <si>
    <t>ATTA, ATTB, ATTC</t>
  </si>
  <si>
    <t>IPR005520:Attacin, N-terminal</t>
  </si>
  <si>
    <t>IPR005520:Attacin, N-terminal region</t>
  </si>
  <si>
    <t>IPR008283:Peptidase M17, leucyl aminopeptidase, N-terminal</t>
  </si>
  <si>
    <t>IPR011356:Peptidase M17, leucyl aminopeptidase</t>
  </si>
  <si>
    <t>IPR000819:Peptidase M17, leucyl aminopeptidase, C-terminal</t>
  </si>
  <si>
    <t>GOTERM_MF_FAT</t>
  </si>
  <si>
    <t>GO:0008235~metalloexopeptidase activity</t>
  </si>
  <si>
    <t>GO:0030145~manganese ion binding</t>
  </si>
  <si>
    <t>GO:0008237~metallopeptidase activity</t>
  </si>
  <si>
    <t>GO:0008238~exopeptidase activity</t>
  </si>
  <si>
    <t>Aminopeptidase</t>
  </si>
  <si>
    <t>GO:0004177~aminopeptidase activity</t>
  </si>
  <si>
    <t>KEGG_PATHWAY</t>
  </si>
  <si>
    <t>dme00480:Glutathione metabolism</t>
  </si>
  <si>
    <t>SMART</t>
  </si>
  <si>
    <t>SM00181:EGF</t>
  </si>
  <si>
    <t>CG42255, TEN-M, NIMC1, HML, NIMC3, EATER, NDG</t>
  </si>
  <si>
    <t>IPR006210:EGF-like</t>
  </si>
  <si>
    <t>IPR013032:EGF-like region, conserved site</t>
  </si>
  <si>
    <t>CG42255, TEN-M, NIMC1, HML, EATER, NETA, NDG, NETB</t>
  </si>
  <si>
    <t>IPR000742:EGF-like, type 3</t>
  </si>
  <si>
    <t>CG42255, TEN-M, HML, NDG</t>
  </si>
  <si>
    <t>egf-like domain</t>
  </si>
  <si>
    <t>CG42255, TEN-M, NDG</t>
  </si>
  <si>
    <t>GO:0035070~salivary gland histolysis</t>
  </si>
  <si>
    <t>CECB, SANTA-MARIA, EIP93F, CG14995, EIF4E-5, CECA1, CECA2, MMP1</t>
  </si>
  <si>
    <t>GO:0048102~autophagic cell death</t>
  </si>
  <si>
    <t>GO:0035071~salivary gland cell autophagic cell death</t>
  </si>
  <si>
    <t>GO:0007559~histolysis</t>
  </si>
  <si>
    <t>GO:0016271~tissue death</t>
  </si>
  <si>
    <t>GO:0048732~gland development</t>
  </si>
  <si>
    <t>CECB, SANTA-MARIA, EIP93F, CG14995, EIF4E-5, GCM, CECA1, NETB, CECA2, MMP1</t>
  </si>
  <si>
    <t>GO:0009886~post-embryonic morphogenesis</t>
  </si>
  <si>
    <t>GO:0035272~exocrine system development</t>
  </si>
  <si>
    <t>CECB, SANTA-MARIA, EIP93F, CG14995, EIF4E-5, CECA1, NETB, CECA2, MMP1</t>
  </si>
  <si>
    <t>GO:0007431~salivary gland development</t>
  </si>
  <si>
    <t>GO:0022612~gland morphogenesis</t>
  </si>
  <si>
    <t>GO:0007435~salivary gland morphogenesis</t>
  </si>
  <si>
    <t>GO:0048707~instar larval or pupal morphogenesis</t>
  </si>
  <si>
    <t>GO:0009791~post-embryonic development</t>
  </si>
  <si>
    <t>GO:0007552~metamorphosis</t>
  </si>
  <si>
    <t>GO:0002165~instar larval or pupal development</t>
  </si>
  <si>
    <t>GO:0012501~programmed cell death</t>
  </si>
  <si>
    <t>GO:0008219~cell death</t>
  </si>
  <si>
    <t>GO:0016265~death</t>
  </si>
  <si>
    <t>GO:0006928~cell motion</t>
  </si>
  <si>
    <t>GO:0007411~axon guidance</t>
  </si>
  <si>
    <t>FAS1, OTK, BIF, SEMA-5C, BETATUB60D, GCM, SM, NETA, NRT, NETB</t>
  </si>
  <si>
    <t>GO:0048812~neuron projection morphogenesis</t>
  </si>
  <si>
    <t>BIF, OTK, SEMA-5C, AOP, BETATUB60D, SN, SM, GCM, NRT, NETA, NETB, FAS1, APPL</t>
  </si>
  <si>
    <t>GO:0031175~neuron projection development</t>
  </si>
  <si>
    <t>GO:0007409~axonogenesis</t>
  </si>
  <si>
    <t>GO:0048858~cell projection morphogenesis</t>
  </si>
  <si>
    <t>GO:0032990~cell part morphogenesis</t>
  </si>
  <si>
    <t>GO:0048666~neuron development</t>
  </si>
  <si>
    <t>GO:0030030~cell projection organization</t>
  </si>
  <si>
    <t>GO:0048667~cell morphogenesis involved in neuron differentiation</t>
  </si>
  <si>
    <t>FAS1, OTK, BIF, SEMA-5C, AOP, BETATUB60D, GCM, SM, NETA, NRT, NETB</t>
  </si>
  <si>
    <t>GO:0000904~cell morphogenesis involved in differentiation</t>
  </si>
  <si>
    <t>GO:0000902~cell morphogenesis</t>
  </si>
  <si>
    <t>OTK, BIF, SEMA-5C, AOP, BETATUB60D, SN, SM, GCM, NRT, NETA, NETB, FAS1, APPL, DG</t>
  </si>
  <si>
    <t>GO:0030182~neuron differentiation</t>
  </si>
  <si>
    <t>GO:0032989~cellular component morphogenesis</t>
  </si>
  <si>
    <t>OTK, BIF, SEMA-5C, ED, AOP, BETATUB60D, SN, SM, GCM, NRT, NETA, NETB, FAS1, APPL, DG</t>
  </si>
  <si>
    <t>Immunoglobulin domain</t>
  </si>
  <si>
    <t>OTK, ED, AMA, KEK1, PXN</t>
  </si>
  <si>
    <t>domain:Ig-like C2-type 2</t>
  </si>
  <si>
    <t>OTK, AMA, PXN</t>
  </si>
  <si>
    <t>domain:Ig-like C2-type 1</t>
  </si>
  <si>
    <t>GO:0006800~oxygen and reactive oxygen species metabolic process</t>
  </si>
  <si>
    <t>MUD, PRX2540-1, PXN, PRX2540-2</t>
  </si>
  <si>
    <t>GO:0016209~antioxidant activity</t>
  </si>
  <si>
    <t>GO:0042744~hydrogen peroxide catabolic process</t>
  </si>
  <si>
    <t>PRX2540-1, PXN, PRX2540-2</t>
  </si>
  <si>
    <t>GO:0042743~hydrogen peroxide metabolic process</t>
  </si>
  <si>
    <t>GO:0070301~cellular response to hydrogen peroxide</t>
  </si>
  <si>
    <t>GO:0042542~response to hydrogen peroxide</t>
  </si>
  <si>
    <t>GO:0034599~cellular response to oxidative stress</t>
  </si>
  <si>
    <t>GO:0034614~cellular response to reactive oxygen species</t>
  </si>
  <si>
    <t>GO:0000302~response to reactive oxygen species</t>
  </si>
  <si>
    <t>GO:0016684~oxidoreductase activity, acting on peroxide as acceptor</t>
  </si>
  <si>
    <t>GO:0004601~peroxidase activity</t>
  </si>
  <si>
    <t>peroxidase</t>
  </si>
  <si>
    <t>GO:0006979~response to oxidative stress</t>
  </si>
  <si>
    <t>TOTC, PRX2540-1, PXN, PRX2540-2</t>
  </si>
  <si>
    <t>GO:0010035~response to inorganic substance</t>
  </si>
  <si>
    <t>GO:0033554~cellular response to stress</t>
  </si>
  <si>
    <t>propeptide:Removed in mature form</t>
  </si>
  <si>
    <t>GGAMMA30A, FAS1, RHOL, AMA, ACT42A</t>
  </si>
  <si>
    <t>lipoprotein</t>
  </si>
  <si>
    <t>GGAMMA30A, FAS1, RHOL, AMA</t>
  </si>
  <si>
    <t>cell membrane</t>
  </si>
  <si>
    <t>GGAMMA30A, FAS1, OTK, RHOL, NACRBETA-21C, AMA, CG42342</t>
  </si>
  <si>
    <t>GO:0048870~cell motility</t>
  </si>
  <si>
    <t>GO:0051674~localization of cell</t>
  </si>
  <si>
    <t>GO:0016477~cell migration</t>
  </si>
  <si>
    <t>PIRSF000051:cytochrome P450 CYP3A5</t>
  </si>
  <si>
    <t>CYP309A2, CYP309A1, CYP28D1, CYP6A13, CYP9H1</t>
  </si>
  <si>
    <t>COG_ONTOLOGY</t>
  </si>
  <si>
    <t>Secondary metabolites biosynthesis, transport, and catabolism</t>
  </si>
  <si>
    <t>IPR002401:Cytochrome P450, E-class, group I</t>
  </si>
  <si>
    <t>metal ion-binding site:Iron (heme axial ligand)</t>
  </si>
  <si>
    <t>IPR017973:Cytochrome P450, C-terminal region</t>
  </si>
  <si>
    <t>IPR001128:Cytochrome P450</t>
  </si>
  <si>
    <t>heme</t>
  </si>
  <si>
    <t>IPR017972:Cytochrome P450, conserved site</t>
  </si>
  <si>
    <t>GO:0009055~electron carrier activity</t>
  </si>
  <si>
    <t>GO:0055114~oxidation reduction</t>
  </si>
  <si>
    <t>GO:0046906~tetrapyrrole binding</t>
  </si>
  <si>
    <t>GO:0020037~heme binding</t>
  </si>
  <si>
    <t>Monooxygenase</t>
  </si>
  <si>
    <t>dme00903:Limonene and pinene degradation</t>
  </si>
  <si>
    <t>microsome</t>
  </si>
  <si>
    <t>oxidoreductase</t>
  </si>
  <si>
    <t>GO:0005792~microsome</t>
  </si>
  <si>
    <t>GO:0042598~vesicular fraction</t>
  </si>
  <si>
    <t>iron</t>
  </si>
  <si>
    <t>GO:0005506~iron ion binding</t>
  </si>
  <si>
    <t>GO:0005624~membrane fraction</t>
  </si>
  <si>
    <t>GO:0005626~insoluble fraction</t>
  </si>
  <si>
    <t>GO:0000267~cell fraction</t>
  </si>
  <si>
    <t>GO:0019898~extrinsic to membrane</t>
  </si>
  <si>
    <t>endoplasmic reticulum</t>
  </si>
  <si>
    <t>metal-binding</t>
  </si>
  <si>
    <t>GO:0005783~endoplasmic reticulum</t>
  </si>
  <si>
    <t>GO:0043169~cation binding</t>
  </si>
  <si>
    <t>GO:0046872~metal ion binding</t>
  </si>
  <si>
    <t>GO:0043167~ion binding</t>
  </si>
  <si>
    <t>GO:0046914~transition metal ion binding</t>
  </si>
  <si>
    <t>IPR013201:Proteinase inhibitor I29, cathepsin propeptide</t>
  </si>
  <si>
    <t>CG6357, CG11459, CG6347</t>
  </si>
  <si>
    <t>GO:0004197~cysteine-type endopeptidase activity</t>
  </si>
  <si>
    <t>GO:0008234~cysteine-type peptidase activity</t>
  </si>
  <si>
    <t>GO:0046942~carboxylic acid transport</t>
  </si>
  <si>
    <t>GO:0015849~organic acid transport</t>
  </si>
  <si>
    <t>GO:0015171~amino acid transmembrane transporter activity</t>
  </si>
  <si>
    <t>HOE1, CG5594, CG1607</t>
  </si>
  <si>
    <t>GO:0005275~amine transmembrane transporter activity</t>
  </si>
  <si>
    <t>GO:0050767~regulation of neurogenesis</t>
  </si>
  <si>
    <t>NEUR, BIF, ED, PBL, AOP</t>
  </si>
  <si>
    <t>GO:0045596~negative regulation of cell differentiation</t>
  </si>
  <si>
    <t>NEUR, BIF, ED, AOP, GCM</t>
  </si>
  <si>
    <t>GO:0010721~negative regulation of cell development</t>
  </si>
  <si>
    <t>BIF, ED, AOP</t>
  </si>
  <si>
    <t>GO:0045664~regulation of neuron differentiation</t>
  </si>
  <si>
    <t>NEUR, BIF, PBL, AOP</t>
  </si>
  <si>
    <t>GO:0051960~regulation of nervous system development</t>
  </si>
  <si>
    <t>GO:0022604~regulation of cell morphogenesis</t>
  </si>
  <si>
    <t>BIF, RHOL, TEN-M, ED, PBL</t>
  </si>
  <si>
    <t>GO:0060284~regulation of cell development</t>
  </si>
  <si>
    <t>GO:0048598~embryonic morphogenesis</t>
  </si>
  <si>
    <t>GO:0048729~tissue morphogenesis</t>
  </si>
  <si>
    <t>GO:0007423~sensory organ development</t>
  </si>
  <si>
    <t>NEUR, ED, AOP, SN, INSC</t>
  </si>
  <si>
    <t>GO:0003779~actin binding</t>
  </si>
  <si>
    <t>GO:0008092~cytoskeletal protein binding</t>
  </si>
  <si>
    <t>actin-binding</t>
  </si>
  <si>
    <t>GO:0015296~anion:cation symporter activity</t>
  </si>
  <si>
    <t>L(2)01810, CG5594, CG42235</t>
  </si>
  <si>
    <t>GO:0015294~solute:cation symporter activity</t>
  </si>
  <si>
    <t>L(2)01810, CG5594, CG6293, CG42235</t>
  </si>
  <si>
    <t>GO:0015293~symporter activity</t>
  </si>
  <si>
    <t>GO:0008509~anion transmembrane transporter activity</t>
  </si>
  <si>
    <t>GO:0015370~solute:sodium symporter activity</t>
  </si>
  <si>
    <t>L(2)01810, CG6293, CG42235</t>
  </si>
  <si>
    <t>SM00587:CHK</t>
  </si>
  <si>
    <t>CG9259, CG10513, CG11891</t>
  </si>
  <si>
    <t>IPR015897:CHK kinase-like</t>
  </si>
  <si>
    <t>IPR004119:Protein of unknown function DUF227</t>
  </si>
  <si>
    <t>differentiation</t>
  </si>
  <si>
    <t>spermatogenesis</t>
  </si>
  <si>
    <t>GO:0007283~spermatogenesis</t>
  </si>
  <si>
    <t>GO:0048232~male gamete generation</t>
  </si>
  <si>
    <t>GO:0030097~hemopoiesis</t>
  </si>
  <si>
    <t>ADGF-A, SN, GCM</t>
  </si>
  <si>
    <t>GO:0002520~immune system development</t>
  </si>
  <si>
    <t>GO:0048534~hemopoietic or lymphoid organ development</t>
  </si>
  <si>
    <t>SM00408:IGc2</t>
  </si>
  <si>
    <t>ED, AMA, KEK1, PXN</t>
  </si>
  <si>
    <t>IPR003598:Immunoglobulin subtype 2</t>
  </si>
  <si>
    <t>IPR013098:Immunoglobulin I-set</t>
  </si>
  <si>
    <t>AMA, KEK1, PXN</t>
  </si>
  <si>
    <t>IPR007110:Immunoglobulin-like</t>
  </si>
  <si>
    <t>SM00409:IG</t>
  </si>
  <si>
    <t>ED, AMA, PXN</t>
  </si>
  <si>
    <t>IPR003599:Immunoglobulin subtype</t>
  </si>
  <si>
    <t>IPR013783:Immunoglobulin-like fold</t>
  </si>
  <si>
    <t>GO:0051056~regulation of small GTPase mediated signal transduction</t>
  </si>
  <si>
    <t>CG33275, PBL, AOP, SIZ, RAPGAP1</t>
  </si>
  <si>
    <t>GO:0046578~regulation of Ras protein signal transduction</t>
  </si>
  <si>
    <t>CG33275, PBL, AOP, SIZ</t>
  </si>
  <si>
    <t>GO:0005085~guanyl-nucleotide exchange factor activity</t>
  </si>
  <si>
    <t>CG33275, PBL, SIZ</t>
  </si>
  <si>
    <t>GO:0005083~small GTPase regulator activity</t>
  </si>
  <si>
    <t>CG33275, PBL, SIZ, RAPGAP1</t>
  </si>
  <si>
    <t>GO:0030695~GTPase regulator activity</t>
  </si>
  <si>
    <t>GO:0060589~nucleoside-triphosphatase regulator activity</t>
  </si>
  <si>
    <t>GO:0070011~peptidase activity, acting on L-amino acid peptides</t>
  </si>
  <si>
    <t>GO:0008233~peptidase activity</t>
  </si>
  <si>
    <t>GO:0006508~proteolysis</t>
  </si>
  <si>
    <t>GO:0004175~endopeptidase activity</t>
  </si>
  <si>
    <t>SM00020:Tryp_SPc</t>
  </si>
  <si>
    <t>IPR001254:Peptidase S1 and S6, chymotrypsin/Hap</t>
  </si>
  <si>
    <t>IPR001314:Peptidase S1A, chymotrypsin</t>
  </si>
  <si>
    <t>hydrolase</t>
  </si>
  <si>
    <t>GO:0004252~serine-type endopeptidase activity</t>
  </si>
  <si>
    <t>GO:0008236~serine-type peptidase activity</t>
  </si>
  <si>
    <t>GO:0017171~serine hydrolase activity</t>
  </si>
  <si>
    <t>IPR018114:Peptidase S1/S6, chymotrypsin/Hap, active site</t>
  </si>
  <si>
    <t>Serine protease</t>
  </si>
  <si>
    <t>Protease</t>
  </si>
  <si>
    <t>GO:0005887~integral to plasma membrane</t>
  </si>
  <si>
    <t>BW, PGRP-SB1, PGRP-SD, SANTA-MARIA, TEN-M, NACRBETA-21C, CG7227</t>
  </si>
  <si>
    <t>GO:0044459~plasma membrane part</t>
  </si>
  <si>
    <t>BW, GGAMMA30A, PGRP-SB1, RHOL, PGRP-SD, SANTA-MARIA, TEN-M, NACRBETA-21C, CG7227, ED, DG, NRT</t>
  </si>
  <si>
    <t>GO:0031226~intrinsic to plasma membrane</t>
  </si>
  <si>
    <t>GO:0008017~microtubule binding</t>
  </si>
  <si>
    <t>GO:0015631~tubulin binding</t>
  </si>
  <si>
    <t>IPR017936:Thioredoxin-like</t>
  </si>
  <si>
    <t>GO:0045454~cell redox homeostasis</t>
  </si>
  <si>
    <t>GO:0019725~cellular homeostasis</t>
  </si>
  <si>
    <t>IPR012335:Thioredoxin fold</t>
  </si>
  <si>
    <t>GO:0042592~homeostatic process</t>
  </si>
  <si>
    <t>GO:0048569~post-embryonic organ development</t>
  </si>
  <si>
    <t>GO:0007560~imaginal disc morphogenesis</t>
  </si>
  <si>
    <t>GO:0048563~post-embryonic organ morphogenesis</t>
  </si>
  <si>
    <t>GO:0035120~post-embryonic appendage morphogenesis</t>
  </si>
  <si>
    <t>GO:0007444~imaginal disc development</t>
  </si>
  <si>
    <t>GO:0035114~imaginal disc-derived appendage morphogenesis</t>
  </si>
  <si>
    <t>GO:0035107~appendage morphogenesis</t>
  </si>
  <si>
    <t>GO:0048737~imaginal disc-derived appendage development</t>
  </si>
  <si>
    <t>GO:0007389~pattern specification process</t>
  </si>
  <si>
    <t>GO:0048736~appendage development</t>
  </si>
  <si>
    <t>GO:0003002~regionalization</t>
  </si>
  <si>
    <t>GO:0035220~wing disc development</t>
  </si>
  <si>
    <t>GO:0007476~imaginal disc-derived wing morphogenesis</t>
  </si>
  <si>
    <t>GO:0007472~wing disc morphogenesis</t>
  </si>
  <si>
    <t>GO:0009152~purine ribonucleotide biosynthetic process</t>
  </si>
  <si>
    <t>GO:0009260~ribonucleotide biosynthetic process</t>
  </si>
  <si>
    <t>GO:0009150~purine ribonucleotide metabolic process</t>
  </si>
  <si>
    <t>GO:0009259~ribonucleotide metabolic process</t>
  </si>
  <si>
    <t>dme00230:Purine metabolism</t>
  </si>
  <si>
    <t>URO, ADGF-A, ADE3, CG3590</t>
  </si>
  <si>
    <t>GO:0006164~purine nucleotide biosynthetic process</t>
  </si>
  <si>
    <t>GO:0044271~nitrogen compound biosynthetic process</t>
  </si>
  <si>
    <t>GO:0006163~purine nucleotide metabolic process</t>
  </si>
  <si>
    <t>GO:0009165~nucleotide biosynthetic process</t>
  </si>
  <si>
    <t>GO:0034404~nucleobase, nucleoside and nucleotide biosynthetic process</t>
  </si>
  <si>
    <t>GO:0034654~nucleobase, nucleoside, nucleotide and nucleic acid biosynthetic process</t>
  </si>
  <si>
    <t>GO:0009416~response to light stimulus</t>
  </si>
  <si>
    <t>GGAMMA30A, SANTA-MARIA, BETATUB60D, TOTC</t>
  </si>
  <si>
    <t>GO:0009314~response to radiation</t>
  </si>
  <si>
    <t>GO:0009628~response to abiotic stimulus</t>
  </si>
  <si>
    <t>GO:0005856~cytoskeleton</t>
  </si>
  <si>
    <t>GO:0007018~microtubule-based movement</t>
  </si>
  <si>
    <t>GO:0044430~cytoskeletal part</t>
  </si>
  <si>
    <t>GO:0015630~microtubule cytoskeleton</t>
  </si>
  <si>
    <t>GO:0007017~microtubule-based process</t>
  </si>
  <si>
    <t>GO:0043232~intracellular non-membrane-bounded organelle</t>
  </si>
  <si>
    <t>GO:0043228~non-membrane-bounded organelle</t>
  </si>
  <si>
    <t>GO:0007015~actin filament organization</t>
  </si>
  <si>
    <t>ED, SN, SPIR</t>
  </si>
  <si>
    <t>GO:0030036~actin cytoskeleton organization</t>
  </si>
  <si>
    <t>GO:0030029~actin filament-based process</t>
  </si>
  <si>
    <t>GO:0001709~cell fate determination</t>
  </si>
  <si>
    <t>GO:0045165~cell fate commitment</t>
  </si>
  <si>
    <t>dna-binding</t>
  </si>
  <si>
    <t>nucleus</t>
  </si>
  <si>
    <t>Signal-anchor</t>
  </si>
  <si>
    <t>GLCAT-P, CG42342, NRT, C1GALTA</t>
  </si>
  <si>
    <t>topological domain:Cytoplasmic</t>
  </si>
  <si>
    <t>OTK, GLCAT-P, APPL, CG42342, NRT, C1GALTA</t>
  </si>
  <si>
    <t>topological domain:Extracellular</t>
  </si>
  <si>
    <t>OTK, APPL, CG42342, NRT</t>
  </si>
  <si>
    <t>transmembrane region</t>
  </si>
  <si>
    <t>GO:0006909~phagocytosis</t>
  </si>
  <si>
    <t>GO:0010324~membrane invagination</t>
  </si>
  <si>
    <t>GO:0006897~endocytosis</t>
  </si>
  <si>
    <t>GO:0016044~membrane organization</t>
  </si>
  <si>
    <t>GO:0016192~vesicle-mediated transport</t>
  </si>
  <si>
    <t>GO:0016887~ATPase activity</t>
  </si>
  <si>
    <t>GO:0042624~ATPase activity, uncoupled</t>
  </si>
  <si>
    <t>GO:0005875~microtubule associated complex</t>
  </si>
  <si>
    <t>GO:0030707~ovarian follicle cell development</t>
  </si>
  <si>
    <t>developmental protein</t>
  </si>
  <si>
    <t>GO:0048477~oogenesis</t>
  </si>
  <si>
    <t>GO:0007292~female gamete generation</t>
  </si>
  <si>
    <t>GO:0007276~gamete generation</t>
  </si>
  <si>
    <t>GO:0032504~multicellular organism reproduction</t>
  </si>
  <si>
    <t>GO:0048609~reproductive process in a multicellular organism</t>
  </si>
  <si>
    <t>GO:0019953~sexual reproduction</t>
  </si>
  <si>
    <t>GO:0048610~reproductive cellular process</t>
  </si>
  <si>
    <t>GO:0003006~reproductive developmental process</t>
  </si>
  <si>
    <t>GO:0015276~ligand-gated ion channel activity</t>
  </si>
  <si>
    <t>NTR, NACRBETA-21C, IRK2</t>
  </si>
  <si>
    <t>GO:0022834~ligand-gated channel activity</t>
  </si>
  <si>
    <t>GO:0046873~metal ion transmembrane transporter activity</t>
  </si>
  <si>
    <t>ZIP3, NACRBETA-21C, PKD2, IRK2</t>
  </si>
  <si>
    <t>GO:0005216~ion channel activity</t>
  </si>
  <si>
    <t>NTR, NACRBETA-21C, PKD2, IRK2</t>
  </si>
  <si>
    <t>GO:0022836~gated channel activity</t>
  </si>
  <si>
    <t>GO:0005261~cation channel activity</t>
  </si>
  <si>
    <t>NACRBETA-21C, PKD2, IRK2</t>
  </si>
  <si>
    <t>GO:0022838~substrate specific channel activity</t>
  </si>
  <si>
    <t>GO:0015267~channel activity</t>
  </si>
  <si>
    <t>GO:0022803~passive transmembrane transporter activity</t>
  </si>
  <si>
    <t>GO:0006811~ion transport</t>
  </si>
  <si>
    <t>GO:0030001~metal ion transport</t>
  </si>
  <si>
    <t>ZIP3, CG5594, IRK2, CG42235</t>
  </si>
  <si>
    <t>GO:0015672~monovalent inorganic cation transport</t>
  </si>
  <si>
    <t>GO:0006812~cation transport</t>
  </si>
  <si>
    <t>membrane</t>
  </si>
  <si>
    <t>GO:0031224~intrinsic to membrane</t>
  </si>
  <si>
    <t>GO:0016021~integral to membrane</t>
  </si>
  <si>
    <t>transmembrane</t>
  </si>
  <si>
    <t>GO:0007143~female meiosis</t>
  </si>
  <si>
    <t>MUD, BIF, CNN</t>
  </si>
  <si>
    <t>GO:0051301~cell division</t>
  </si>
  <si>
    <t>GO:0007126~meiosis</t>
  </si>
  <si>
    <t>GO:0051327~M phase of meiotic cell cycle</t>
  </si>
  <si>
    <t>GO:0051321~meiotic cell cycle</t>
  </si>
  <si>
    <t>GO:0000226~microtubule cytoskeleton organization</t>
  </si>
  <si>
    <t>GO:0007051~spindle organization</t>
  </si>
  <si>
    <t>GO:0008104~protein localization</t>
  </si>
  <si>
    <t>GO:0022402~cell cycle process</t>
  </si>
  <si>
    <t>GO:0000279~M phase</t>
  </si>
  <si>
    <t>GO:0022403~cell cycle phase</t>
  </si>
  <si>
    <t>GO:0007049~cell cycle</t>
  </si>
  <si>
    <t>GO:0030246~carbohydrate binding</t>
  </si>
  <si>
    <t>GO:0001871~pattern binding</t>
  </si>
  <si>
    <t>GO:0030247~polysaccharide binding</t>
  </si>
  <si>
    <t>GO:0006022~aminoglycan metabolic process</t>
  </si>
  <si>
    <t>GO:0005976~polysaccharide metabolic process</t>
  </si>
  <si>
    <t>nucleotide phosphate-binding region:GTP</t>
  </si>
  <si>
    <t>GO:0003924~GTPase activity</t>
  </si>
  <si>
    <t>gtp-binding</t>
  </si>
  <si>
    <t>GO:0005525~GTP binding</t>
  </si>
  <si>
    <t>GO:0032561~guanyl ribonucleotide binding</t>
  </si>
  <si>
    <t>GO:0019001~guanyl nucleotide binding</t>
  </si>
  <si>
    <t>GO:0042623~ATPase activity, coupled</t>
  </si>
  <si>
    <t>GO:0043492~ATPase activity, coupled to movement of substances</t>
  </si>
  <si>
    <t>GO:0042626~ATPase activity, coupled to transmembrane movement of substances</t>
  </si>
  <si>
    <t>GO:0016820~hydrolase activity, acting on acid anhydrides, catalyzing transmembrane movement of substances</t>
  </si>
  <si>
    <t>GO:0015399~primary active transmembrane transporter activity</t>
  </si>
  <si>
    <t>GO:0015405~P-P-bond-hydrolysis-driven transmembrane transporter activity</t>
  </si>
  <si>
    <t>GO:0045893~positive regulation of transcription, DNA-dependent</t>
  </si>
  <si>
    <t>EIP93F, CYC, DRM</t>
  </si>
  <si>
    <t>GO:0010604~positive regulation of macromolecule metabolic process</t>
  </si>
  <si>
    <t>EIP93F, CYC, DRM, 7B2</t>
  </si>
  <si>
    <t>GO:0051254~positive regulation of RNA metabolic process</t>
  </si>
  <si>
    <t>GO:0031328~positive regulation of cellular biosynthetic process</t>
  </si>
  <si>
    <t>EIP93F, CYC, DRO, DRM</t>
  </si>
  <si>
    <t>GO:0009891~positive regulation of biosynthetic process</t>
  </si>
  <si>
    <t>GO:0045941~positive regulation of transcription</t>
  </si>
  <si>
    <t>GO:0010628~positive regulation of gene expression</t>
  </si>
  <si>
    <t>GO:0051173~positive regulation of nitrogen compound metabolic process</t>
  </si>
  <si>
    <t>GO:0045935~positive regulation of nucleobase, nucleoside, nucleotide and nucleic acid metabolic process</t>
  </si>
  <si>
    <t>GO:0010557~positive regulation of macromolecule biosynthetic process</t>
  </si>
  <si>
    <t>GO:0006355~regulation of transcription, DNA-dependent</t>
  </si>
  <si>
    <t>GO:0051252~regulation of RNA metabolic process</t>
  </si>
  <si>
    <t>GO:0030528~transcription regulator activity</t>
  </si>
  <si>
    <t>GO:0045449~regulation of transcription</t>
  </si>
  <si>
    <t>GO:0000166~nucleotide binding</t>
  </si>
  <si>
    <t>GO:0017076~purine nucleotide binding</t>
  </si>
  <si>
    <t>nucleotide-binding</t>
  </si>
  <si>
    <t>GO:0005524~ATP binding</t>
  </si>
  <si>
    <t>GO:0032553~ribonucleotide binding</t>
  </si>
  <si>
    <t>GO:0032555~purine ribonucleotide binding</t>
  </si>
  <si>
    <t>GO:0032559~adenyl ribonucleotide binding</t>
  </si>
  <si>
    <t>atp-binding</t>
  </si>
  <si>
    <t>GO:0030554~adenyl nucleotide binding</t>
  </si>
  <si>
    <t>GO:0001883~purine nucleoside binding</t>
  </si>
  <si>
    <t>GO:0001882~nucleoside binding</t>
  </si>
  <si>
    <t>GO:0007350~blastoderm segmentation</t>
  </si>
  <si>
    <t>TEN-M, DG, DRM, SPIR</t>
  </si>
  <si>
    <t>GO:0009880~embryonic pattern specification</t>
  </si>
  <si>
    <t>GO:0035282~segmentation</t>
  </si>
  <si>
    <t>SM00360:RRM</t>
  </si>
  <si>
    <t>CG14718, CG42257, SM</t>
  </si>
  <si>
    <t>IPR012677:Nucleotide-binding, alpha-beta plait</t>
  </si>
  <si>
    <t>IPR000504:RNA recognition motif, RNP-1</t>
  </si>
  <si>
    <t>GO:0003729~mRNA binding</t>
  </si>
  <si>
    <t>GO:0003723~RNA binding</t>
  </si>
  <si>
    <t>alternative splicing</t>
  </si>
  <si>
    <t>coiled coil</t>
  </si>
  <si>
    <t>splice variant</t>
  </si>
  <si>
    <t>IPR008271:Serine/threonine protein kinase, active site</t>
  </si>
  <si>
    <t>CG7094, CG8565, SMI35A</t>
  </si>
  <si>
    <t>serine/threonine-protein kinase</t>
  </si>
  <si>
    <t>IPR017442:Serine/threonine protein kinase-related</t>
  </si>
  <si>
    <t>GO:0006468~protein amino acid phosphorylation</t>
  </si>
  <si>
    <t>OTK, CG7094, CG8565, SMI35A</t>
  </si>
  <si>
    <t>IPR017441:Protein kinase, ATP binding site</t>
  </si>
  <si>
    <t>GO:0004674~protein serine/threonine kinase activity</t>
  </si>
  <si>
    <t>GO:0016310~phosphorylation</t>
  </si>
  <si>
    <t>GO:0004672~protein kinase activity</t>
  </si>
  <si>
    <t>IPR000719:Protein kinase, core</t>
  </si>
  <si>
    <t>GO:0006796~phosphate metabolic process</t>
  </si>
  <si>
    <t>GO:0006793~phosphorus metabolic process</t>
  </si>
  <si>
    <t>GO:0002009~morphogenesis of an epithelium</t>
  </si>
  <si>
    <t>GO:0060429~epithelium development</t>
  </si>
  <si>
    <t>GO:0016481~negative regulation of transcription</t>
  </si>
  <si>
    <t>GO:0045934~negative regulation of nucleobase, nucleoside, nucleotide and nucleic acid metabolic process</t>
  </si>
  <si>
    <t>GO:0051172~negative regulation of nitrogen compound metabolic process</t>
  </si>
  <si>
    <t>GO:0003700~transcription factor activity</t>
  </si>
  <si>
    <t>GO:0010605~negative regulation of macromolecule metabolic process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GO:0003677~DNA binding</t>
  </si>
  <si>
    <t>GO:0010629~negative regulation of gene expression</t>
  </si>
  <si>
    <t>transcription regulation</t>
  </si>
  <si>
    <t>Transcription</t>
  </si>
  <si>
    <t>GO:0006350~transcription</t>
  </si>
  <si>
    <t>GO:0031966~mitochondrial membrane</t>
  </si>
  <si>
    <t>GO:0005740~mitochondrial envelope</t>
  </si>
  <si>
    <t>GO:0044429~mitochondrial part</t>
  </si>
  <si>
    <t>GO:0031967~organelle envelope</t>
  </si>
  <si>
    <t>GO:0031975~envelope</t>
  </si>
  <si>
    <t>GO:0005739~mitochondrion</t>
  </si>
  <si>
    <t>GO:0031090~organelle membrane</t>
  </si>
  <si>
    <t>p-value significant</t>
  </si>
  <si>
    <t>p-value</t>
  </si>
  <si>
    <t>Count ≥ 10</t>
  </si>
  <si>
    <t>Enrichment Score: 2.483012175828107</t>
  </si>
  <si>
    <t>Category</t>
  </si>
  <si>
    <t>domain:Chitin-binding type R&amp;R</t>
  </si>
  <si>
    <t>LCP65AB1, LCP65AB2, LCP3, LCP4, LCP2</t>
  </si>
  <si>
    <t>cuticle</t>
  </si>
  <si>
    <t>IPR000618:Insect cuticle protein</t>
  </si>
  <si>
    <t>LCP65AB1, CPR78E, LCP65AB2, LCP3, LCP4, LCP2, CPR60D</t>
  </si>
  <si>
    <t>GO:0005214~structural constituent of chitin-based cuticle</t>
  </si>
  <si>
    <t>GO:0042302~structural constituent of cuticle</t>
  </si>
  <si>
    <t>GO:0008010~structural constituent of chitin-based larval cuticle</t>
  </si>
  <si>
    <t>GO:0005198~structural molecule activity</t>
  </si>
  <si>
    <t>LCP65AB1, CPR78E, LCP65AB2, CG1368, YP3, CG17145, LCP3, LCP4, CG6933, LCP2, CPR60D</t>
  </si>
  <si>
    <t>compositionally biased region:Pro-rich</t>
  </si>
  <si>
    <t>RAB3-GEF, LCP3, LCP4, LCP2</t>
  </si>
  <si>
    <t>Enrichment Score: 2.1937453057215817</t>
  </si>
  <si>
    <t>CG30025, JON25BI, DELTATRY, JON65AIV, JON65AIII, ALPHATRY, JON25BII, CG30187, GAMMATRY, CG30031, YIP7</t>
  </si>
  <si>
    <t>CG30025, JON25BI, DELTATRY, JON65AIV, JON65AIII, ALPHATRY, JON25BII, GAMMATRY, CG30031, YIP7</t>
  </si>
  <si>
    <t>CG30025, JON25BI, DELTATRY, JON65AIV, KRAKEN, JON65AIII, ALPHATRY, JON25BII, CG30187, GAMMATRY, CG30031, YIP7</t>
  </si>
  <si>
    <t>PIRSF001135:trypsin</t>
  </si>
  <si>
    <t>CG30025, JON25BI, DELTATRY, ALPHATRY, JON25BII, GAMMATRY, CG30031</t>
  </si>
  <si>
    <t>IPLA2-VIA, CG12703, DELTATRY, ALPHA-EST2, LYSB, KRAKEN, JON25BII, GIIISPLA2, CG30187, CG30031, GAMMATRY, YIP7, CG30025, JON25BI, CG31872, CG4017, LYSS, WUN, JON65AIV, JON65AIII, ALPHATRY, WUN2</t>
  </si>
  <si>
    <t>CG30025, JON25BI, DELTATRY, CG4017, JON65AIV, JON65AIII, ALPHATRY, JON25BII, CG30187, GAMMATRY, CG30031, YIP7</t>
  </si>
  <si>
    <t>Enrichment Score: 1.9582313925106645</t>
  </si>
  <si>
    <t>DELTATRY, NPLP2, MUC26B, GIIISPLA2, SHF, CG30031, GAMMATRY, CG30025, LCP65AB1, LCP65AB2, PRC, YP3, CG17145, ALPHATRY, CG6933</t>
  </si>
  <si>
    <t>DELTATRY, NPLP2, LYSB, SHF, CG30031, GAMMATRY, LCP65AB1, LCP65AB2, LYSS, YP3, ALPHATRY, LCP3, LCP4, LCP2</t>
  </si>
  <si>
    <t>DELTATRY, NPLP2, PRC, ALPHATRY, SHF, GAMMATRY, CG30031</t>
  </si>
  <si>
    <t>DELTATRY, NPLP2, YP3, ALPHATRY, SHF, GAMMATRY, CG30031</t>
  </si>
  <si>
    <t>DELTATRY, NPLP2, ALPHATRY, GAMMATRY, CG30031</t>
  </si>
  <si>
    <t>DELTATRY, LYSS, LYSB, ALPHATRY, SHF, GAMMATRY, CG30031</t>
  </si>
  <si>
    <t>Enrichment Score: 1.683810292646802</t>
  </si>
  <si>
    <t>GO:0035080~heat shock-mediated polytene chromosome puffing</t>
  </si>
  <si>
    <t>HSP70AA, HSP70BA, HSP70AB, HSP70BC, HSP70BBB</t>
  </si>
  <si>
    <t>GO:0035079~polytene chromosome puffing</t>
  </si>
  <si>
    <t>GO:0034605~cellular response to heat</t>
  </si>
  <si>
    <t>PIRSF002581:chaperone HSP70</t>
  </si>
  <si>
    <t>IPR018181:Heat shock protein 70, conserved site</t>
  </si>
  <si>
    <t>IPR001023:Heat shock protein Hsp70</t>
  </si>
  <si>
    <t>IPR013126:Heat shock protein 70</t>
  </si>
  <si>
    <t>GO:0001666~response to hypoxia</t>
  </si>
  <si>
    <t>GO:0070482~response to oxygen levels</t>
  </si>
  <si>
    <t>stress response</t>
  </si>
  <si>
    <t>GO:0006986~response to unfolded protein</t>
  </si>
  <si>
    <t>HSP70AA, HSP70BA, HSP70AB, HSP70BC</t>
  </si>
  <si>
    <t>GO:0051789~response to protein stimulus</t>
  </si>
  <si>
    <t>molecular chaperone</t>
  </si>
  <si>
    <t>GO:0009408~response to heat</t>
  </si>
  <si>
    <t>GO:0009266~response to temperature stimulus</t>
  </si>
  <si>
    <t>HSP70AA, HSP70BA, HSP70AB, HSP70BC, PHR, HSP70BBB</t>
  </si>
  <si>
    <t>GO:0005777~peroxisome</t>
  </si>
  <si>
    <t>CG12703, ACOX57D-D, CG9527</t>
  </si>
  <si>
    <t>GO:0042579~microbody</t>
  </si>
  <si>
    <t>GO:0048037~cofactor binding</t>
  </si>
  <si>
    <t>ALAS, FMO-2, ACOX57D-D, CG9527, CG15093</t>
  </si>
  <si>
    <t>HSP70AA, HSP70BA, HSP70AB, HSP70BC, PGM</t>
  </si>
  <si>
    <t>GO:0050660~FAD binding</t>
  </si>
  <si>
    <t>FMO-2, ACOX57D-D, CG9527</t>
  </si>
  <si>
    <t>dme04144:Endocytosis</t>
  </si>
  <si>
    <t>ATP</t>
  </si>
  <si>
    <t>GO:0050662~coenzyme binding</t>
  </si>
  <si>
    <t>FMO-2, ACOX57D-D, CG9527, CG15093</t>
  </si>
  <si>
    <t>HSP70AA, HSP70BA, HSP70AB, HSP70BC, RAB3-GEF, PGM</t>
  </si>
  <si>
    <t>GO:0051276~chromosome organization</t>
  </si>
  <si>
    <t>HSP70AA, HSP70BA, HSP70AB, HSP70BC, HSP70BBB, HIS4:CG33893</t>
  </si>
  <si>
    <t>GO:0010033~response to organic substance</t>
  </si>
  <si>
    <t>dme03040:Spliceosome</t>
  </si>
  <si>
    <t>FMO-2, CG12703, HSP70AA, HSP70BA, HSP70AB, HSP70BC, ACOX57D-D, HSP70BBB, CG9527</t>
  </si>
  <si>
    <t>CG12703, HSP70AA, HSP70BA, HSP70AB, HSP70BC, HSP70BBB</t>
  </si>
  <si>
    <t>FMO-2, CG12703, HSP70AA, HSP70BA, HSP70AB, HSP70BC, ACOX57D-D, HSP70BBB, CG9527, CG15093</t>
  </si>
  <si>
    <t>Enrichment Score: 1.6438203954720558</t>
  </si>
  <si>
    <t>SM00700:JHBP</t>
  </si>
  <si>
    <t>CG7953, CG14258, CG8997</t>
  </si>
  <si>
    <t>IPR004272:Odorant binding protein</t>
  </si>
  <si>
    <t>IPR013053:Hormone binding</t>
  </si>
  <si>
    <t>Enrichment Score: 1.3224928884598461</t>
  </si>
  <si>
    <t>IPR016040:NAD(P)-binding domain</t>
  </si>
  <si>
    <t>CG5167, CG11200, CG40485, CG2254, CG3609, CG15093</t>
  </si>
  <si>
    <t>IPR002347:Glucose/ribitol dehydrogenase</t>
  </si>
  <si>
    <t>CG11200, CG40485, CG2254</t>
  </si>
  <si>
    <t>IPR002198:Short-chain dehydrogenase/reductase SDR</t>
  </si>
  <si>
    <t>Enrichment Score: 1.1753856128866458</t>
  </si>
  <si>
    <t>CYP4S3, FMO-2, CG7560, CG40485, GPO-1, CG3609, CYP4P3, CG9527, CG11200, CYP6A23, CG2254, ACOX57D-D, CYP6W1, CG15093</t>
  </si>
  <si>
    <t>FMO-2, CYP4S3, CG7560, CG40485, GPO-1, CYP4P3, CG9527, CG11200, CYP6A23, CG2254, ACOX57D-D, CYP6W1, CG15093</t>
  </si>
  <si>
    <t>CYP4S3, FMO-2, CYP6A23, CYP6W1, CYP4P3</t>
  </si>
  <si>
    <t>CYP4S3, CYP6A23, ACOX57D-D, CYP6W1, CG3609, CYP4P3, CG9527</t>
  </si>
  <si>
    <t>CYP4S3, CYP6A23, CYP6W1, CYP4P3</t>
  </si>
  <si>
    <t>CYP4S3, CYP6A23, CYP6W1, CYP4P3, SCP2</t>
  </si>
  <si>
    <t>CI, CYP4S3, CYP6A23, CYP6W1, CYP4P3, PGM, LIM3</t>
  </si>
  <si>
    <t>CYP4S3, WUN, CYP6A23, RAB3-GEF, CG9523, CYP6W1, CYP4P3</t>
  </si>
  <si>
    <t>CI, CYP4S3, CG4017, CYP6A23, GIIISPLA2, GPO-1, CYP6W1, CYP4P3, SCP2, PGM, LIM3</t>
  </si>
  <si>
    <t>CI, CYP4S3, CG4017, CYP6A23, CYP6W1, CYP4P3, LIM3</t>
  </si>
  <si>
    <t>Enrichment Score: 1.0003646141263705</t>
  </si>
  <si>
    <t>IPR004046:Glutathione S-transferase, C-terminal</t>
  </si>
  <si>
    <t>GSTE10, GSTE8, GSTD4</t>
  </si>
  <si>
    <t>IPR004045:Glutathione S-transferase, N-terminal</t>
  </si>
  <si>
    <t>IPR010987:Glutathione S-transferase, C-terminal-like</t>
  </si>
  <si>
    <t>IPR017933:Glutathione S-transferase/chloride channel, C-terminal</t>
  </si>
  <si>
    <t>Posttranslational modification, protein turnover, chaperones</t>
  </si>
  <si>
    <t>ALAS, GSTE10, GSTE8, GSTD4</t>
  </si>
  <si>
    <t>transferase</t>
  </si>
  <si>
    <t>ALAS, UGT35A, GSTE10, CG12560, GSTE8, GSTD4, CG9523, CG1673</t>
  </si>
  <si>
    <t>Enrichment Score: 0.981999940043407</t>
  </si>
  <si>
    <t>LYSS, WUN, LYSB, RAB3-GEF, WUN2, SCYL</t>
  </si>
  <si>
    <t>dme00564:Glycerophospholipid metabolism</t>
  </si>
  <si>
    <t>IPLA2-VIA, WUN, WUN2, GIIISPLA2, GPO-1</t>
  </si>
  <si>
    <t>WUN, RAB3-GEF, WUN2, SCYL</t>
  </si>
  <si>
    <t>GO:0007626~locomotory behavior</t>
  </si>
  <si>
    <t>WUN, WUN2, GPO-1</t>
  </si>
  <si>
    <t>WUN, RAB3-GEF, WUN2, GPO-1</t>
  </si>
  <si>
    <t>GO:0007610~behavior</t>
  </si>
  <si>
    <t>Enrichment Score: 0.9317661610792771</t>
  </si>
  <si>
    <t>GO:0006006~glucose metabolic process</t>
  </si>
  <si>
    <t>PGLYM78, PGM, CG15093</t>
  </si>
  <si>
    <t>GO:0019318~hexose metabolic process</t>
  </si>
  <si>
    <t>GO:0005996~monosaccharide metabolic process</t>
  </si>
  <si>
    <t>Enrichment Score: 0.6300307412477147</t>
  </si>
  <si>
    <t>MUC26B, CG17145, PGM, CG6933</t>
  </si>
  <si>
    <t>SM00494:ChtBD2</t>
  </si>
  <si>
    <t>MUC26B, CG17145, CG6933</t>
  </si>
  <si>
    <t>GO:0006030~chitin metabolic process</t>
  </si>
  <si>
    <t>IPR002557:Chitin binding protein, peritrophin-A</t>
  </si>
  <si>
    <t>GO:0008061~chitin binding</t>
  </si>
  <si>
    <t>Enrichment Score: 0.39606191992754014</t>
  </si>
  <si>
    <t>WUN, PRC, WUN2</t>
  </si>
  <si>
    <t>WUN, PRC, WUN2, LIM3</t>
  </si>
  <si>
    <t>Enrichment Score: 0.06729221112576007</t>
  </si>
  <si>
    <t>CI, WUN, YP3, WUN2</t>
  </si>
  <si>
    <t>Enrichment Score: 0.01702738172165377</t>
  </si>
  <si>
    <t>CI, LIM3, HIS4:CG33893</t>
  </si>
  <si>
    <t>Enrichment Score: 0.015636154550075023</t>
  </si>
  <si>
    <t>NHA2, CG32280, CG12703, WUN, RAB3-GEF, JHI-21, WUN2, CG9523</t>
  </si>
  <si>
    <t>NHA2, WUN, CG8654, RAB3-GEF, JHI-21, CG9523</t>
  </si>
  <si>
    <t>WUN, RAB3-GEF, CG9523</t>
  </si>
  <si>
    <t>Enrichment Score: 0.012131761936278004</t>
  </si>
  <si>
    <t>CI, CG40196, LIM3</t>
  </si>
  <si>
    <t>Annotation Cluster</t>
  </si>
  <si>
    <t>Count ≥ 5</t>
  </si>
  <si>
    <t>CG32351, CG4439, LOOPIN-1, CG13340, CG32064, CG32063, CG6372</t>
  </si>
  <si>
    <t>PIRSF001116:cytosol aminopeptidase</t>
  </si>
  <si>
    <t>CG32351, CG13340, CG32064, CG6372</t>
  </si>
  <si>
    <t>CG32351, CG4439, LOOPIN-1, GLCAT-P, CG13340, CG32064, ADE3, CG32063, CG6372</t>
  </si>
  <si>
    <t>GO:0005509~calcium ion binding</t>
  </si>
  <si>
    <t>SM00054:EFh</t>
  </si>
  <si>
    <t>IPR018248:EF hand</t>
  </si>
  <si>
    <t>IPR002048:Calcium-binding EF-hand</t>
  </si>
  <si>
    <t>IPR011992:EF-Hand type</t>
  </si>
  <si>
    <t>IPR018249:EF-HAND 2</t>
  </si>
  <si>
    <t>IPR018247:EF-HAND 1</t>
  </si>
  <si>
    <t>PIRSF002545:fruit fly testis-specific protein</t>
  </si>
  <si>
    <t>IPR005634:Male specific sperm protein</t>
  </si>
  <si>
    <t>tandem repeat</t>
  </si>
  <si>
    <t>GO:0051540~metal cluster binding</t>
  </si>
  <si>
    <t>GO:0051536~iron-sulfur cluster binding</t>
  </si>
  <si>
    <t>GO:0007281~germ cell development</t>
  </si>
  <si>
    <t>GO:0016052~carbohydrate catabolic process</t>
  </si>
  <si>
    <t>GO:0006820~anion transport</t>
  </si>
  <si>
    <t>IPR000866:Alkyl hydroperoxide reductase/ Thiol specific antioxidant/ Mal allergen</t>
  </si>
  <si>
    <t>IPR019479:Peroxiredoxin, C-terminal</t>
  </si>
  <si>
    <t>GO:0051920~peroxiredoxin activity</t>
  </si>
  <si>
    <t>CG6888, PRX2540-1, PRX2540-2</t>
  </si>
  <si>
    <t>GO:0008379~thioredoxin peroxidase activity</t>
  </si>
  <si>
    <t>GO:0034984~cellular response to DNA damage stimulus</t>
  </si>
  <si>
    <t>microtubule</t>
  </si>
  <si>
    <t>GO:0005874~microtubule</t>
  </si>
  <si>
    <t>GO:0006096~glycolysis</t>
  </si>
  <si>
    <t>GO:0019320~hexose catabolic process</t>
  </si>
  <si>
    <t>GO:0006007~glucose catabolic process</t>
  </si>
  <si>
    <t>GO:0046365~monosaccharide catabolic process</t>
  </si>
  <si>
    <t>GO:0006091~generation of precursor metabolites and energy</t>
  </si>
  <si>
    <t>GO:0044275~cellular carbohydrate catabolic process</t>
  </si>
  <si>
    <t>GO:0046164~alcohol catabolic process</t>
  </si>
  <si>
    <t>GO:0030286~dynein complex</t>
  </si>
  <si>
    <t>GO:0006458~'de novo' protein folding</t>
  </si>
  <si>
    <t>HSP60C, HSP60B, CG9920</t>
  </si>
  <si>
    <t>GO:0006457~protein folding</t>
  </si>
  <si>
    <t>Chaperone</t>
  </si>
  <si>
    <t>GO:0008283~cell proliferation</t>
  </si>
  <si>
    <t>GO:0007291~sperm individualization</t>
  </si>
  <si>
    <t>GO:0007286~spermatid development</t>
  </si>
  <si>
    <t>GO:0048515~spermatid differentiation</t>
  </si>
  <si>
    <t>GO:0007349~cellularization</t>
  </si>
  <si>
    <t>GO:0006911~phagocytosis, engulfment</t>
  </si>
  <si>
    <t>GO:0055085~transmembrane transport</t>
  </si>
  <si>
    <t>GO:0015078~hydrogen ion transmembrane transporter activity</t>
  </si>
  <si>
    <t>GO:0015077~monovalent inorganic cation transmembrane transporter activity</t>
  </si>
  <si>
    <t>GO:0006119~oxidative phosphorylation</t>
  </si>
  <si>
    <t>GO:0022890~inorganic cation transmembrane transporter activity</t>
  </si>
  <si>
    <t>GO:0070585~protein localization in mitochondrion</t>
  </si>
  <si>
    <t>GO:0006626~protein targeting to mitochondrion</t>
  </si>
  <si>
    <t>GO:0006839~mitochondrial transport</t>
  </si>
  <si>
    <t>GO:0017038~protein import</t>
  </si>
  <si>
    <t>GO:0033365~protein localization in organelle</t>
  </si>
  <si>
    <t>GO:0007005~mitochondrion organization</t>
  </si>
  <si>
    <t>GO:0006605~protein targeting</t>
  </si>
  <si>
    <t>GO:0006886~intracellular protein transport</t>
  </si>
  <si>
    <t>GO:0034613~cellular protein localization</t>
  </si>
  <si>
    <t>GO:0070727~cellular macromolecule localization</t>
  </si>
  <si>
    <t>GO:0046907~intracellular transport</t>
  </si>
  <si>
    <t>GO:0045184~establishment of protein localization</t>
  </si>
  <si>
    <t>GO:0015031~protein transport</t>
  </si>
  <si>
    <t>GO:0006470~protein amino acid dephosphorylation</t>
  </si>
  <si>
    <t>GO:0004721~phosphoprotein phosphatase activity</t>
  </si>
  <si>
    <t>GO:0016311~dephosphorylation</t>
  </si>
  <si>
    <t>GO:0016791~phosphatase activity</t>
  </si>
  <si>
    <t>cytoskeleton</t>
  </si>
  <si>
    <t>GO:0044455~mitochondrial membrane part</t>
  </si>
  <si>
    <t>GO:0005743~mitochondrial inner membrane</t>
  </si>
  <si>
    <t>GO:0019866~organelle inner membrane</t>
  </si>
  <si>
    <t>GO:0022900~electron transport chain</t>
  </si>
  <si>
    <t>CG10396, CG18193, TRXT, CYT-C-D</t>
  </si>
  <si>
    <t>GO:0070469~respiratory chain</t>
  </si>
  <si>
    <t>CG10396, CG18193, CYT-C-D</t>
  </si>
  <si>
    <t>GO:0005813~centrosome</t>
  </si>
  <si>
    <t>GO:0005815~microtubule organizing center</t>
  </si>
  <si>
    <t>GO:0007298~border follicle cell migration</t>
  </si>
  <si>
    <t>GO:0007297~ovarian follicle cell migration</t>
  </si>
  <si>
    <t>SM00028:TPR</t>
  </si>
  <si>
    <t>IPR019734:Tetratricopeptide repeat</t>
  </si>
  <si>
    <t>IPR013026:Tetratricopeptide region</t>
  </si>
  <si>
    <t>GO:0043067~regulation of programmed cell death</t>
  </si>
  <si>
    <t>GO:0010941~regulation of cell death</t>
  </si>
  <si>
    <t>GO:0042981~regulation of apoptosis</t>
  </si>
  <si>
    <t>EIP93F, AOP, CYT-C-D</t>
  </si>
  <si>
    <t>GO:0005759~mitochondrial matrix</t>
  </si>
  <si>
    <t>GO:0031980~mitochondrial lumen</t>
  </si>
  <si>
    <t>GO:0031974~membrane-enclosed lumen</t>
  </si>
  <si>
    <t>GO:0043233~organelle lumen</t>
  </si>
  <si>
    <t>GO:0070013~intracellular organelle lumen</t>
  </si>
  <si>
    <t>transit peptide:Mitochondrion</t>
  </si>
  <si>
    <t>mitochondrion</t>
  </si>
  <si>
    <t>transit peptide</t>
  </si>
  <si>
    <t>GO:0007059~chromosome segregation</t>
  </si>
  <si>
    <t>nucleotide phosphate-binding region:ATP</t>
  </si>
  <si>
    <t>GO:0019787~small conjugating protein ligase activity</t>
  </si>
  <si>
    <t>GO:0016879~ligase activity, forming carbon-nitrogen bonds</t>
  </si>
  <si>
    <t>GO:0016881~acid-amino acid ligase activity</t>
  </si>
  <si>
    <t>GO:0004842~ubiquitin-protein ligase activity</t>
  </si>
  <si>
    <t>GO:0045892~negative regulation of transcription, DNA-dependent</t>
  </si>
  <si>
    <t>GO:0051253~negative regulation of RNA metabolic process</t>
  </si>
  <si>
    <t>GO:0000785~chromatin</t>
  </si>
  <si>
    <t>CG7046, CG7045, MST35BB, MST35BA</t>
  </si>
  <si>
    <t>GO:0005694~chromosome</t>
  </si>
  <si>
    <t>GO:0044427~chromosomal part</t>
  </si>
  <si>
    <t>IPR007087:Zinc finger, C2H2-type</t>
  </si>
  <si>
    <t>IPR015880:Zinc finger, C2H2-like</t>
  </si>
  <si>
    <t>SM00355:ZnF_C2H2</t>
  </si>
  <si>
    <t>GO:0007391~dorsal closure</t>
  </si>
  <si>
    <t>GO:0016331~morphogenesis of embryonic epithelium</t>
  </si>
  <si>
    <t>GO:0001700~embryonic development via the syncytial blastoderm</t>
  </si>
  <si>
    <t>GO:0009792~embryonic development ending in birth or egg hatching</t>
  </si>
  <si>
    <t>GO:0034622~cellular macromolecular complex assembly</t>
  </si>
  <si>
    <t>CG5017, BETATUB85D, BETATUB60D</t>
  </si>
  <si>
    <t>GO:0006461~protein complex assembly</t>
  </si>
  <si>
    <t>CG9879, BETATUB85D, BETATUB60D</t>
  </si>
  <si>
    <t>GO:0070271~protein complex biogenesis</t>
  </si>
  <si>
    <t>GO:0065003~macromolecular complex assembly</t>
  </si>
  <si>
    <t>CG9879, CG5017, BETATUB85D, BETATUB60D</t>
  </si>
  <si>
    <t>GO:0034621~cellular macromolecular complex subunit organization</t>
  </si>
  <si>
    <t>GO:0043933~macromolecular complex subunit organization</t>
  </si>
  <si>
    <t>Enrichment Score: 7.545434839061119</t>
  </si>
  <si>
    <t>CG10332, CECB, CECC, IM10, CG33470, ATTA, ATTB, IM4, ATTC, IM23, IM14, IM3, IM2, PGRP-SB1, IM1, PGRP-SD, MTK, TOTC, DRO, CECA1, CECA2, DPT</t>
  </si>
  <si>
    <t>CG10332, CECB, CECC, HML, IM10, CG33470, ATTA, ATTB, IM4, ATTC, IM23, IM14, IM3, IM2, PGRP-SB1, IM1, PGRP-SD, MTK, TOTC, DRO, CECA1, CECA2, DPT, DRS</t>
  </si>
  <si>
    <t>IM10, IM4, IM14, IM3, DRO5, IM2, IM1, PGRP-SD, CG7227, TOTC, DRO, CECA1, DPTB, CECA2, DPT, DRS, CG10332, CECB, SANTA-MARIA, CECC, HML, GCM, CG33470, ATTA, ATTB, ATTC, IM23, PGRP-SB1, MTK, CG13422</t>
  </si>
  <si>
    <t>CG17739, IM10, MMP2, IM4, IM14, MMP1, NLAZ, JAR, IM3, CG30025, IM2, IM1, DRO, TOTC, IMPE2, DPTB, CECA1, CECA2, DRS, CECB, CECC, DELTATRY, NPLP2, HML, ADGF-A, MP, CG33470, ATTA, NETA, ATTB, NETB, CG30031, GAMMATRY, IM23, ATTC, PGRP-SB1, APPL, CDASE, YP2, NDG, PXN, PGRP-SD, DPT, CG10332, MSPO, CG13675, TEN-M, MTK, CG31482</t>
  </si>
  <si>
    <t>IM10, IM14, IM4, IM3, IM2, IM1, PGRP-SD, DRO, TOTC, DPTB, CECA1, CECA2, DRS, DPT, CECB, CG10332, CECC, HML, ATTA, CG33470, ATTB, IM23, ATTC, PGRP-SB1, MTK</t>
  </si>
  <si>
    <t>IM10, IM4, PXN, IM14, IM3, IM2, IM1, PGRP-SD, TOTC, DRO, IMPE2, CECA1, CECA2, DPT, DRS, CG10332, CECB, CECC, DELTATRY, NPLP2, NETA, ATTA, CG33470, GAMMATRY, ATTB, NETB, CG30031, ATTC, IM23, PGRP-SB1, MTK, YP2, CDASE</t>
  </si>
  <si>
    <t>OTK, IM10, IM4, PXN, IM14, IM3, IM2, IM1, PGRP-SD, TOTC, DRO, CECA1, IMPE2, CECA2, DPT, DRS, CG10332, CECB, DELTATRY, CECC, NPLP2, NETA, ATTA, CG33470, GAMMATRY, CG30031, ATTB, NETB, ATTC, IM23, FAS1, PGRP-SB1, AMA, MTK, APPL, LCP4, YP2, LCP2, CDASE</t>
  </si>
  <si>
    <t>CECB, CECC, DELTATRY, NPLP2, ADGF-A, IM10, CG33470, ATTA, ATTB, CG30031, GAMMATRY, IM4, ATTC, NLAZ, TOTC, DPTB, CECA1, CECA2</t>
  </si>
  <si>
    <t>CECB, IM2, IM1, CECC, CECA1, CECA2, IM4</t>
  </si>
  <si>
    <t>CECB, CECC, CG9801, SPIR, ATTB, ATTC, MST87F, PGRP-SB1, HEX-T2, PGRP-SD, HSP70AB, MTK, DRO, CYP12A4, CECA1, CECA2, DPT</t>
  </si>
  <si>
    <t>CECB, HEX-T2, CECC, HSP70AB, MTK, DRO, CECA1, ATTB, CECA2, ATTC, DPT</t>
  </si>
  <si>
    <t>Enrichment Score: 4.22763065289137</t>
  </si>
  <si>
    <t>CG32351, CG4439, CG8564, LOOPIN-1, CG13340, CG32064, CG32627, CG32063, CG6372</t>
  </si>
  <si>
    <t>CG32351, CG4439, CG42255, CG8564, LOOPIN-1, CG13340, CG32064, CG32627, CG32063, MMP2, MMP1, CG6372</t>
  </si>
  <si>
    <t>Enrichment Score: 3.033047711194833</t>
  </si>
  <si>
    <t>Enrichment Score: 2.1687617652349362</t>
  </si>
  <si>
    <t>MST87F, MST84DA, CG34168, CG31639, MST84DC, MST84DD</t>
  </si>
  <si>
    <t>MST87F, MST84DA, HSP60C, SOTI, MST84DC, MST84DD</t>
  </si>
  <si>
    <t>MST84DA, MST84DC, MST84DD</t>
  </si>
  <si>
    <t>MST87F, MST84DC, MST84DD</t>
  </si>
  <si>
    <t>Enrichment Score: 1.8379078142121725</t>
  </si>
  <si>
    <t>CG13898, CG15177, CG31802, CG17770, SCP2, SOWI, CG10641, CG31960</t>
  </si>
  <si>
    <t>CG42255, RHOL, CG13898, CG31802, CG17237, NDG, PXN, MMP1, CG10641, CG31960, CG15177, CG17770, DG, SCP2, SOWI</t>
  </si>
  <si>
    <t>CG13898, CG15177, CG31802, CG17770, CG17237, SCP2, SOWI, CG10641, CG31960</t>
  </si>
  <si>
    <t>CG13898, CG15177, CG31802, CG17770, SOWI, CG10641, CG31960</t>
  </si>
  <si>
    <t>CG13898, CG15177, CG31802, NDG, SCP2, MMP2, SOWI, CG10641, MMP1, PXN, CG31960</t>
  </si>
  <si>
    <t>CG13898, CG15177, CG31802, SCP2, SOWI, CG10641, CG31960</t>
  </si>
  <si>
    <t>Enrichment Score: 1.5142747712734215</t>
  </si>
  <si>
    <t>CECB, SANTA-MARIA, CG14995, ED, SN, DRM, MMP2, CIB, FBL, MMP1, JAR, NEUR, EIP93F, DG, EIF4E-5, IMPE2, CECA1, CECA2</t>
  </si>
  <si>
    <t>CECB, SANTA-MARIA, CG14995, ED, SN, DRM, MMP2, FBL, MMP1, JAR, NEUR, EIP93F, DG, EIF4E-5, IMPE2, CECA1, CECA2</t>
  </si>
  <si>
    <t>CECB, SANTA-MARIA, EIP93F, CG14995, EIF4E-5, WUN2, CECA1, CECA2, MMP1, CYT-C-D</t>
  </si>
  <si>
    <t>CECB, SANTA-MARIA, CG14995, ED, SN, GCM, DRM, MMP2, CIB, FBL, MMP1, JAR, NEUR, EIP93F, DG, EIF4E-5, IMPE2, CECA1, CECA2</t>
  </si>
  <si>
    <t>Enrichment Score: 1.4240046575696657</t>
  </si>
  <si>
    <t>OTK, DELTATRY, TRXT, NRT, NETA, NETB, CG30031, GAMMATRY, PXN, IM23, IM3, IM2, PGRP-SB1, IM1, PGRP-SD, AMA, CG6762, DRS</t>
  </si>
  <si>
    <t>OTK, DELTATRY, TRXT, NETA, NRT, NETB, CG30031, GAMMATRY, PXN, IM23, C1GALTA, IM3, IM2, PGRP-SB1, IM1, PGRP-SD, AMA, CG6762, DRS</t>
  </si>
  <si>
    <t>BW, OTK, IM10, NETA, CG33470, NRT, NETB, PXN, ATTC, C1GALTA, FAS1, PGRP-SB1, PGRP-SD, AMA, GLCAT-P, APPL, SOTI, DRO, IMPE2, CDASE, DRS</t>
  </si>
  <si>
    <t>OTK, IM10, NETA, CG33470, NRT, NETB, PXN, C1GALTA, FAS1, PGRP-SB1, PGRP-SD, AMA, GLCAT-P, SOTI, APPL, IMPE2, DRS, CDASE</t>
  </si>
  <si>
    <t>Enrichment Score: 1.3338823561896271</t>
  </si>
  <si>
    <t>CG42255, CG30083, CG11841, LOOPIN-1, CG8586, CG33465, MMP2, MMP1, CG6372, CG32351, CG30025, CG8564, CG11459, CG11192, CG6347, CG32627, CG4439, CG30098, DELTATRY, CG4477, CG30031, GAMMATRY, YIP7, CG6357, CG31326, JON65AIV, JON65AIII, CG13340, CG32064, CG32063, CG6639</t>
  </si>
  <si>
    <t>CG30083, CG11841, LOOPIN-1, CG8586, CG33465, MMP2, MMP1, CG6372, CG32351, CG30025, CG8564, CG11459, CG11192, CG6347, CG10862, CG32627, CG4439, CG30098, DELTATRY, CG4477, CG7220, 7B2, CG30031, GAMMATRY, YIP7, CG31326, JON65AIV, CG13340, JON65AIII, CG32064, CG32063, CG6639</t>
  </si>
  <si>
    <t>CG30098, DELTATRY, CG30083, CG4477, CG11841, CG8586, CG33465, CG30031, GAMMATRY, YIP7, CG30025, CG31326, JON65AIV, JON65AIII, CG11192, CG6639</t>
  </si>
  <si>
    <t>DELTATRY, CG30098, CG30083, CG4477, CG11841, CG8586, CG30031, GAMMATRY, YIP7, CG30025, CG31326, JON65AIV, JON65AIII, CG11192, CG6639</t>
  </si>
  <si>
    <t>CG42255, CG30098, DELTATRY, CG30083, CG4477, CG11841, CG8586, CG33465, MMP2, CG30031, GAMMATRY, YIP7, MMP1, CG30025, CG6357, CG31326, JON65AIV, CG11459, CG11192, JON65AIII, CG6347, CG6639</t>
  </si>
  <si>
    <t>CG30025, DELTATRY, CG30098, CG30083, JON65AIV, CG31326, CG11841, CG11192, JON65AIII, GAMMATRY, CG30031, YIP7</t>
  </si>
  <si>
    <t>CG30025, DELTATRY, CG30083, JON65AIV, CG11841, CG11192, JON65AIII, GAMMATRY, CG30031, YIP7</t>
  </si>
  <si>
    <t>ROBL62A, CG42255, CG6675, CG11841, LOOPIN-1, CG8586, CG17237, CNN, MMP2, CG9270, MMP1, JAR, CG32351, CG30025, CG11192, CG6347, JHEDUP, CG18067, CG3292, CG4757, CG3264, DELTATRY, ADGF-A, GAL, GAMMATRY, CG30031, PGRP-SB1, CG31326, CG7813, CG32064, CG32063, CDASE, CG30083, CG14297, CG6372, CG31373, CG8564, CG11459, WUN2, CG32627, CG4439, PPM1, CG30098, CG31275, CG4477, YIP7, CG6357, JON65AIV, CG12027, CG13340, JON65AIII, CG10859, CG6639, ROBL37BC</t>
  </si>
  <si>
    <t>CG30025, DELTATRY, CG30083, JON65AIV, CG11841, CG11192, JON65AIII, GAMMATRY, CG30031, MMP2, YIP7, MMP1</t>
  </si>
  <si>
    <t>Enrichment Score: 1.2789659506251043</t>
  </si>
  <si>
    <t>Enrichment Score: 1.2581638410461693</t>
  </si>
  <si>
    <t>MUD, CG6888, CG6762, PRX2540-1, PXN, PRX2540-2</t>
  </si>
  <si>
    <t>CG6888, CG8517, TRXT, PRX2540-1, PRX2540-2</t>
  </si>
  <si>
    <t>CG6888, PRX2540-1, PXN, PRX2540-2</t>
  </si>
  <si>
    <t>CG6888, CG8517, IRK2, TRXT, PRX2540-1, PRX2540-2</t>
  </si>
  <si>
    <t>CG6888, CG8517, IRK2, TRXT, PRX2540-1, FBL, PRX2540-2</t>
  </si>
  <si>
    <t>RHOL, CG6888, CG8517, TRXT</t>
  </si>
  <si>
    <t>HSP70AB, AOP, PRX2540-1, PXN, PRX2540-2</t>
  </si>
  <si>
    <t>Enrichment Score: 1.2062933737803856</t>
  </si>
  <si>
    <t>ROBL62A, MUD, CG31275, CG31802, CP309, SN, BETATUB60D, CG17237, CNN, SPIR, MYO61F, FBL, JAR, ARP53D, BETATUB85D, CG31907, ACT42A, CG7716, CG10859, CG32371, CDLC2, ROBL37BC</t>
  </si>
  <si>
    <t>ROBL62A, MUD, CG31275, CG31802, CP309, SN, BETATUB60D, CG17237, CNN, MYO61F, FBL, JAR, ARP53D, BETATUB85D, ACT42A, CG7716, CG10859, CDLC2, ROBL37BC</t>
  </si>
  <si>
    <t>ROBL62A, MUD, CG31275, CG31802, CP309, BETATUB60D, CNN, FBL, JAR, BETATUB85D, CG31907, CG7716, CG10859, CG32371, CDLC2, ROBL37BC</t>
  </si>
  <si>
    <t>ROBL62A, CG31275, CG10859, CDLC2, ROBL37BC</t>
  </si>
  <si>
    <t>ROBL62A, BETATUB85D, CG31275, BETATUB60D, CG10859, CDLC2, ROBL37BC</t>
  </si>
  <si>
    <t>BW, ROBL62A, HSP60C, HSP60B, CG31275, CG17237, MYO61F, CG9270, JAR, CG12027, CG10859, CG7813, CDLC2, ROBL37BC</t>
  </si>
  <si>
    <t>BW, ROBL62A, HSP60C, HSP60B, CG31275, CG17237, CNN, MYO61F, CG9270, JAR, CG12027, CG7813, CG10859, CDLC2, ROBL37BC</t>
  </si>
  <si>
    <t>ROBL62A, CG31275, CG10859, CNN, JAR, CDLC2, ROBL37BC</t>
  </si>
  <si>
    <t>ROBL62A, MUD, CG31275, CP309, PBL, BETATUB60D, INSC, CNN, JAR, BETATUB85D, CG7716, CG10859, CDLC2, ROBL37BC</t>
  </si>
  <si>
    <t>ROBL62A, CG31275, CG17237, CG10859, CNN, CG9270, ROBL37BC</t>
  </si>
  <si>
    <t>ROBL62A, RPL10AA, MST35BB, CG3213, BETATUB60D, CG17237, CNN, MYO61F, JAR, ARP53D, BETATUB85D, EIP93F, MST35BA, CG32371, MUD, CG7046, CG7045, CG31275, CG31802, CP309, TRXT, SN, SPIR, FBL, CG31907, ACT42A, CG7716, CG10859, CDLC2, ROBL37BC</t>
  </si>
  <si>
    <t>Enrichment Score: 1.0889715230369132</t>
  </si>
  <si>
    <t>CG18193, CYP309A2, CYP309A1, CG17544, TRXT, MST84DC, CYP4P3, CYT-C-D, MST84DD, MST87F, CYP28D1, CYP6A13, CYP12A4, CYP9H1</t>
  </si>
  <si>
    <t>CYP309A2, CYP309A1, CYP28D1, CYP6A13, CYP12A4, CYP4P3, CYP9H1, PXN, CYT-C-D</t>
  </si>
  <si>
    <t>CYP309A2, CYP309A1, CYP28D1, CYP6A13, CYP12A4, CYP4P3, CYP9H1</t>
  </si>
  <si>
    <t>URO, CG14946, CG6888, CG9010, PRX2540-1, PXN, PRX2540-2, CYT-C-D, CG10396, CG4836, CYP28D1, CG6762, CYP12A4, CG7848, CG12224, CYP9H1, CG18193, MUD, CYP309A2, CYP309A1, CG17544, TRXT, CG10748, CG6012, CYP4P3, CYP6A13</t>
  </si>
  <si>
    <t>CYP309A2, CYP28D1, CYP6A13, CYP12A4, CYP4P3, CYP9H1</t>
  </si>
  <si>
    <t>CYP309A2, CYP309A1, CYP28D1, CYP6A13, CYP4P3, CYP9H1</t>
  </si>
  <si>
    <t>GGAMMA30A, CYP309A2, CYP309A1, CYP28D1, CYP6A13, IMPE2, CYP4P3, CYP9H1</t>
  </si>
  <si>
    <t>CYP309A2, CG31373, CYP309A1, CYP28D1, CYP6A13, CYP12A4, CYP4P3, CYP9H1, PXN, CYT-C-D</t>
  </si>
  <si>
    <t>URO, CG18193, CG14946, CYP309A2, CG6888, CYP309A1, CG9010, CG10748, CG6012, PRX2540-1, CYP4P3, PXN, PRX2540-2, CG10396, CG4836, CYP28D1, CYP6A13, CG6762, CYP12A4, CYP9H1, CG12224, CG7848</t>
  </si>
  <si>
    <t>CYP309A2, CYP309A1, CYP28D1, CYP6A13, CYP4P3, SCP2, CYP9H1, CG6409, RTNL2</t>
  </si>
  <si>
    <t>PPM1, CYP309A2, CYP309A1, FRU, DRM, CG31988, MMP2, CYP4P3, MMP1, PXN, CYT-C-D, C1GALTA, PGRP-SB1, NEUR, CG31624, GLCAT-P, CYP28D1, CG13928, CYP6A13, ADE3, CYP12A4, CYP9H1, CG7848</t>
  </si>
  <si>
    <t>Enrichment Score: 1.041814460795123</t>
  </si>
  <si>
    <t>Enrichment Score: 1.0363763075958154</t>
  </si>
  <si>
    <t>OTK, BIF, RHOL, SEMA-5C, CP309, AOP, PBL, SN, BETATUB60D, GCM, SM, NRT, NETA, NETB, DPY-30L2, JAR, FAS1, PKD2, WUN2</t>
  </si>
  <si>
    <t>Enrichment Score: 0.8625770801302056</t>
  </si>
  <si>
    <t>CG42255, CG10102, RHOL, CG31025, CG8478, LOOPIN-1, CG17237, MMP2, MMP1, CYT-C-D, CG32351, CG14718, CYP28D1, CG17770, DG, ADE3, CG3292, CYP12A4, CYP9H1, CG7848, CG3264, CYP309A2, CG13898, CYP309A1, CG16781, IRK2, FRU, CYP4P3, CG10641, CG31960, PGRP-SB1, CG15177, GLCAT-P, CG32064, CG32063, SMI35A, NDG, PXN, CG6372, C1GALTA, NEUR, CG31373, CG4836, CG8564, CG31624, CG13928, ARC1, CG32627, SOWI, CG4439, PPM1, MUD, CG31802, DRM, CG31988, SPIR, CG13340, CYP6A13, SCP2</t>
  </si>
  <si>
    <t>CG42255, CG10102, RHOL, CG31025, CG8478, LOOPIN-1, CG17237, MMP2, MMP1, CYT-C-D, CG32351, CG14718, CYP28D1, CG17770, DG, ADE3, CG3292, CYP12A4, CYP9H1, CG7848, CG3264, CYP309A2, CG13898, CYP309A1, CG16781, IRK2, FRU, GAL, CYP4P3, CG10641, CG31960, PGRP-SB1, CG15177, GLCAT-P, CG32064, CG32063, SMI35A, NDG, PXN, CG6372, C1GALTA, NEUR, CG31373, CG4836, CG8564, CG31624, CG13928, ARC1, CG32627, SOWI, CG4439, PPM1, MUD, CG31802, DRM, CG31988, SPIR, CG13340, CYP6A13, SCP2</t>
  </si>
  <si>
    <t>CG10102, CG31025, CG8478, LOOPIN-1, MMP2, MMP1, PXN, CYT-C-D, CG6372, CG14718, CG32351, NEUR, CG31373, CG4836, CG8564, CG31624, CYP28D1, CG13928, CG32627, ARC1, ADE3, CG3292, CYP12A4, CYP9H1, CG4439, CG3264, CYP309A2, CYP309A1, CG16781, DRM, FRU, SPIR, CG31988, CYP4P3, PGRP-SB1, GLCAT-P, CG13340, CYP6A13, CG32064, CG32063</t>
  </si>
  <si>
    <t>Enrichment Score: 0.8587502420094312</t>
  </si>
  <si>
    <t>Enrichment Score: 0.8495747252550767</t>
  </si>
  <si>
    <t>MST87F, MST84DA, HSP60C, HSP60B, SOTI, MST84DC, FBL, JAR, DJ, MST84DD, CYT-C-D</t>
  </si>
  <si>
    <t>SOTI, JAR, DJ, CYT-C-D</t>
  </si>
  <si>
    <t>MST87F, NEUR, MST84DA, HSP60C, SOTI, APPL, SN, MST84DC, NETA, MST84DD</t>
  </si>
  <si>
    <t>HSP60B, SOTI, JAR, DJ, CYT-C-D</t>
  </si>
  <si>
    <t>MST84DA, RHOL, HSP60C, HSP60B, ED, AOP, SN, FRU, MST84DC, SPIR, MMP2, FBL, JAR, MST84DD, CYT-C-D, MST87F, NEUR, PKD2, SOTI, DG, WUN2, KEK1, YP2, DJ</t>
  </si>
  <si>
    <t>MST84DA, RHOL, HSP60C, HSP60B, ED, AOP, SN, MST84DC, SPIR, MMP2, FBL, JAR, MST84DD, CYT-C-D, MST87F, NEUR, SOTI, DG, WUN2, KEK1, YP2, DJ</t>
  </si>
  <si>
    <t>RHOL, HSP60C, HSP60B, ED, AOP, FRU, SPIR, JAR, CYT-C-D, NEUR, SOTI, DG, WUN2, YP2, DJ</t>
  </si>
  <si>
    <t>HSP60B, SOTI, WUN2, DG, SPIR, JAR, DJ, CYT-C-D</t>
  </si>
  <si>
    <t>RHOL, HSP60C, HSP60B, ED, AOP, SPIR, CYT-C-D, JAR, NEUR, SOTI, DG, WUN2, YP2, DJ</t>
  </si>
  <si>
    <t>MST84DA, HSP60C, AOP, SN, DRM, FRU, GCM, MST84DC, NETA, CNN, SPIR, JAR, MST84DD, MST87F, NEUR, SOTI, APPL</t>
  </si>
  <si>
    <t>RHOL, HSP60C, ED, AOP, SN, MMP2, SPIR, FBL, JAR, NEUR, DG, KEK1, YP2</t>
  </si>
  <si>
    <t>Enrichment Score: 0.8145839271789973</t>
  </si>
  <si>
    <t>GO:0005884~actin filament</t>
  </si>
  <si>
    <t>ARP53D, ACT42A, SN, JAR</t>
  </si>
  <si>
    <t>GO:0015629~actin cytoskeleton</t>
  </si>
  <si>
    <t>ARP53D, ACT42A, SN, CG17237, CNN, MYO61F, JAR</t>
  </si>
  <si>
    <t>ARP53D, ACT42A, CNN, SPIR, JAR</t>
  </si>
  <si>
    <t>cytoplasm</t>
  </si>
  <si>
    <t>ARP53D, ACT42A, SMI35A, CNN, SPIR, MYO61F, RAN-LIKE, JAR, CDLC2</t>
  </si>
  <si>
    <t>Enrichment Score: 0.8073606319725348</t>
  </si>
  <si>
    <t>HOE1, CG18418, CG5594, CG1607, CG30194</t>
  </si>
  <si>
    <t>HOE1, CG18418, L(2)01810, CG5594, CG4323, CG42235</t>
  </si>
  <si>
    <t>HOE1, CG18418, CG5594</t>
  </si>
  <si>
    <t>Enrichment Score: 0.7628593239698809</t>
  </si>
  <si>
    <t>Enrichment Score: 0.7134684184908262</t>
  </si>
  <si>
    <t>MUD, CG31802, CP309, CG7716, CNN</t>
  </si>
  <si>
    <t>MUD, CP309, PBL, CG7716, INSC, CNN, JAR</t>
  </si>
  <si>
    <t>Enrichment Score: 0.6916927663180982</t>
  </si>
  <si>
    <t>NEUR, BIF, ED, PBL, AOP, CYT-C-D</t>
  </si>
  <si>
    <t>Enrichment Score: 0.6127567184696214</t>
  </si>
  <si>
    <t>BIF, CG32371, CNN, SPIR, JAR</t>
  </si>
  <si>
    <t>BIF, CG13544, SN, INSC, CG32371, CNN, SPIR, CIB, MYO61F, JAR</t>
  </si>
  <si>
    <t>SN, SPIR, MYO61F, JAR</t>
  </si>
  <si>
    <t>BIF, SN, SPIR, CIB, MYO61F, JAR</t>
  </si>
  <si>
    <t>ED, PBL, SN, SPIR, JAR</t>
  </si>
  <si>
    <t>Enrichment Score: 0.5256119058045</t>
  </si>
  <si>
    <t>Enrichment Score: 0.5208973674015255</t>
  </si>
  <si>
    <t>BETATUB85D, BETATUB60D, CDLC2</t>
  </si>
  <si>
    <t>Enrichment Score: 0.4929344840851577</t>
  </si>
  <si>
    <t>PGRP-SB1, BIF, HEX-T2, PGRP-SD, CG9010, CG10748</t>
  </si>
  <si>
    <t>HEX-T2, CG9010, CG10748</t>
  </si>
  <si>
    <t>Enrichment Score: 0.45195679172179354</t>
  </si>
  <si>
    <t>magnesium</t>
  </si>
  <si>
    <t>PPM1, CG3264, SMI35A, CG3292, C1GALTA</t>
  </si>
  <si>
    <t>GO:0000287~magnesium ion binding</t>
  </si>
  <si>
    <t>PPM1, CG3264, TTM3, CG14297, WUN2, CG3292</t>
  </si>
  <si>
    <t>Enrichment Score: 0.4314882259270709</t>
  </si>
  <si>
    <t>NEUR, ED, SN, DG, GCM, DRM, IMPE2, MMP2, FBL, MMP1, JAR</t>
  </si>
  <si>
    <t>NEUR, ED, SN, DG, DRM, IMPE2, MMP2, FBL, MMP1, JAR</t>
  </si>
  <si>
    <t>CG8369, NEUR, ED, CG4477, SN, DG, DRM, IMPE2, MMP2, FBL, MMP1, JAR</t>
  </si>
  <si>
    <t>NEUR, ED, SN, DG, DRM, FBL</t>
  </si>
  <si>
    <t>CG8369, NEUR, ED, CG4477, SN, DG, FBL</t>
  </si>
  <si>
    <t>NEUR, ED, SN, DG, FBL</t>
  </si>
  <si>
    <t>CG8369, NEUR, TEN-M, CG4477, SN, DG, DRM, SPIR, NETB, MYO61F</t>
  </si>
  <si>
    <t>CG8369, NEUR, TEN-M, CG4477, SN, DG, DRM, SPIR, NETB</t>
  </si>
  <si>
    <t>Enrichment Score: 0.417613698828279</t>
  </si>
  <si>
    <t>Enrichment Score: 0.3871679085008949</t>
  </si>
  <si>
    <t>Enrichment Score: 0.3747789148914831</t>
  </si>
  <si>
    <t>CG12027, ADGF-A, CG7813, ADE3, CG3590</t>
  </si>
  <si>
    <t>BW, URO, CG12027, ADGF-A, CG7813, ADE3, CG3590</t>
  </si>
  <si>
    <t>Enrichment Score: 0.3321736395280942</t>
  </si>
  <si>
    <t>CG18418, HSP60C, HSP60B, TOMBOY20</t>
  </si>
  <si>
    <t>HSP60C, HSP60B, TOMBOY20</t>
  </si>
  <si>
    <t>HSP60C, HSP60B, TOMBOY20, CG10950</t>
  </si>
  <si>
    <t>HSP60C, HSP60B, TTM3, TOMBOY20</t>
  </si>
  <si>
    <t>NEUR, HSP60C, HSP60B, TTM3, PBL, DG, TOMBOY20, INSC, RAN-LIKE, JAR, CG10950</t>
  </si>
  <si>
    <t>CG18418, HSP60C, CG14128, HSP60B, NXF4, TOMBOY20, RAN-LIKE, JAR, CG10950</t>
  </si>
  <si>
    <t>HSP60C, HSP60B, TTM3, CYP12A4</t>
  </si>
  <si>
    <t>HSP60C, HSP60B, TOMBOY20, RAN-LIKE, CG10950</t>
  </si>
  <si>
    <t>HSP60C, HSP60B, TTM3, PBL, TOMBOY20, RAN-LIKE, CG10950</t>
  </si>
  <si>
    <t>HSP60C, HSP60B, TTM3, CYP12A4, DJ, CYT-C-D</t>
  </si>
  <si>
    <t>HSP60C, HSP60B, TOMBOY20, SPIR, RAN-LIKE, CG10950</t>
  </si>
  <si>
    <t>HSP60C, HSP60B, TTM3, TOMBOY20, RAN-LIKE, CG10950</t>
  </si>
  <si>
    <t>Enrichment Score: 0.33086034212670595</t>
  </si>
  <si>
    <t>HSP60C, CG14715, HSP60B, CG9920, CG31287, TRXT</t>
  </si>
  <si>
    <t>HSP60C, HSP60B, CG9920, CG10748, CYT-C-D</t>
  </si>
  <si>
    <t>CG9879, HSP60C, HSP60B, CG9920, CG10748, CYT-C-D</t>
  </si>
  <si>
    <t>Enrichment Score: 0.32814382418559174</t>
  </si>
  <si>
    <t>RPL10AA, EIP93F, NIMC1, CG3494, TTM3, AOP, ACT42A, EATER, FBL, PXN, JAR, CDASE</t>
  </si>
  <si>
    <t>RPL10AA, EIP93F, NIMC1, CG3494, ACT42A, EATER, PXN</t>
  </si>
  <si>
    <t>RPL10AA, EIP93F, NIMC1, CG3494, AOP, ACT42A, EATER, PXN</t>
  </si>
  <si>
    <t>RPL10AA, EIP93F, NIMC1, CG3494, AOP, ACT42A, EATER, SPIR, PXN, CDASE</t>
  </si>
  <si>
    <t>RPL10AA, EIP93F, CG3494, ACT42A</t>
  </si>
  <si>
    <t>Enrichment Score: 0.320514700062971</t>
  </si>
  <si>
    <t>Enrichment Score: 0.31727392375200364</t>
  </si>
  <si>
    <t>Enrichment Score: 0.30529297138075356</t>
  </si>
  <si>
    <t>NEUR, RHOL, HSP60C, ED, AOP, SPIR, JAR</t>
  </si>
  <si>
    <t>RHOL, PBL, AOP, WUN2, SN, JAR</t>
  </si>
  <si>
    <t>RHOL, AOP, JAR</t>
  </si>
  <si>
    <t>Enrichment Score: 0.30074227138828413</t>
  </si>
  <si>
    <t>NEUR, CG16894, CG7220, CG10862, ADE3, CG7900</t>
  </si>
  <si>
    <t>NEUR, CG16894, CG7220, CG10862</t>
  </si>
  <si>
    <t>NEUR, CG7220, CG10862</t>
  </si>
  <si>
    <t>Enrichment Score: 0.297152415897878</t>
  </si>
  <si>
    <t>nucleotide binding</t>
  </si>
  <si>
    <t>BW, MYO61F, JAR</t>
  </si>
  <si>
    <t>P-loop</t>
  </si>
  <si>
    <t>BW, SMI35A, ADE3, MYO61F, JAR</t>
  </si>
  <si>
    <t>Enrichment Score: 0.2653017964586747</t>
  </si>
  <si>
    <t>CG10396, CG18193, HEX-T2, CG12027, CG9010, TRXT, CG10748, CG7813, CYT-C-D</t>
  </si>
  <si>
    <t>CG10396, CG18418, CG18193, CG4323, TTM3, CG12027, TOMBOY20, CG7813, CYP12A4, CYT-C-D</t>
  </si>
  <si>
    <t>CG10396, CG18193, TTM3, CG12027, TOMBOY20, CG7813</t>
  </si>
  <si>
    <t>CG10396, CG18193, CG12027, CG7813, CYT-C-D</t>
  </si>
  <si>
    <t>CG10396, CG18418, CG18193, CG4323, TTM3, CG12027, CG7813, CYT-C-D</t>
  </si>
  <si>
    <t>CG10396, CG18193, CG12027, CG7813</t>
  </si>
  <si>
    <t>CG18193, CG18418, HSP60C, HSP60B, CG10748, CYT-C-D, CG10396, CG9920, CG4323, TTM3, CG12027, TOMBOY20, CG7813, CYP12A4</t>
  </si>
  <si>
    <t>CG10396, CG18418, CG18193, CG8086, CG4323, TTM3, CG12027, TOMBOY20, CG7813, CYP12A4, CYT-C-D</t>
  </si>
  <si>
    <t>CG18193, PPM1, OTK, CG8565, CG14297, SMI35A, CYT-C-D, CG10396, CG7094, TTM3, CG12027, WUN2, CG7813</t>
  </si>
  <si>
    <t>CG18193, CG18418, HSP60C, HSP60B, CG8517, CG10748, CYT-C-D, CG10396, CG9920, CG4323, CG12027, TTM3, TOMBOY20, CG7813, CYP12A4, DJ</t>
  </si>
  <si>
    <t>CG10396, CG18193, OTK, CG7094, CG12027, CG8565, SMI35A, CG7813, CYT-C-D</t>
  </si>
  <si>
    <t>Enrichment Score: 0.2638416647573529</t>
  </si>
  <si>
    <t>CG15128, CG6980, CG18472</t>
  </si>
  <si>
    <t>Enrichment Score: 0.25820615299130095</t>
  </si>
  <si>
    <t>NEUR, AOP, INSC, GCM, JAR</t>
  </si>
  <si>
    <t>ADGF-A, INSC, GCM, JAR</t>
  </si>
  <si>
    <t>NEUR, AOP, CYC, GCM, FRU, DRM</t>
  </si>
  <si>
    <t>Enrichment Score: 0.2568077979918622</t>
  </si>
  <si>
    <t>GGAMMA30A, SANTA-MARIA, HSP60B, HSP70AB, BETATUB60D, TOTC</t>
  </si>
  <si>
    <t>Enrichment Score: 0.24114254942204963</t>
  </si>
  <si>
    <t>HSP60B, HSP70AB, TOTC</t>
  </si>
  <si>
    <t>Enrichment Score: 0.2291692370052356</t>
  </si>
  <si>
    <t>HOE1, CG18418, ZIP3, NHA2, NTR, NACRBETA-21C, CG5594, CG12027, IRK2, CG7813, CG42235</t>
  </si>
  <si>
    <t>TTM3, CG12027, CG7813, CG42235</t>
  </si>
  <si>
    <t>ZIP3, NHA2, CG5594, CG12027, IRK2, CG7813, CG42235</t>
  </si>
  <si>
    <t>CG5594, CG12027, IRK2, CG7813, CG42235</t>
  </si>
  <si>
    <t>Enrichment Score: 0.22504296805292393</t>
  </si>
  <si>
    <t>BETATUB85D, RHOL, BETATUB60D, RAN-LIKE</t>
  </si>
  <si>
    <t>GGAMMA30A, BETATUB85D, RHOL, BETATUB60D, SCP2, RAN-LIKE</t>
  </si>
  <si>
    <t>Enrichment Score: 0.2132012562943799</t>
  </si>
  <si>
    <t>PPM1, TTM3, CG14297, WUN2</t>
  </si>
  <si>
    <t>PPM1, TTM3, CG14297</t>
  </si>
  <si>
    <t>Enrichment Score: 0.19178067435445817</t>
  </si>
  <si>
    <t>Enrichment Score: 0.1771905686267331</t>
  </si>
  <si>
    <t>BW, CG12027, TOMBOY20, CG7813, CG9270</t>
  </si>
  <si>
    <t>BW, CG12027, CG7813, CG9270</t>
  </si>
  <si>
    <t>Enrichment Score: 0.16713863089272377</t>
  </si>
  <si>
    <t>PGRP-SB1, BIF, PGRP-SD, HML, CG13675, LECTIN-24DB</t>
  </si>
  <si>
    <t>PGRP-SB1, PGRP-SD, HML, CG13675</t>
  </si>
  <si>
    <t>Enrichment Score: 0.15972555547215456</t>
  </si>
  <si>
    <t>BW, OTK, TTM3, GLCAT-P, APPL, CG42342, NRT, C1GALTA</t>
  </si>
  <si>
    <t>Enrichment Score: 0.11699524735307475</t>
  </si>
  <si>
    <t>Enrichment Score: 0.11354605824461374</t>
  </si>
  <si>
    <t>NEUR, PBL, ACT42A, INSC, CNN, KEK1, FBL, JAR</t>
  </si>
  <si>
    <t>MUD, BIF, W-CUP, CNN, FBL</t>
  </si>
  <si>
    <t>BIF, CNN, FBL</t>
  </si>
  <si>
    <t>MUD, PBL, CNN, JAR</t>
  </si>
  <si>
    <t>MUD, BIF, W-CUP, PBL, CNN, FBL, JAR</t>
  </si>
  <si>
    <t>MUD, BIF, W-CUP, PBL, INSC, CNN, FBL, JAR</t>
  </si>
  <si>
    <t>GO:0000278~mitotic cell cycle</t>
  </si>
  <si>
    <t>INSC, CNN, FBL, JAR</t>
  </si>
  <si>
    <t>Enrichment Score: 0.10602387002755402</t>
  </si>
  <si>
    <t>ED, CP309, PBL, AOP, DRM, JAR</t>
  </si>
  <si>
    <t>ED, AOP, JAR</t>
  </si>
  <si>
    <t>ED, PBL, AOP, DG, JAR</t>
  </si>
  <si>
    <t>SEMA-5C, ED, AOP, JAR</t>
  </si>
  <si>
    <t>ED, AOP, DG, JAR</t>
  </si>
  <si>
    <t>Enrichment Score: 0.10554413029378606</t>
  </si>
  <si>
    <t>Enrichment Score: 0.09810643906507428</t>
  </si>
  <si>
    <t>MUD, CG9879, CG40196, EIP93F, AOP, CYC, GCM, DRM</t>
  </si>
  <si>
    <t>Enrichment Score: 0.06104468927990992</t>
  </si>
  <si>
    <t>BW, OTK, HSP60C, HSP60B, CG8565, SMI35A, MYO61F, CG9270, FBL, JAR, ARP53D, HEX-T2, CG7094, HSP70AB, CG9920, ACT42A, CG6762, ADE3</t>
  </si>
  <si>
    <t>BW, OTK, RHOL, HSP60C, HSP60B, CG17544, CG8565, SMI35A, BETATUB60D, CG9270, MYO61F, FBL, RAN-LIKE, JAR, ARP53D, BETATUB85D, HEX-T2, CG7094, HSP70AB, CG9920, ACT42A, CG6762, ADE3, CG32627</t>
  </si>
  <si>
    <t>BW, OTK, RHOL, HSP60C, HSP60B, CG8565, SMI35A, BETATUB60D, MYO61F, CG9270, FBL, RAN-LIKE, JAR, ARP53D, BETATUB85D, HEX-T2, CG7094, HSP70AB, CG9920, ACT42A, CG6762, ADE3</t>
  </si>
  <si>
    <t>BW, OTK, RHOL, HSP60C, CG42257, HSP60B, CG9010, SMI35A, BETATUB60D, CG9270, MYO61F, JAR, ARP53D, CG14718, BETATUB85D, HSP70AB, CG6762, CG32627, ADE3, CG7848, CG17544, CG8565, SM, RAN-LIKE, FBL, HEX-T2, CG7094, CG9920, ACT42A</t>
  </si>
  <si>
    <t>BW, OTK, HSP60C, HSP60B, CG17544, CG8565, SMI35A, MYO61F, CG9270, FBL, JAR, ARP53D, HEX-T2, CG7094, HSP70AB, CG9920, ACT42A, CG6762, ADE3</t>
  </si>
  <si>
    <t>BW, HSP60C, HSP60B, CG8565, SMI35A, MYO61F, CG9270, JAR, ARP53D, HEX-T2, CG7094, HSP70AB, ACT42A, ADE3, CG6762</t>
  </si>
  <si>
    <t>BW, RHOL, HSP60C, HSP60B, CG8565, SMI35A, BETATUB60D, MYO61F, CG9270, RAN-LIKE, JAR, ARP53D, BETATUB85D, HEX-T2, CG7094, HSP70AB, ACT42A, CG6762, ADE3</t>
  </si>
  <si>
    <t>Enrichment Score: 0.05989570156327551</t>
  </si>
  <si>
    <t>CG7046, CG7045, EIP93F, MST35BB, MST35BA, TRXT</t>
  </si>
  <si>
    <t>Enrichment Score: 0.03635782618006488</t>
  </si>
  <si>
    <t>Enrichment Score: 0.02932882849681448</t>
  </si>
  <si>
    <t>CG14718, RPL10AA, CG3927, CG42257, CG12493, EIF4E-5, SM, EIF4E-4</t>
  </si>
  <si>
    <t>Enrichment Score: 0.02314482522982758</t>
  </si>
  <si>
    <t>Enrichment Score: 0.01568894642326235</t>
  </si>
  <si>
    <t>CG42342, CNN, PXN, JAR, DJ</t>
  </si>
  <si>
    <t>IM10, CG42342, FRU, CG33470, CNN, MYO61F, SPIR, PXN, JAR, NEUR, GLCAT-P, ADE3, DJ</t>
  </si>
  <si>
    <t>IM10, CG42342, FRU, CG33470, CNN, MYO61F, SPIR, PXN, JAR, FAS1, NEUR, GLCAT-P, ADE3, DJ</t>
  </si>
  <si>
    <t>Enrichment Score: 0.014175520554636159</t>
  </si>
  <si>
    <t>Enrichment Score: 0.012173632437363979</t>
  </si>
  <si>
    <t>CG40196, AOP, CYC, DRM</t>
  </si>
  <si>
    <t>CG40196, CYC, DRM</t>
  </si>
  <si>
    <t>I-T, CG40196, AOP, CYC, DRM</t>
  </si>
  <si>
    <t>MUD, EIP93F, AOP, CYC, GCM, FRU</t>
  </si>
  <si>
    <t>CG9879, MUD, CG13897, CG7046, CG7045, MST35BB, AOP, DRM, FRU, GCM, NEUR, EIP93F, MST35BA, CYC, DJ</t>
  </si>
  <si>
    <t>CG9879, AOP, CYC, GCM, FRU, DRM</t>
  </si>
  <si>
    <t>MUD, CG9879, CG40196, EIP93F, AOP, CYC, GCM, FRU, DRM</t>
  </si>
  <si>
    <t>AOP, CYC, GCM, FRU, DRM</t>
  </si>
  <si>
    <t>NEUR, AOP, CYC, TRXT, GCM, FRU, DRM, RAN-LIKE, DJ</t>
  </si>
  <si>
    <t>Enrichment Score: 0.009182392751923627</t>
  </si>
  <si>
    <t>CG31141, BW, HOE1, OTK, NHA2, CG30160, CG8086, CG5594, ED, TM4SF, CG9270, CG7777, C1GALTA, PGRP-SD, CG7227, CG1607, WUN2, CG42235, CG18418, SANTA-MARIA, IRK2, NRT, FAS1, CG5755, TSP42A, PGRP-SB1, NACRBETA-21C, TEN-M, NTR, CG4323, GLCAT-P, TTM3, AMA, APPL, KEK1, TSP42EB</t>
  </si>
  <si>
    <t>BW, OTK, RHOL, CG30160, ED, TM4SF, C1GALTA, CYP28D1, CG42235, CYP12A4, CYP9H1, CG18418, GGAMMA30A, CYP309A2, CYP309A1, IRK2, CG42342, NRT, CYP4P3, FAS1, CG5755, NACRBETA-21C, TEN-M, CG4323, GLCAT-P, TTM3, AMA, APPL, CYP6A13, TSP42EB</t>
  </si>
  <si>
    <t>HOE1, CG31141, BW, OTK, NHA2, CG30160, CG8086, CG5594, ED, TM4SF, CG9270, CG7777, C1GALTA, PGRP-SD, CG7227, CG1607, WUN2, CG42235, CG18418, SANTA-MARIA, IRK2, NRT, CG5755, TSP42A, PGRP-SB1, NACRBETA-21C, TEN-M, NTR, CG4323, GLCAT-P, TTM3, APPL, KEK1, TSP42EB</t>
  </si>
  <si>
    <t>CG18418, BW, OTK, NHA2, CG30160, ED, IRK2, CG42342, TM4SF, NRT, CG7777, C1GALTA, CG5755, NACRBETA-21C, CG4323, CG1607, TTM3, GLCAT-P, APPL, CG42235, TSP42EB</t>
  </si>
  <si>
    <t>Enrichment Score: 4.0896439569288573E-4</t>
  </si>
  <si>
    <t>CG8478, FRU, DRM</t>
  </si>
  <si>
    <t>Summary [all GO-terms with Count ≥ 10, p&lt;0.05]</t>
  </si>
  <si>
    <t>Summary [all terms with p&lt;0.0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Dashed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/>
    <xf numFmtId="0" fontId="2" fillId="0" borderId="0" xfId="0" applyFont="1" applyBorder="1"/>
    <xf numFmtId="11" fontId="2" fillId="0" borderId="0" xfId="0" applyNumberFormat="1" applyFont="1" applyBorder="1"/>
    <xf numFmtId="0" fontId="2" fillId="2" borderId="0" xfId="0" applyFont="1" applyFill="1"/>
    <xf numFmtId="11" fontId="2" fillId="2" borderId="0" xfId="0" applyNumberFormat="1" applyFont="1" applyFill="1"/>
    <xf numFmtId="0" fontId="2" fillId="2" borderId="1" xfId="0" applyFont="1" applyFill="1" applyBorder="1"/>
    <xf numFmtId="11" fontId="2" fillId="2" borderId="1" xfId="0" applyNumberFormat="1" applyFont="1" applyFill="1" applyBorder="1"/>
    <xf numFmtId="0" fontId="2" fillId="3" borderId="0" xfId="0" applyFont="1" applyFill="1" applyBorder="1"/>
    <xf numFmtId="0" fontId="2" fillId="3" borderId="0" xfId="0" applyFont="1" applyFill="1"/>
    <xf numFmtId="11" fontId="2" fillId="3" borderId="0" xfId="0" applyNumberFormat="1" applyFont="1" applyFill="1"/>
    <xf numFmtId="0" fontId="2" fillId="3" borderId="1" xfId="0" applyFont="1" applyFill="1" applyBorder="1"/>
    <xf numFmtId="11" fontId="2" fillId="3" borderId="1" xfId="0" applyNumberFormat="1" applyFont="1" applyFill="1" applyBorder="1"/>
    <xf numFmtId="11" fontId="2" fillId="3" borderId="0" xfId="0" applyNumberFormat="1" applyFont="1" applyFill="1" applyBorder="1"/>
    <xf numFmtId="0" fontId="2" fillId="4" borderId="0" xfId="0" applyFont="1" applyFill="1"/>
    <xf numFmtId="0" fontId="2" fillId="4" borderId="1" xfId="0" applyFont="1" applyFill="1" applyBorder="1"/>
    <xf numFmtId="0" fontId="2" fillId="5" borderId="0" xfId="0" applyFont="1" applyFill="1"/>
    <xf numFmtId="0" fontId="2" fillId="6" borderId="0" xfId="0" applyFont="1" applyFill="1"/>
    <xf numFmtId="0" fontId="2" fillId="6" borderId="1" xfId="0" applyFont="1" applyFill="1" applyBorder="1"/>
    <xf numFmtId="0" fontId="2" fillId="8" borderId="0" xfId="0" applyFont="1" applyFill="1"/>
    <xf numFmtId="0" fontId="2" fillId="8" borderId="1" xfId="0" applyFont="1" applyFill="1" applyBorder="1"/>
    <xf numFmtId="0" fontId="2" fillId="9" borderId="1" xfId="0" applyFont="1" applyFill="1" applyBorder="1"/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2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11" fontId="2" fillId="0" borderId="1" xfId="0" applyNumberFormat="1" applyFont="1" applyFill="1" applyBorder="1"/>
    <xf numFmtId="11" fontId="2" fillId="0" borderId="0" xfId="0" applyNumberFormat="1" applyFont="1" applyFill="1" applyBorder="1"/>
    <xf numFmtId="0" fontId="2" fillId="0" borderId="1" xfId="0" applyFont="1" applyFill="1" applyBorder="1"/>
    <xf numFmtId="11" fontId="2" fillId="2" borderId="0" xfId="0" applyNumberFormat="1" applyFont="1" applyFill="1" applyBorder="1"/>
    <xf numFmtId="0" fontId="2" fillId="0" borderId="2" xfId="0" applyFont="1" applyFill="1" applyBorder="1"/>
    <xf numFmtId="0" fontId="2" fillId="0" borderId="2" xfId="0" applyFont="1" applyBorder="1"/>
    <xf numFmtId="11" fontId="2" fillId="0" borderId="2" xfId="0" applyNumberFormat="1" applyFont="1" applyFill="1" applyBorder="1"/>
    <xf numFmtId="0" fontId="2" fillId="12" borderId="0" xfId="0" applyFont="1" applyFill="1"/>
    <xf numFmtId="0" fontId="2" fillId="12" borderId="1" xfId="0" applyFont="1" applyFill="1" applyBorder="1"/>
    <xf numFmtId="0" fontId="2" fillId="4" borderId="0" xfId="0" applyFont="1" applyFill="1" applyBorder="1"/>
    <xf numFmtId="0" fontId="2" fillId="8" borderId="0" xfId="0" applyFont="1" applyFill="1" applyBorder="1"/>
    <xf numFmtId="0" fontId="2" fillId="5" borderId="0" xfId="0" applyFont="1" applyFill="1" applyBorder="1"/>
    <xf numFmtId="0" fontId="2" fillId="6" borderId="0" xfId="0" applyFont="1" applyFill="1" applyBorder="1"/>
    <xf numFmtId="0" fontId="2" fillId="10" borderId="0" xfId="0" applyFont="1" applyFill="1" applyBorder="1"/>
    <xf numFmtId="0" fontId="2" fillId="7" borderId="0" xfId="0" applyFont="1" applyFill="1" applyBorder="1"/>
    <xf numFmtId="0" fontId="2" fillId="11" borderId="0" xfId="0" applyFont="1" applyFill="1" applyBorder="1"/>
    <xf numFmtId="0" fontId="2" fillId="12" borderId="0" xfId="0" applyFont="1" applyFill="1" applyBorder="1"/>
    <xf numFmtId="0" fontId="2" fillId="9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13" borderId="0" xfId="0" applyFont="1" applyFill="1" applyBorder="1"/>
    <xf numFmtId="0" fontId="2" fillId="14" borderId="0" xfId="0" applyFont="1" applyFill="1" applyBorder="1"/>
    <xf numFmtId="0" fontId="2" fillId="13" borderId="1" xfId="0" applyFont="1" applyFill="1" applyBorder="1"/>
    <xf numFmtId="0" fontId="2" fillId="13" borderId="0" xfId="0" applyFont="1" applyFill="1"/>
    <xf numFmtId="0" fontId="2" fillId="10" borderId="1" xfId="0" applyFont="1" applyFill="1" applyBorder="1"/>
    <xf numFmtId="0" fontId="2" fillId="7" borderId="1" xfId="0" applyFont="1" applyFill="1" applyBorder="1"/>
    <xf numFmtId="0" fontId="1" fillId="0" borderId="3" xfId="0" applyFont="1" applyBorder="1" applyAlignment="1">
      <alignment horizontal="center" vertical="center" wrapText="1"/>
    </xf>
    <xf numFmtId="164" fontId="2" fillId="0" borderId="0" xfId="0" applyNumberFormat="1" applyFont="1" applyFill="1" applyBorder="1"/>
    <xf numFmtId="164" fontId="2" fillId="0" borderId="1" xfId="0" applyNumberFormat="1" applyFont="1" applyFill="1" applyBorder="1"/>
    <xf numFmtId="0" fontId="2" fillId="2" borderId="4" xfId="0" applyFont="1" applyFill="1" applyBorder="1"/>
    <xf numFmtId="0" fontId="2" fillId="6" borderId="4" xfId="0" applyFont="1" applyFill="1" applyBorder="1"/>
    <xf numFmtId="11" fontId="2" fillId="2" borderId="4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3"/>
  <sheetViews>
    <sheetView zoomScale="85" zoomScaleNormal="85" zoomScalePageLayoutView="85" workbookViewId="0">
      <pane ySplit="1" topLeftCell="A7" activePane="bottomLeft" state="frozen"/>
      <selection pane="bottomLeft" activeCell="A808" sqref="A808"/>
    </sheetView>
  </sheetViews>
  <sheetFormatPr baseColWidth="10" defaultColWidth="8.83203125" defaultRowHeight="12" x14ac:dyDescent="0"/>
  <cols>
    <col min="1" max="1" width="12" style="41" customWidth="1"/>
    <col min="2" max="2" width="22.83203125" style="2" customWidth="1"/>
    <col min="3" max="3" width="54.33203125" style="2" customWidth="1"/>
    <col min="4" max="4" width="9.33203125" style="2" bestFit="1" customWidth="1"/>
    <col min="5" max="5" width="11.5" style="41" customWidth="1"/>
    <col min="6" max="6" width="9.33203125" style="2" bestFit="1" customWidth="1"/>
    <col min="7" max="7" width="9.33203125" style="2" customWidth="1"/>
    <col min="8" max="8" width="11.5" style="41" customWidth="1"/>
    <col min="9" max="9" width="175.1640625" style="2" customWidth="1"/>
    <col min="10" max="13" width="9.33203125" style="2" bestFit="1" customWidth="1"/>
    <col min="14" max="16" width="9.5" style="2" bestFit="1" customWidth="1"/>
    <col min="17" max="16384" width="8.83203125" style="2"/>
  </cols>
  <sheetData>
    <row r="1" spans="1:16" s="33" customFormat="1" ht="25.5" customHeight="1">
      <c r="A1" s="31" t="s">
        <v>619</v>
      </c>
      <c r="B1" s="33" t="s">
        <v>486</v>
      </c>
      <c r="C1" s="33" t="s">
        <v>0</v>
      </c>
      <c r="D1" s="33" t="s">
        <v>1</v>
      </c>
      <c r="E1" s="37" t="s">
        <v>484</v>
      </c>
      <c r="F1" s="33" t="s">
        <v>2</v>
      </c>
      <c r="G1" s="33" t="s">
        <v>483</v>
      </c>
      <c r="H1" s="31" t="s">
        <v>482</v>
      </c>
      <c r="I1" s="33" t="s">
        <v>3</v>
      </c>
      <c r="J1" s="33" t="s">
        <v>4</v>
      </c>
      <c r="K1" s="33" t="s">
        <v>5</v>
      </c>
      <c r="L1" s="33" t="s">
        <v>6</v>
      </c>
      <c r="M1" s="33" t="s">
        <v>7</v>
      </c>
      <c r="N1" s="33" t="s">
        <v>8</v>
      </c>
      <c r="O1" s="33" t="s">
        <v>9</v>
      </c>
      <c r="P1" s="33" t="s">
        <v>10</v>
      </c>
    </row>
    <row r="2" spans="1:16" s="33" customFormat="1" ht="12.75" customHeight="1">
      <c r="A2" s="31"/>
      <c r="E2" s="37"/>
      <c r="H2" s="31"/>
    </row>
    <row r="3" spans="1:16">
      <c r="A3" s="30">
        <v>1</v>
      </c>
      <c r="B3" s="1" t="s">
        <v>743</v>
      </c>
      <c r="E3" s="40"/>
      <c r="H3" s="40"/>
    </row>
    <row r="4" spans="1:16">
      <c r="E4" s="40"/>
      <c r="H4" s="40"/>
    </row>
    <row r="5" spans="1:16" s="9" customFormat="1">
      <c r="A5" s="41"/>
      <c r="B5" s="9" t="s">
        <v>13</v>
      </c>
      <c r="C5" s="19" t="s">
        <v>18</v>
      </c>
      <c r="D5" s="9">
        <v>22</v>
      </c>
      <c r="E5" s="39" t="b">
        <f t="shared" ref="E5:E31" si="0">IF(D5&gt;9,TRUE,FALSE)</f>
        <v>1</v>
      </c>
      <c r="F5" s="9">
        <v>2.4663677130044799</v>
      </c>
      <c r="G5" s="10">
        <v>7.5897619734415597E-15</v>
      </c>
      <c r="H5" s="45" t="b">
        <f t="shared" ref="H5:H31" si="1">IF(G5&lt;0.05, TRUE, FALSE)</f>
        <v>1</v>
      </c>
      <c r="I5" s="9" t="s">
        <v>745</v>
      </c>
      <c r="J5" s="9">
        <v>204</v>
      </c>
      <c r="K5" s="9">
        <v>92</v>
      </c>
      <c r="L5" s="9">
        <v>7937</v>
      </c>
      <c r="M5" s="9">
        <v>9.3038150042625691</v>
      </c>
      <c r="N5" s="10">
        <v>7.6325612496930197E-12</v>
      </c>
      <c r="O5" s="10">
        <v>7.6325612496930197E-12</v>
      </c>
      <c r="P5" s="10">
        <v>1.19459997449666E-11</v>
      </c>
    </row>
    <row r="6" spans="1:16" s="9" customFormat="1">
      <c r="A6" s="41"/>
      <c r="B6" s="9" t="s">
        <v>13</v>
      </c>
      <c r="C6" s="19" t="s">
        <v>14</v>
      </c>
      <c r="D6" s="9">
        <v>14</v>
      </c>
      <c r="E6" s="39" t="b">
        <f t="shared" si="0"/>
        <v>1</v>
      </c>
      <c r="F6" s="9">
        <v>1.5695067264573901</v>
      </c>
      <c r="G6" s="10">
        <v>1.99599098344093E-14</v>
      </c>
      <c r="H6" s="45" t="b">
        <f t="shared" si="1"/>
        <v>1</v>
      </c>
      <c r="I6" s="9" t="s">
        <v>15</v>
      </c>
      <c r="J6" s="9">
        <v>204</v>
      </c>
      <c r="K6" s="9">
        <v>27</v>
      </c>
      <c r="L6" s="9">
        <v>7937</v>
      </c>
      <c r="M6" s="9">
        <v>20.1739288307915</v>
      </c>
      <c r="N6" s="10">
        <v>2.0203838602128599E-11</v>
      </c>
      <c r="O6" s="10">
        <v>1.0101919301064299E-11</v>
      </c>
      <c r="P6" s="10">
        <v>3.16191517413244E-11</v>
      </c>
    </row>
    <row r="7" spans="1:16" s="9" customFormat="1">
      <c r="A7" s="41"/>
      <c r="B7" s="9" t="s">
        <v>13</v>
      </c>
      <c r="C7" s="19" t="s">
        <v>17</v>
      </c>
      <c r="D7" s="9">
        <v>28</v>
      </c>
      <c r="E7" s="39" t="b">
        <f t="shared" si="0"/>
        <v>1</v>
      </c>
      <c r="F7" s="9">
        <v>3.1390134529147899</v>
      </c>
      <c r="G7" s="10">
        <v>2.0968345459323201E-14</v>
      </c>
      <c r="H7" s="45" t="b">
        <f t="shared" si="1"/>
        <v>1</v>
      </c>
      <c r="I7" s="9" t="s">
        <v>746</v>
      </c>
      <c r="J7" s="9">
        <v>204</v>
      </c>
      <c r="K7" s="9">
        <v>173</v>
      </c>
      <c r="L7" s="9">
        <v>7937</v>
      </c>
      <c r="M7" s="9">
        <v>6.2970644905360897</v>
      </c>
      <c r="N7" s="10">
        <v>2.1214030532235E-11</v>
      </c>
      <c r="O7" s="10">
        <v>7.0713435107449999E-12</v>
      </c>
      <c r="P7" s="10">
        <v>3.3195668436292103E-11</v>
      </c>
    </row>
    <row r="8" spans="1:16" s="9" customFormat="1">
      <c r="A8" s="41"/>
      <c r="B8" s="9" t="s">
        <v>13</v>
      </c>
      <c r="C8" s="19" t="s">
        <v>19</v>
      </c>
      <c r="D8" s="9">
        <v>16</v>
      </c>
      <c r="E8" s="39" t="b">
        <f t="shared" si="0"/>
        <v>1</v>
      </c>
      <c r="F8" s="9">
        <v>1.79372197309417</v>
      </c>
      <c r="G8" s="10">
        <v>1.31414536559351E-10</v>
      </c>
      <c r="H8" s="45" t="b">
        <f t="shared" si="1"/>
        <v>1</v>
      </c>
      <c r="I8" s="9" t="s">
        <v>20</v>
      </c>
      <c r="J8" s="9">
        <v>204</v>
      </c>
      <c r="K8" s="9">
        <v>69</v>
      </c>
      <c r="L8" s="9">
        <v>7937</v>
      </c>
      <c r="M8" s="9">
        <v>9.0218812162546094</v>
      </c>
      <c r="N8" s="10">
        <v>1.32860097146192E-7</v>
      </c>
      <c r="O8" s="10">
        <v>3.3215025951882598E-8</v>
      </c>
      <c r="P8" s="10">
        <v>2.0792069177488701E-7</v>
      </c>
    </row>
    <row r="9" spans="1:16" s="9" customFormat="1">
      <c r="A9" s="41"/>
      <c r="B9" s="9" t="s">
        <v>13</v>
      </c>
      <c r="C9" s="19" t="s">
        <v>22</v>
      </c>
      <c r="D9" s="9">
        <v>23</v>
      </c>
      <c r="E9" s="39" t="b">
        <f t="shared" si="0"/>
        <v>1</v>
      </c>
      <c r="F9" s="9">
        <v>2.5784753363228701</v>
      </c>
      <c r="G9" s="10">
        <v>2.4830710006239599E-10</v>
      </c>
      <c r="H9" s="45" t="b">
        <f t="shared" si="1"/>
        <v>1</v>
      </c>
      <c r="I9" s="9" t="s">
        <v>748</v>
      </c>
      <c r="J9" s="9">
        <v>204</v>
      </c>
      <c r="K9" s="9">
        <v>169</v>
      </c>
      <c r="L9" s="9">
        <v>7937</v>
      </c>
      <c r="M9" s="9">
        <v>5.2950168232973596</v>
      </c>
      <c r="N9" s="10">
        <v>2.51038499765599E-7</v>
      </c>
      <c r="O9" s="10">
        <v>5.0207704993532299E-8</v>
      </c>
      <c r="P9" s="10">
        <v>3.92865140419473E-7</v>
      </c>
    </row>
    <row r="10" spans="1:16" s="9" customFormat="1">
      <c r="A10" s="41"/>
      <c r="B10" s="9" t="s">
        <v>13</v>
      </c>
      <c r="C10" s="19" t="s">
        <v>21</v>
      </c>
      <c r="D10" s="9">
        <v>16</v>
      </c>
      <c r="E10" s="39" t="b">
        <f t="shared" si="0"/>
        <v>1</v>
      </c>
      <c r="F10" s="9">
        <v>1.79372197309417</v>
      </c>
      <c r="G10" s="10">
        <v>1.2006798364497E-9</v>
      </c>
      <c r="H10" s="45" t="b">
        <f t="shared" si="1"/>
        <v>1</v>
      </c>
      <c r="I10" s="9" t="s">
        <v>20</v>
      </c>
      <c r="J10" s="9">
        <v>204</v>
      </c>
      <c r="K10" s="9">
        <v>80</v>
      </c>
      <c r="L10" s="9">
        <v>7937</v>
      </c>
      <c r="M10" s="9">
        <v>7.7813725490195997</v>
      </c>
      <c r="N10" s="10">
        <v>1.21388663154586E-6</v>
      </c>
      <c r="O10" s="10">
        <v>2.0231454089802901E-7</v>
      </c>
      <c r="P10" s="10">
        <v>1.8996845874141799E-6</v>
      </c>
    </row>
    <row r="11" spans="1:16" s="9" customFormat="1">
      <c r="A11" s="41"/>
      <c r="B11" s="9" t="s">
        <v>13</v>
      </c>
      <c r="C11" s="19" t="s">
        <v>30</v>
      </c>
      <c r="D11" s="9">
        <v>14</v>
      </c>
      <c r="E11" s="39" t="b">
        <f t="shared" si="0"/>
        <v>1</v>
      </c>
      <c r="F11" s="9">
        <v>1.5695067264573901</v>
      </c>
      <c r="G11" s="10">
        <v>1.7982953082013E-8</v>
      </c>
      <c r="H11" s="45" t="b">
        <f t="shared" si="1"/>
        <v>1</v>
      </c>
      <c r="I11" s="9" t="s">
        <v>15</v>
      </c>
      <c r="J11" s="9">
        <v>204</v>
      </c>
      <c r="K11" s="9">
        <v>70</v>
      </c>
      <c r="L11" s="9">
        <v>7937</v>
      </c>
      <c r="M11" s="9">
        <v>7.7813725490195997</v>
      </c>
      <c r="N11" s="10">
        <v>1.81806005054019E-5</v>
      </c>
      <c r="O11" s="10">
        <v>2.59724888063139E-6</v>
      </c>
      <c r="P11" s="10">
        <v>2.8452158606917501E-5</v>
      </c>
    </row>
    <row r="12" spans="1:16" s="9" customFormat="1">
      <c r="A12" s="41"/>
      <c r="B12" s="9" t="s">
        <v>13</v>
      </c>
      <c r="C12" s="19" t="s">
        <v>28</v>
      </c>
      <c r="D12" s="9">
        <v>15</v>
      </c>
      <c r="E12" s="39" t="b">
        <f t="shared" si="0"/>
        <v>1</v>
      </c>
      <c r="F12" s="9">
        <v>1.6816143497757801</v>
      </c>
      <c r="G12" s="10">
        <v>1.8324821647278001E-8</v>
      </c>
      <c r="H12" s="45" t="b">
        <f t="shared" si="1"/>
        <v>1</v>
      </c>
      <c r="I12" s="9" t="s">
        <v>29</v>
      </c>
      <c r="J12" s="9">
        <v>204</v>
      </c>
      <c r="K12" s="9">
        <v>83</v>
      </c>
      <c r="L12" s="9">
        <v>7937</v>
      </c>
      <c r="M12" s="9">
        <v>7.0313607370659099</v>
      </c>
      <c r="N12" s="10">
        <v>1.85262232554883E-5</v>
      </c>
      <c r="O12" s="10">
        <v>2.3157966770881402E-6</v>
      </c>
      <c r="P12" s="10">
        <v>2.89930539909555E-5</v>
      </c>
    </row>
    <row r="13" spans="1:16" s="14" customFormat="1">
      <c r="A13" s="41"/>
      <c r="B13" s="14" t="s">
        <v>13</v>
      </c>
      <c r="C13" s="19" t="s">
        <v>35</v>
      </c>
      <c r="D13" s="14">
        <v>9</v>
      </c>
      <c r="E13" s="13" t="b">
        <f t="shared" si="0"/>
        <v>0</v>
      </c>
      <c r="F13" s="14">
        <v>1.00896860986547</v>
      </c>
      <c r="G13" s="15">
        <v>5.7567085578754603E-7</v>
      </c>
      <c r="H13" s="18" t="b">
        <f t="shared" si="1"/>
        <v>1</v>
      </c>
      <c r="I13" s="14" t="s">
        <v>36</v>
      </c>
      <c r="J13" s="14">
        <v>204</v>
      </c>
      <c r="K13" s="14">
        <v>30</v>
      </c>
      <c r="L13" s="14">
        <v>7937</v>
      </c>
      <c r="M13" s="14">
        <v>11.672058823529399</v>
      </c>
      <c r="N13" s="15">
        <v>5.81834071568754E-4</v>
      </c>
      <c r="O13" s="15">
        <v>6.4664953875803705E-5</v>
      </c>
      <c r="P13" s="15">
        <v>9.1080762334438904E-4</v>
      </c>
    </row>
    <row r="14" spans="1:16" s="14" customFormat="1">
      <c r="A14" s="41"/>
      <c r="B14" s="14" t="s">
        <v>13</v>
      </c>
      <c r="C14" s="19" t="s">
        <v>42</v>
      </c>
      <c r="D14" s="14">
        <v>6</v>
      </c>
      <c r="E14" s="13" t="b">
        <f t="shared" si="0"/>
        <v>0</v>
      </c>
      <c r="F14" s="14">
        <v>0.67264573991031396</v>
      </c>
      <c r="G14" s="15">
        <v>2.9783593325184601E-4</v>
      </c>
      <c r="H14" s="18" t="b">
        <f t="shared" si="1"/>
        <v>1</v>
      </c>
      <c r="I14" s="14" t="s">
        <v>43</v>
      </c>
      <c r="J14" s="14">
        <v>204</v>
      </c>
      <c r="K14" s="14">
        <v>24</v>
      </c>
      <c r="L14" s="14">
        <v>7937</v>
      </c>
      <c r="M14" s="14">
        <v>9.7267156862745097</v>
      </c>
      <c r="N14" s="14">
        <v>0.260038394381295</v>
      </c>
      <c r="O14" s="14">
        <v>2.9666738411438898E-2</v>
      </c>
      <c r="P14" s="14">
        <v>0.47018961466237502</v>
      </c>
    </row>
    <row r="15" spans="1:16" s="14" customFormat="1">
      <c r="A15" s="41"/>
      <c r="B15" s="14" t="s">
        <v>13</v>
      </c>
      <c r="C15" s="19" t="s">
        <v>44</v>
      </c>
      <c r="D15" s="14">
        <v>6</v>
      </c>
      <c r="E15" s="13" t="b">
        <f t="shared" si="0"/>
        <v>0</v>
      </c>
      <c r="F15" s="14">
        <v>0.67264573991031396</v>
      </c>
      <c r="G15" s="15">
        <v>4.4215226975739499E-4</v>
      </c>
      <c r="H15" s="18" t="b">
        <f t="shared" si="1"/>
        <v>1</v>
      </c>
      <c r="I15" s="14" t="s">
        <v>45</v>
      </c>
      <c r="J15" s="14">
        <v>204</v>
      </c>
      <c r="K15" s="14">
        <v>26</v>
      </c>
      <c r="L15" s="14">
        <v>7937</v>
      </c>
      <c r="M15" s="14">
        <v>8.9785067873303106</v>
      </c>
      <c r="N15" s="14">
        <v>0.36052950614267798</v>
      </c>
      <c r="O15" s="14">
        <v>3.98317983892593E-2</v>
      </c>
      <c r="P15" s="14">
        <v>0.69727424794675497</v>
      </c>
    </row>
    <row r="16" spans="1:16" s="14" customFormat="1">
      <c r="A16" s="41"/>
      <c r="B16" s="14" t="s">
        <v>13</v>
      </c>
      <c r="C16" s="19" t="s">
        <v>46</v>
      </c>
      <c r="D16" s="14">
        <v>6</v>
      </c>
      <c r="E16" s="13" t="b">
        <f t="shared" si="0"/>
        <v>0</v>
      </c>
      <c r="F16" s="14">
        <v>0.67264573991031396</v>
      </c>
      <c r="G16" s="15">
        <v>6.3371571059224897E-4</v>
      </c>
      <c r="H16" s="18" t="b">
        <f t="shared" si="1"/>
        <v>1</v>
      </c>
      <c r="I16" s="14" t="s">
        <v>45</v>
      </c>
      <c r="J16" s="14">
        <v>204</v>
      </c>
      <c r="K16" s="14">
        <v>28</v>
      </c>
      <c r="L16" s="14">
        <v>7937</v>
      </c>
      <c r="M16" s="14">
        <v>8.33718487394958</v>
      </c>
      <c r="N16" s="14">
        <v>0.47317648664170397</v>
      </c>
      <c r="O16" s="14">
        <v>4.8103725829513798E-2</v>
      </c>
      <c r="P16" s="14">
        <v>0.99795347075324303</v>
      </c>
    </row>
    <row r="17" spans="1:16" s="9" customFormat="1">
      <c r="A17" s="41"/>
      <c r="B17" s="9" t="s">
        <v>31</v>
      </c>
      <c r="C17" s="24" t="s">
        <v>32</v>
      </c>
      <c r="D17" s="9">
        <v>45</v>
      </c>
      <c r="E17" s="39" t="b">
        <f t="shared" si="0"/>
        <v>1</v>
      </c>
      <c r="F17" s="9">
        <v>5.0448430493273504</v>
      </c>
      <c r="G17" s="10">
        <v>1.2985187056056601E-10</v>
      </c>
      <c r="H17" s="45" t="b">
        <f t="shared" si="1"/>
        <v>1</v>
      </c>
      <c r="I17" s="9" t="s">
        <v>747</v>
      </c>
      <c r="J17" s="9">
        <v>151</v>
      </c>
      <c r="K17" s="9">
        <v>512</v>
      </c>
      <c r="L17" s="9">
        <v>4786</v>
      </c>
      <c r="M17" s="9">
        <v>2.7857253725165498</v>
      </c>
      <c r="N17" s="10">
        <v>2.09061568057222E-8</v>
      </c>
      <c r="O17" s="10">
        <v>2.09061568057222E-8</v>
      </c>
      <c r="P17" s="10">
        <v>1.56961477149053E-7</v>
      </c>
    </row>
    <row r="18" spans="1:16" s="11" customFormat="1" ht="13" thickBot="1">
      <c r="A18" s="41"/>
      <c r="B18" s="11" t="s">
        <v>31</v>
      </c>
      <c r="C18" s="25" t="s">
        <v>41</v>
      </c>
      <c r="D18" s="11">
        <v>14</v>
      </c>
      <c r="E18" s="11" t="b">
        <f t="shared" si="0"/>
        <v>1</v>
      </c>
      <c r="F18" s="11">
        <v>1.5695067264573901</v>
      </c>
      <c r="G18" s="12">
        <v>1.1560793714197301E-6</v>
      </c>
      <c r="H18" s="12" t="b">
        <f t="shared" si="1"/>
        <v>1</v>
      </c>
      <c r="I18" s="11" t="s">
        <v>751</v>
      </c>
      <c r="J18" s="11">
        <v>151</v>
      </c>
      <c r="K18" s="11">
        <v>82</v>
      </c>
      <c r="L18" s="11">
        <v>4786</v>
      </c>
      <c r="M18" s="11">
        <v>5.4114036504603398</v>
      </c>
      <c r="N18" s="12">
        <v>1.8611156548775599E-4</v>
      </c>
      <c r="O18" s="12">
        <v>6.2041037506621599E-5</v>
      </c>
      <c r="P18" s="11">
        <v>1.3974285348439201E-3</v>
      </c>
    </row>
    <row r="19" spans="1:16" s="14" customFormat="1">
      <c r="A19" s="41"/>
      <c r="B19" s="14" t="s">
        <v>38</v>
      </c>
      <c r="C19" s="19" t="s">
        <v>39</v>
      </c>
      <c r="D19" s="14">
        <v>5</v>
      </c>
      <c r="E19" s="13" t="b">
        <f t="shared" si="0"/>
        <v>0</v>
      </c>
      <c r="F19" s="14">
        <v>0.56053811659192798</v>
      </c>
      <c r="G19" s="15">
        <v>9.5773982556806292E-6</v>
      </c>
      <c r="H19" s="18" t="b">
        <f t="shared" si="1"/>
        <v>1</v>
      </c>
      <c r="I19" s="14" t="s">
        <v>40</v>
      </c>
      <c r="J19" s="14">
        <v>294</v>
      </c>
      <c r="K19" s="14">
        <v>6</v>
      </c>
      <c r="L19" s="14">
        <v>10196</v>
      </c>
      <c r="M19" s="14">
        <v>28.900226757369602</v>
      </c>
      <c r="N19" s="14">
        <v>3.9190524793626296E-3</v>
      </c>
      <c r="O19" s="15">
        <v>9.8120632417630894E-4</v>
      </c>
      <c r="P19" s="14">
        <v>1.34057727731562E-2</v>
      </c>
    </row>
    <row r="20" spans="1:16" s="5" customFormat="1" ht="13" thickBot="1">
      <c r="A20" s="41"/>
      <c r="B20" s="5" t="s">
        <v>38</v>
      </c>
      <c r="C20" s="20" t="s">
        <v>52</v>
      </c>
      <c r="D20" s="5">
        <v>3</v>
      </c>
      <c r="E20" s="44" t="b">
        <f t="shared" si="0"/>
        <v>0</v>
      </c>
      <c r="F20" s="5">
        <v>0.33632286995515698</v>
      </c>
      <c r="G20" s="5">
        <v>7.7706806596138604E-3</v>
      </c>
      <c r="H20" s="42" t="b">
        <f t="shared" si="1"/>
        <v>1</v>
      </c>
      <c r="I20" s="5" t="s">
        <v>50</v>
      </c>
      <c r="J20" s="5">
        <v>294</v>
      </c>
      <c r="K20" s="5">
        <v>5</v>
      </c>
      <c r="L20" s="5">
        <v>10196</v>
      </c>
      <c r="M20" s="5">
        <v>20.808163265306099</v>
      </c>
      <c r="N20" s="5">
        <v>0.959173430093062</v>
      </c>
      <c r="O20" s="5">
        <v>0.36676739202796699</v>
      </c>
      <c r="P20" s="5">
        <v>10.344905341184299</v>
      </c>
    </row>
    <row r="21" spans="1:16" s="5" customFormat="1" ht="13" thickBot="1">
      <c r="A21" s="41"/>
      <c r="B21" s="5" t="s">
        <v>48</v>
      </c>
      <c r="C21" s="20" t="s">
        <v>49</v>
      </c>
      <c r="D21" s="5">
        <v>3</v>
      </c>
      <c r="E21" s="44" t="b">
        <f t="shared" si="0"/>
        <v>0</v>
      </c>
      <c r="F21" s="5">
        <v>0.33632286995515698</v>
      </c>
      <c r="G21" s="5">
        <v>3.4098176988552899E-3</v>
      </c>
      <c r="H21" s="42" t="b">
        <f t="shared" si="1"/>
        <v>1</v>
      </c>
      <c r="I21" s="5" t="s">
        <v>50</v>
      </c>
      <c r="J21" s="5">
        <v>90</v>
      </c>
      <c r="K21" s="5">
        <v>3</v>
      </c>
      <c r="L21" s="5">
        <v>2596</v>
      </c>
      <c r="M21" s="5">
        <v>28.844444444444399</v>
      </c>
      <c r="N21" s="5">
        <v>0.223343944665894</v>
      </c>
      <c r="O21" s="5">
        <v>8.0800927319442301E-2</v>
      </c>
      <c r="P21" s="5">
        <v>3.5118984788671002</v>
      </c>
    </row>
    <row r="22" spans="1:16" s="9" customFormat="1">
      <c r="A22" s="41"/>
      <c r="B22" s="9" t="s">
        <v>11</v>
      </c>
      <c r="C22" s="19" t="s">
        <v>12</v>
      </c>
      <c r="D22" s="9">
        <v>20</v>
      </c>
      <c r="E22" s="39" t="b">
        <f t="shared" si="0"/>
        <v>1</v>
      </c>
      <c r="F22" s="9">
        <v>2.2421524663677102</v>
      </c>
      <c r="G22" s="10">
        <v>2.4469454822980099E-15</v>
      </c>
      <c r="H22" s="45" t="b">
        <f t="shared" si="1"/>
        <v>1</v>
      </c>
      <c r="I22" s="9" t="s">
        <v>744</v>
      </c>
      <c r="J22" s="9">
        <v>434</v>
      </c>
      <c r="K22" s="9">
        <v>53</v>
      </c>
      <c r="L22" s="9">
        <v>12980</v>
      </c>
      <c r="M22" s="9">
        <v>11.2859751325971</v>
      </c>
      <c r="N22" s="10">
        <v>4.2010839251815898E-13</v>
      </c>
      <c r="O22" s="10">
        <v>4.2010839251815898E-13</v>
      </c>
      <c r="P22" s="10">
        <v>2.9864999362416699E-12</v>
      </c>
    </row>
    <row r="23" spans="1:16" s="9" customFormat="1">
      <c r="A23" s="41"/>
      <c r="B23" s="9" t="s">
        <v>11</v>
      </c>
      <c r="C23" s="19" t="s">
        <v>16</v>
      </c>
      <c r="D23" s="9">
        <v>20</v>
      </c>
      <c r="E23" s="39" t="b">
        <f t="shared" si="0"/>
        <v>1</v>
      </c>
      <c r="F23" s="9">
        <v>2.2421524663677102</v>
      </c>
      <c r="G23" s="10">
        <v>5.4921288272233104E-15</v>
      </c>
      <c r="H23" s="45" t="b">
        <f t="shared" si="1"/>
        <v>1</v>
      </c>
      <c r="I23" s="9" t="s">
        <v>744</v>
      </c>
      <c r="J23" s="9">
        <v>434</v>
      </c>
      <c r="K23" s="9">
        <v>55</v>
      </c>
      <c r="L23" s="9">
        <v>12980</v>
      </c>
      <c r="M23" s="9">
        <v>10.875576036866301</v>
      </c>
      <c r="N23" s="10">
        <v>9.3569596515408193E-13</v>
      </c>
      <c r="O23" s="10">
        <v>4.6784798257704097E-13</v>
      </c>
      <c r="P23" s="10">
        <v>6.6502359175046796E-12</v>
      </c>
    </row>
    <row r="24" spans="1:16" s="9" customFormat="1">
      <c r="A24" s="41"/>
      <c r="B24" s="9" t="s">
        <v>11</v>
      </c>
      <c r="C24" s="21" t="s">
        <v>25</v>
      </c>
      <c r="D24" s="9">
        <v>29</v>
      </c>
      <c r="E24" s="39" t="b">
        <f t="shared" si="0"/>
        <v>1</v>
      </c>
      <c r="F24" s="9">
        <v>3.2511210762331801</v>
      </c>
      <c r="G24" s="10">
        <v>4.5700556185096399E-10</v>
      </c>
      <c r="H24" s="45" t="b">
        <f t="shared" si="1"/>
        <v>1</v>
      </c>
      <c r="I24" s="9" t="s">
        <v>749</v>
      </c>
      <c r="J24" s="9">
        <v>434</v>
      </c>
      <c r="K24" s="9">
        <v>212</v>
      </c>
      <c r="L24" s="9">
        <v>12980</v>
      </c>
      <c r="M24" s="9">
        <v>4.0911659855664704</v>
      </c>
      <c r="N24" s="10">
        <v>7.8604950548566395E-8</v>
      </c>
      <c r="O24" s="10">
        <v>2.6201650848989199E-8</v>
      </c>
      <c r="P24" s="10">
        <v>5.5863990100490902E-7</v>
      </c>
    </row>
    <row r="25" spans="1:16" s="14" customFormat="1">
      <c r="A25" s="41"/>
      <c r="B25" s="14" t="s">
        <v>11</v>
      </c>
      <c r="C25" s="19" t="s">
        <v>23</v>
      </c>
      <c r="D25" s="14">
        <v>9</v>
      </c>
      <c r="E25" s="13" t="b">
        <f t="shared" si="0"/>
        <v>0</v>
      </c>
      <c r="F25" s="14">
        <v>1.00896860986547</v>
      </c>
      <c r="G25" s="15">
        <v>1.59895442606412E-9</v>
      </c>
      <c r="H25" s="18" t="b">
        <f t="shared" si="1"/>
        <v>1</v>
      </c>
      <c r="I25" s="14" t="s">
        <v>24</v>
      </c>
      <c r="J25" s="14">
        <v>434</v>
      </c>
      <c r="K25" s="14">
        <v>13</v>
      </c>
      <c r="L25" s="14">
        <v>12980</v>
      </c>
      <c r="M25" s="14">
        <v>20.705423608649401</v>
      </c>
      <c r="N25" s="15">
        <v>2.7502012145408298E-7</v>
      </c>
      <c r="O25" s="15">
        <v>6.8755037441192699E-8</v>
      </c>
      <c r="P25" s="15">
        <v>1.9545490115291302E-6</v>
      </c>
    </row>
    <row r="26" spans="1:16" s="9" customFormat="1">
      <c r="A26" s="41"/>
      <c r="B26" s="9" t="s">
        <v>11</v>
      </c>
      <c r="C26" s="19" t="s">
        <v>26</v>
      </c>
      <c r="D26" s="9">
        <v>10</v>
      </c>
      <c r="E26" s="39" t="b">
        <f t="shared" si="0"/>
        <v>1</v>
      </c>
      <c r="F26" s="9">
        <v>1.12107623318385</v>
      </c>
      <c r="G26" s="10">
        <v>1.5927930954557701E-8</v>
      </c>
      <c r="H26" s="45" t="b">
        <f t="shared" si="1"/>
        <v>1</v>
      </c>
      <c r="I26" s="9" t="s">
        <v>27</v>
      </c>
      <c r="J26" s="9">
        <v>434</v>
      </c>
      <c r="K26" s="9">
        <v>22</v>
      </c>
      <c r="L26" s="9">
        <v>12980</v>
      </c>
      <c r="M26" s="9">
        <v>13.5944700460829</v>
      </c>
      <c r="N26" s="10">
        <v>2.73960039665066E-6</v>
      </c>
      <c r="O26" s="10">
        <v>5.4792067971654003E-7</v>
      </c>
      <c r="P26" s="10">
        <v>1.94701731071056E-5</v>
      </c>
    </row>
    <row r="27" spans="1:16" s="9" customFormat="1">
      <c r="A27" s="41"/>
      <c r="B27" s="9" t="s">
        <v>11</v>
      </c>
      <c r="C27" s="21" t="s">
        <v>37</v>
      </c>
      <c r="D27" s="9">
        <v>35</v>
      </c>
      <c r="E27" s="39" t="b">
        <f t="shared" si="0"/>
        <v>1</v>
      </c>
      <c r="F27" s="9">
        <v>3.9237668161434902</v>
      </c>
      <c r="G27" s="10">
        <v>2.1497656108358099E-6</v>
      </c>
      <c r="H27" s="45" t="b">
        <f t="shared" si="1"/>
        <v>1</v>
      </c>
      <c r="I27" s="9" t="s">
        <v>750</v>
      </c>
      <c r="J27" s="9">
        <v>434</v>
      </c>
      <c r="K27" s="9">
        <v>425</v>
      </c>
      <c r="L27" s="9">
        <v>12980</v>
      </c>
      <c r="M27" s="9">
        <v>2.46299810246679</v>
      </c>
      <c r="N27" s="10">
        <v>3.6969172968237502E-4</v>
      </c>
      <c r="O27" s="10">
        <v>6.1624781534597094E-5</v>
      </c>
      <c r="P27" s="9">
        <v>2.62782450678455E-3</v>
      </c>
    </row>
    <row r="28" spans="1:16" s="14" customFormat="1">
      <c r="A28" s="41"/>
      <c r="B28" s="14" t="s">
        <v>11</v>
      </c>
      <c r="C28" s="14" t="s">
        <v>53</v>
      </c>
      <c r="D28" s="14">
        <v>6</v>
      </c>
      <c r="E28" s="13" t="b">
        <f t="shared" si="0"/>
        <v>0</v>
      </c>
      <c r="F28" s="14">
        <v>0.67264573991031396</v>
      </c>
      <c r="G28" s="14">
        <v>1.01479658375687E-3</v>
      </c>
      <c r="H28" s="18" t="b">
        <f t="shared" si="1"/>
        <v>1</v>
      </c>
      <c r="I28" s="14" t="s">
        <v>752</v>
      </c>
      <c r="J28" s="14">
        <v>434</v>
      </c>
      <c r="K28" s="14">
        <v>24</v>
      </c>
      <c r="L28" s="14">
        <v>12980</v>
      </c>
      <c r="M28" s="14">
        <v>7.4769585253456201</v>
      </c>
      <c r="N28" s="14">
        <v>0.160235376230563</v>
      </c>
      <c r="O28" s="14">
        <v>2.4639041173470998E-2</v>
      </c>
      <c r="P28" s="14">
        <v>1.2334390392195</v>
      </c>
    </row>
    <row r="29" spans="1:16" s="11" customFormat="1" ht="13" thickBot="1">
      <c r="A29" s="41"/>
      <c r="B29" s="11" t="s">
        <v>11</v>
      </c>
      <c r="C29" s="11" t="s">
        <v>51</v>
      </c>
      <c r="D29" s="11">
        <v>10</v>
      </c>
      <c r="E29" s="11" t="b">
        <f t="shared" si="0"/>
        <v>1</v>
      </c>
      <c r="F29" s="11">
        <v>1.12107623318385</v>
      </c>
      <c r="G29" s="11">
        <v>1.8043062296214701E-2</v>
      </c>
      <c r="H29" s="12" t="b">
        <f t="shared" si="1"/>
        <v>1</v>
      </c>
      <c r="I29" s="11" t="s">
        <v>754</v>
      </c>
      <c r="J29" s="11">
        <v>434</v>
      </c>
      <c r="K29" s="11">
        <v>119</v>
      </c>
      <c r="L29" s="11">
        <v>12980</v>
      </c>
      <c r="M29" s="11">
        <v>2.5132633698640698</v>
      </c>
      <c r="N29" s="11">
        <v>0.95635844965724603</v>
      </c>
      <c r="O29" s="11">
        <v>0.247763225445992</v>
      </c>
      <c r="P29" s="11">
        <v>19.9541802213149</v>
      </c>
    </row>
    <row r="30" spans="1:16" s="9" customFormat="1">
      <c r="A30" s="41"/>
      <c r="B30" s="9" t="s">
        <v>33</v>
      </c>
      <c r="C30" s="21" t="s">
        <v>34</v>
      </c>
      <c r="D30" s="9">
        <v>35</v>
      </c>
      <c r="E30" s="39" t="b">
        <f t="shared" si="0"/>
        <v>1</v>
      </c>
      <c r="F30" s="9">
        <v>3.9237668161434902</v>
      </c>
      <c r="G30" s="10">
        <v>2.8915866355889798E-9</v>
      </c>
      <c r="H30" s="45" t="b">
        <f t="shared" si="1"/>
        <v>1</v>
      </c>
      <c r="I30" s="9" t="s">
        <v>750</v>
      </c>
      <c r="J30" s="9">
        <v>87</v>
      </c>
      <c r="K30" s="9">
        <v>419</v>
      </c>
      <c r="L30" s="9">
        <v>2975</v>
      </c>
      <c r="M30" s="9">
        <v>2.8564178531259401</v>
      </c>
      <c r="N30" s="10">
        <v>7.1422164527046295E-7</v>
      </c>
      <c r="O30" s="10">
        <v>7.1422164527046295E-7</v>
      </c>
      <c r="P30" s="10">
        <v>3.7493125937260098E-6</v>
      </c>
    </row>
    <row r="31" spans="1:16" s="9" customFormat="1">
      <c r="A31" s="41"/>
      <c r="B31" s="9" t="s">
        <v>33</v>
      </c>
      <c r="C31" s="9" t="s">
        <v>47</v>
      </c>
      <c r="D31" s="9">
        <v>16</v>
      </c>
      <c r="E31" s="39" t="b">
        <f t="shared" si="0"/>
        <v>1</v>
      </c>
      <c r="F31" s="9">
        <v>1.79372197309417</v>
      </c>
      <c r="G31" s="9">
        <v>1.40397091122664E-3</v>
      </c>
      <c r="H31" s="45" t="b">
        <f t="shared" si="1"/>
        <v>1</v>
      </c>
      <c r="I31" s="9" t="s">
        <v>753</v>
      </c>
      <c r="J31" s="9">
        <v>87</v>
      </c>
      <c r="K31" s="9">
        <v>222</v>
      </c>
      <c r="L31" s="9">
        <v>2975</v>
      </c>
      <c r="M31" s="9">
        <v>2.46453349901625</v>
      </c>
      <c r="N31" s="9">
        <v>0.29321197288955902</v>
      </c>
      <c r="O31" s="9">
        <v>0.109235170303445</v>
      </c>
      <c r="P31" s="9">
        <v>1.8052145455989299</v>
      </c>
    </row>
    <row r="32" spans="1:16">
      <c r="H32" s="43"/>
    </row>
    <row r="33" spans="1:16">
      <c r="A33" s="30">
        <v>2</v>
      </c>
      <c r="B33" s="1" t="s">
        <v>755</v>
      </c>
    </row>
    <row r="34" spans="1:16">
      <c r="E34" s="40"/>
      <c r="H34" s="40"/>
    </row>
    <row r="35" spans="1:16" s="14" customFormat="1">
      <c r="A35" s="41"/>
      <c r="B35" s="14" t="s">
        <v>66</v>
      </c>
      <c r="C35" s="22" t="s">
        <v>67</v>
      </c>
      <c r="D35" s="14">
        <v>9</v>
      </c>
      <c r="E35" s="13" t="b">
        <f t="shared" ref="E35:E45" si="2">IF(D35&gt;9,TRUE,FALSE)</f>
        <v>0</v>
      </c>
      <c r="F35" s="14">
        <v>1.00896860986547</v>
      </c>
      <c r="G35" s="15">
        <v>1.8343781289187999E-5</v>
      </c>
      <c r="H35" s="18" t="b">
        <f t="shared" ref="H35:H45" si="3">IF(G35&lt;0.05, TRUE, FALSE)</f>
        <v>1</v>
      </c>
      <c r="I35" s="14" t="s">
        <v>756</v>
      </c>
      <c r="J35" s="14">
        <v>219</v>
      </c>
      <c r="K35" s="14">
        <v>43</v>
      </c>
      <c r="L35" s="14">
        <v>7918</v>
      </c>
      <c r="M35" s="14">
        <v>7.5673781459063303</v>
      </c>
      <c r="N35" s="14">
        <v>6.0534508846413699E-3</v>
      </c>
      <c r="O35" s="14">
        <v>6.0534508846413699E-3</v>
      </c>
      <c r="P35" s="14">
        <v>2.48772810386266E-2</v>
      </c>
    </row>
    <row r="36" spans="1:16" s="14" customFormat="1">
      <c r="A36" s="41"/>
      <c r="B36" s="14" t="s">
        <v>66</v>
      </c>
      <c r="C36" s="64" t="s">
        <v>68</v>
      </c>
      <c r="D36" s="14">
        <v>9</v>
      </c>
      <c r="E36" s="13" t="b">
        <f t="shared" si="2"/>
        <v>0</v>
      </c>
      <c r="F36" s="14">
        <v>1.00896860986547</v>
      </c>
      <c r="G36" s="15">
        <v>1.5008456548012701E-4</v>
      </c>
      <c r="H36" s="18" t="b">
        <f t="shared" si="3"/>
        <v>1</v>
      </c>
      <c r="I36" s="14" t="s">
        <v>624</v>
      </c>
      <c r="J36" s="14">
        <v>219</v>
      </c>
      <c r="K36" s="14">
        <v>57</v>
      </c>
      <c r="L36" s="14">
        <v>7918</v>
      </c>
      <c r="M36" s="14">
        <v>5.7087238644556502</v>
      </c>
      <c r="N36" s="14">
        <v>4.8467769533372902E-2</v>
      </c>
      <c r="O36" s="14">
        <v>2.4534864556078999E-2</v>
      </c>
      <c r="P36" s="14">
        <v>0.20337179652798401</v>
      </c>
    </row>
    <row r="37" spans="1:16" s="14" customFormat="1">
      <c r="A37" s="41"/>
      <c r="B37" s="14" t="s">
        <v>66</v>
      </c>
      <c r="C37" s="22" t="s">
        <v>72</v>
      </c>
      <c r="D37" s="14">
        <v>7</v>
      </c>
      <c r="E37" s="13" t="b">
        <f t="shared" si="2"/>
        <v>0</v>
      </c>
      <c r="F37" s="14">
        <v>0.78475336322869904</v>
      </c>
      <c r="G37" s="14">
        <v>1.34955564179667E-3</v>
      </c>
      <c r="H37" s="18" t="b">
        <f t="shared" si="3"/>
        <v>1</v>
      </c>
      <c r="I37" s="14" t="s">
        <v>621</v>
      </c>
      <c r="J37" s="14">
        <v>219</v>
      </c>
      <c r="K37" s="14">
        <v>45</v>
      </c>
      <c r="L37" s="14">
        <v>7918</v>
      </c>
      <c r="M37" s="14">
        <v>5.6241501775748297</v>
      </c>
      <c r="N37" s="14">
        <v>0.36045904265336898</v>
      </c>
      <c r="O37" s="14">
        <v>0.13843221022896901</v>
      </c>
      <c r="P37" s="14">
        <v>1.8150004868751699</v>
      </c>
    </row>
    <row r="38" spans="1:16" s="9" customFormat="1">
      <c r="A38" s="41"/>
      <c r="B38" s="9" t="s">
        <v>66</v>
      </c>
      <c r="C38" s="22" t="s">
        <v>69</v>
      </c>
      <c r="D38" s="9">
        <v>12</v>
      </c>
      <c r="E38" s="39" t="b">
        <f t="shared" si="2"/>
        <v>1</v>
      </c>
      <c r="F38" s="9">
        <v>1.3452914798206199</v>
      </c>
      <c r="G38" s="9">
        <v>6.57776717966887E-3</v>
      </c>
      <c r="H38" s="45" t="b">
        <f t="shared" si="3"/>
        <v>1</v>
      </c>
      <c r="I38" s="9" t="s">
        <v>757</v>
      </c>
      <c r="J38" s="9">
        <v>219</v>
      </c>
      <c r="K38" s="9">
        <v>168</v>
      </c>
      <c r="L38" s="9">
        <v>7918</v>
      </c>
      <c r="M38" s="9">
        <v>2.58251793868232</v>
      </c>
      <c r="N38" s="9">
        <v>0.88745849421832701</v>
      </c>
      <c r="O38" s="9">
        <v>0.26806376801154502</v>
      </c>
      <c r="P38" s="9">
        <v>8.5621501746869697</v>
      </c>
    </row>
    <row r="39" spans="1:16" s="16" customFormat="1" ht="13" thickBot="1">
      <c r="A39" s="41"/>
      <c r="B39" s="16" t="s">
        <v>66</v>
      </c>
      <c r="C39" s="23" t="s">
        <v>70</v>
      </c>
      <c r="D39" s="16">
        <v>9</v>
      </c>
      <c r="E39" s="16" t="b">
        <f t="shared" si="2"/>
        <v>0</v>
      </c>
      <c r="F39" s="16">
        <v>1.00896860986547</v>
      </c>
      <c r="G39" s="16">
        <v>8.6813491371026397E-3</v>
      </c>
      <c r="H39" s="17" t="b">
        <f t="shared" si="3"/>
        <v>1</v>
      </c>
      <c r="I39" s="16" t="s">
        <v>756</v>
      </c>
      <c r="J39" s="16">
        <v>219</v>
      </c>
      <c r="K39" s="16">
        <v>106</v>
      </c>
      <c r="L39" s="16">
        <v>7918</v>
      </c>
      <c r="M39" s="16">
        <v>3.0697854742827602</v>
      </c>
      <c r="N39" s="16">
        <v>0.944205069776622</v>
      </c>
      <c r="O39" s="16">
        <v>0.25069354503860602</v>
      </c>
      <c r="P39" s="16">
        <v>11.153629078891999</v>
      </c>
    </row>
    <row r="40" spans="1:16" s="14" customFormat="1">
      <c r="A40" s="41"/>
      <c r="B40" s="14" t="s">
        <v>38</v>
      </c>
      <c r="C40" s="22" t="s">
        <v>64</v>
      </c>
      <c r="D40" s="14">
        <v>7</v>
      </c>
      <c r="E40" s="13" t="b">
        <f t="shared" si="2"/>
        <v>0</v>
      </c>
      <c r="F40" s="14">
        <v>0.78475336322869904</v>
      </c>
      <c r="G40" s="15">
        <v>1.42832939901155E-8</v>
      </c>
      <c r="H40" s="18" t="b">
        <f t="shared" si="3"/>
        <v>1</v>
      </c>
      <c r="I40" s="14" t="s">
        <v>621</v>
      </c>
      <c r="J40" s="14">
        <v>294</v>
      </c>
      <c r="K40" s="14">
        <v>8</v>
      </c>
      <c r="L40" s="14">
        <v>10196</v>
      </c>
      <c r="M40" s="14">
        <v>30.345238095237999</v>
      </c>
      <c r="N40" s="15">
        <v>5.8561334312923199E-6</v>
      </c>
      <c r="O40" s="15">
        <v>5.8561334312923199E-6</v>
      </c>
      <c r="P40" s="15">
        <v>1.99939993672515E-5</v>
      </c>
    </row>
    <row r="41" spans="1:16" s="14" customFormat="1">
      <c r="A41" s="41"/>
      <c r="B41" s="14" t="s">
        <v>38</v>
      </c>
      <c r="C41" s="22" t="s">
        <v>63</v>
      </c>
      <c r="D41" s="14">
        <v>7</v>
      </c>
      <c r="E41" s="13" t="b">
        <f t="shared" si="2"/>
        <v>0</v>
      </c>
      <c r="F41" s="14">
        <v>0.78475336322869904</v>
      </c>
      <c r="G41" s="15">
        <v>1.42832939901155E-8</v>
      </c>
      <c r="H41" s="18" t="b">
        <f t="shared" si="3"/>
        <v>1</v>
      </c>
      <c r="I41" s="14" t="s">
        <v>621</v>
      </c>
      <c r="J41" s="14">
        <v>294</v>
      </c>
      <c r="K41" s="14">
        <v>8</v>
      </c>
      <c r="L41" s="14">
        <v>10196</v>
      </c>
      <c r="M41" s="14">
        <v>30.345238095237999</v>
      </c>
      <c r="N41" s="15">
        <v>5.8561334312923199E-6</v>
      </c>
      <c r="O41" s="15">
        <v>5.8561334312923199E-6</v>
      </c>
      <c r="P41" s="15">
        <v>1.99939993672515E-5</v>
      </c>
    </row>
    <row r="42" spans="1:16" s="16" customFormat="1" ht="13" thickBot="1">
      <c r="A42" s="41"/>
      <c r="B42" s="16" t="s">
        <v>38</v>
      </c>
      <c r="C42" s="23" t="s">
        <v>65</v>
      </c>
      <c r="D42" s="16">
        <v>7</v>
      </c>
      <c r="E42" s="16" t="b">
        <f t="shared" si="2"/>
        <v>0</v>
      </c>
      <c r="F42" s="16">
        <v>0.78475336322869904</v>
      </c>
      <c r="G42" s="17">
        <v>1.02020325293067E-7</v>
      </c>
      <c r="H42" s="17" t="b">
        <f t="shared" si="3"/>
        <v>1</v>
      </c>
      <c r="I42" s="16" t="s">
        <v>621</v>
      </c>
      <c r="J42" s="16">
        <v>294</v>
      </c>
      <c r="K42" s="16">
        <v>10</v>
      </c>
      <c r="L42" s="16">
        <v>10196</v>
      </c>
      <c r="M42" s="16">
        <v>24.276190476190401</v>
      </c>
      <c r="N42" s="17">
        <v>4.1827460713572603E-5</v>
      </c>
      <c r="O42" s="17">
        <v>2.0913949053458201E-5</v>
      </c>
      <c r="P42" s="17">
        <v>1.4280971585289799E-4</v>
      </c>
    </row>
    <row r="43" spans="1:16" s="16" customFormat="1" ht="13" thickBot="1">
      <c r="A43" s="41"/>
      <c r="B43" s="16" t="s">
        <v>73</v>
      </c>
      <c r="C43" s="16" t="s">
        <v>74</v>
      </c>
      <c r="D43" s="16">
        <v>7</v>
      </c>
      <c r="E43" s="16" t="b">
        <f t="shared" si="2"/>
        <v>0</v>
      </c>
      <c r="F43" s="16">
        <v>0.78475336322869904</v>
      </c>
      <c r="G43" s="16">
        <v>4.4147356508771503E-3</v>
      </c>
      <c r="H43" s="17" t="b">
        <f t="shared" si="3"/>
        <v>1</v>
      </c>
      <c r="I43" s="16" t="s">
        <v>621</v>
      </c>
      <c r="J43" s="16">
        <v>53</v>
      </c>
      <c r="K43" s="16">
        <v>63</v>
      </c>
      <c r="L43" s="16">
        <v>2054</v>
      </c>
      <c r="M43" s="16">
        <v>4.3060796645702304</v>
      </c>
      <c r="N43" s="16">
        <v>0.209032972566114</v>
      </c>
      <c r="O43" s="16">
        <v>0.209032972566114</v>
      </c>
      <c r="P43" s="16">
        <v>4.2249258325650398</v>
      </c>
    </row>
    <row r="44" spans="1:16" s="5" customFormat="1" ht="13" thickBot="1">
      <c r="A44" s="41"/>
      <c r="B44" s="5" t="s">
        <v>48</v>
      </c>
      <c r="C44" s="23" t="s">
        <v>622</v>
      </c>
      <c r="D44" s="5">
        <v>4</v>
      </c>
      <c r="E44" s="44" t="b">
        <f t="shared" si="2"/>
        <v>0</v>
      </c>
      <c r="F44" s="5">
        <v>0.44843049327354201</v>
      </c>
      <c r="G44" s="6">
        <v>7.2316551772433997E-4</v>
      </c>
      <c r="H44" s="42" t="b">
        <f t="shared" si="3"/>
        <v>1</v>
      </c>
      <c r="I44" s="5" t="s">
        <v>623</v>
      </c>
      <c r="J44" s="5">
        <v>90</v>
      </c>
      <c r="K44" s="5">
        <v>6</v>
      </c>
      <c r="L44" s="5">
        <v>2596</v>
      </c>
      <c r="M44" s="5">
        <v>19.229629629629599</v>
      </c>
      <c r="N44" s="5">
        <v>5.2125915186066699E-2</v>
      </c>
      <c r="O44" s="5">
        <v>2.6411747804066101E-2</v>
      </c>
      <c r="P44" s="5">
        <v>0.75432918513185199</v>
      </c>
    </row>
    <row r="45" spans="1:16" s="14" customFormat="1">
      <c r="A45" s="41"/>
      <c r="B45" s="14" t="s">
        <v>11</v>
      </c>
      <c r="C45" s="22" t="s">
        <v>71</v>
      </c>
      <c r="D45" s="14">
        <v>7</v>
      </c>
      <c r="E45" s="13" t="b">
        <f t="shared" si="2"/>
        <v>0</v>
      </c>
      <c r="F45" s="14">
        <v>0.78475336322869904</v>
      </c>
      <c r="G45" s="14">
        <v>2.2227751822591602E-3</v>
      </c>
      <c r="H45" s="18" t="b">
        <f t="shared" si="3"/>
        <v>1</v>
      </c>
      <c r="I45" s="14" t="s">
        <v>621</v>
      </c>
      <c r="J45" s="14">
        <v>434</v>
      </c>
      <c r="K45" s="14">
        <v>41</v>
      </c>
      <c r="L45" s="14">
        <v>12980</v>
      </c>
      <c r="M45" s="14">
        <v>5.10621557828481</v>
      </c>
      <c r="N45" s="14">
        <v>0.31801176006214599</v>
      </c>
      <c r="O45" s="14">
        <v>4.1635396273420701E-2</v>
      </c>
      <c r="P45" s="14">
        <v>2.6834644841834399</v>
      </c>
    </row>
    <row r="46" spans="1:16">
      <c r="H46" s="43"/>
    </row>
    <row r="47" spans="1:16">
      <c r="A47" s="30">
        <v>3</v>
      </c>
      <c r="B47" s="1" t="s">
        <v>758</v>
      </c>
      <c r="H47" s="43"/>
    </row>
    <row r="48" spans="1:16">
      <c r="H48" s="43"/>
    </row>
    <row r="49" spans="1:16" s="14" customFormat="1">
      <c r="A49" s="41"/>
      <c r="B49" s="14" t="s">
        <v>38</v>
      </c>
      <c r="C49" s="19" t="s">
        <v>39</v>
      </c>
      <c r="D49" s="14">
        <v>5</v>
      </c>
      <c r="E49" s="13" t="b">
        <f>IF(D49&gt;9,TRUE,FALSE)</f>
        <v>0</v>
      </c>
      <c r="F49" s="14">
        <v>0.56053811659192798</v>
      </c>
      <c r="G49" s="15">
        <v>9.5773982556806292E-6</v>
      </c>
      <c r="H49" s="18" t="b">
        <f>IF(G49&lt;0.05, TRUE, FALSE)</f>
        <v>1</v>
      </c>
      <c r="I49" s="14" t="s">
        <v>40</v>
      </c>
      <c r="J49" s="14">
        <v>294</v>
      </c>
      <c r="K49" s="14">
        <v>6</v>
      </c>
      <c r="L49" s="14">
        <v>10196</v>
      </c>
      <c r="M49" s="14">
        <v>28.900226757369602</v>
      </c>
      <c r="N49" s="14">
        <v>3.9190524793626296E-3</v>
      </c>
      <c r="O49" s="15">
        <v>9.8120632417630894E-4</v>
      </c>
      <c r="P49" s="14">
        <v>1.34057727731562E-2</v>
      </c>
    </row>
    <row r="50" spans="1:16">
      <c r="B50" s="2" t="s">
        <v>38</v>
      </c>
      <c r="C50" s="19" t="s">
        <v>62</v>
      </c>
      <c r="D50" s="2">
        <v>3</v>
      </c>
      <c r="E50" s="41" t="b">
        <f>IF(D50&gt;9,TRUE,FALSE)</f>
        <v>0</v>
      </c>
      <c r="F50" s="2">
        <v>0.33632286995515698</v>
      </c>
      <c r="G50" s="2">
        <v>4.7524244743705297E-3</v>
      </c>
      <c r="H50" s="43" t="b">
        <f>IF(G50&lt;0.05, TRUE, FALSE)</f>
        <v>1</v>
      </c>
      <c r="I50" s="2" t="s">
        <v>60</v>
      </c>
      <c r="J50" s="2">
        <v>294</v>
      </c>
      <c r="K50" s="2">
        <v>4</v>
      </c>
      <c r="L50" s="2">
        <v>10196</v>
      </c>
      <c r="M50" s="2">
        <v>26.010204081632601</v>
      </c>
      <c r="N50" s="2">
        <v>0.85817179696519896</v>
      </c>
      <c r="O50" s="2">
        <v>0.32336802020952099</v>
      </c>
      <c r="P50" s="2">
        <v>6.4509078767467303</v>
      </c>
    </row>
    <row r="51" spans="1:16" s="5" customFormat="1" ht="13" thickBot="1">
      <c r="A51" s="41"/>
      <c r="B51" s="5" t="s">
        <v>38</v>
      </c>
      <c r="C51" s="20" t="s">
        <v>61</v>
      </c>
      <c r="D51" s="5">
        <v>3</v>
      </c>
      <c r="E51" s="44" t="b">
        <f>IF(D51&gt;9,TRUE,FALSE)</f>
        <v>0</v>
      </c>
      <c r="F51" s="5">
        <v>0.33632286995515698</v>
      </c>
      <c r="G51" s="5">
        <v>4.7524244743705297E-3</v>
      </c>
      <c r="H51" s="42" t="b">
        <f>IF(G51&lt;0.05, TRUE, FALSE)</f>
        <v>1</v>
      </c>
      <c r="I51" s="5" t="s">
        <v>60</v>
      </c>
      <c r="J51" s="5">
        <v>294</v>
      </c>
      <c r="K51" s="5">
        <v>4</v>
      </c>
      <c r="L51" s="5">
        <v>10196</v>
      </c>
      <c r="M51" s="5">
        <v>26.010204081632601</v>
      </c>
      <c r="N51" s="5">
        <v>0.85817179696519896</v>
      </c>
      <c r="O51" s="5">
        <v>0.32336802020952099</v>
      </c>
      <c r="P51" s="5">
        <v>6.4509078767467303</v>
      </c>
    </row>
    <row r="52" spans="1:16">
      <c r="B52" s="2" t="s">
        <v>48</v>
      </c>
      <c r="C52" s="19" t="s">
        <v>59</v>
      </c>
      <c r="D52" s="2">
        <v>3</v>
      </c>
      <c r="E52" s="41" t="b">
        <f>IF(D52&gt;9,TRUE,FALSE)</f>
        <v>0</v>
      </c>
      <c r="F52" s="2">
        <v>0.33632286995515698</v>
      </c>
      <c r="G52" s="2">
        <v>3.4098176988552899E-3</v>
      </c>
      <c r="H52" s="43" t="b">
        <f>IF(G52&lt;0.05, TRUE, FALSE)</f>
        <v>1</v>
      </c>
      <c r="I52" s="2" t="s">
        <v>60</v>
      </c>
      <c r="J52" s="2">
        <v>90</v>
      </c>
      <c r="K52" s="2">
        <v>3</v>
      </c>
      <c r="L52" s="2">
        <v>2596</v>
      </c>
      <c r="M52" s="2">
        <v>28.844444444444399</v>
      </c>
      <c r="N52" s="2">
        <v>0.223343944665894</v>
      </c>
      <c r="O52" s="2">
        <v>8.0800927319442301E-2</v>
      </c>
      <c r="P52" s="2">
        <v>3.5118984788671002</v>
      </c>
    </row>
    <row r="53" spans="1:16">
      <c r="E53" s="40"/>
      <c r="H53" s="40"/>
    </row>
    <row r="54" spans="1:16">
      <c r="A54" s="30">
        <v>4</v>
      </c>
      <c r="B54" s="1" t="s">
        <v>759</v>
      </c>
      <c r="H54" s="43"/>
    </row>
    <row r="55" spans="1:16">
      <c r="H55" s="43"/>
    </row>
    <row r="56" spans="1:16">
      <c r="B56" s="2" t="s">
        <v>66</v>
      </c>
      <c r="C56" s="2" t="s">
        <v>636</v>
      </c>
      <c r="D56" s="2">
        <v>3</v>
      </c>
      <c r="E56" s="41" t="b">
        <f t="shared" ref="E56:E61" si="4">IF(D56&gt;9,TRUE,FALSE)</f>
        <v>0</v>
      </c>
      <c r="F56" s="2">
        <v>0.33632286995515698</v>
      </c>
      <c r="G56" s="2">
        <v>0.41196295148400702</v>
      </c>
      <c r="H56" s="43" t="b">
        <f t="shared" ref="H56:H61" si="5">IF(G56&lt;0.05, TRUE, FALSE)</f>
        <v>0</v>
      </c>
      <c r="I56" s="2" t="s">
        <v>763</v>
      </c>
      <c r="J56" s="2">
        <v>219</v>
      </c>
      <c r="K56" s="2">
        <v>51</v>
      </c>
      <c r="L56" s="2">
        <v>7918</v>
      </c>
      <c r="M56" s="2">
        <v>2.12677947891485</v>
      </c>
      <c r="N56" s="2">
        <v>1</v>
      </c>
      <c r="O56" s="2">
        <v>0.98157979896329794</v>
      </c>
      <c r="P56" s="2">
        <v>99.925462330044695</v>
      </c>
    </row>
    <row r="57" spans="1:16" s="5" customFormat="1" ht="13" thickBot="1">
      <c r="A57" s="41"/>
      <c r="B57" s="5" t="s">
        <v>66</v>
      </c>
      <c r="C57" s="5" t="s">
        <v>635</v>
      </c>
      <c r="D57" s="5">
        <v>3</v>
      </c>
      <c r="E57" s="44" t="b">
        <f t="shared" si="4"/>
        <v>0</v>
      </c>
      <c r="F57" s="5">
        <v>0.33632286995515698</v>
      </c>
      <c r="G57" s="5">
        <v>0.41196295148400702</v>
      </c>
      <c r="H57" s="42" t="b">
        <f t="shared" si="5"/>
        <v>0</v>
      </c>
      <c r="I57" s="5" t="s">
        <v>763</v>
      </c>
      <c r="J57" s="5">
        <v>219</v>
      </c>
      <c r="K57" s="5">
        <v>51</v>
      </c>
      <c r="L57" s="5">
        <v>7918</v>
      </c>
      <c r="M57" s="5">
        <v>2.12677947891485</v>
      </c>
      <c r="N57" s="5">
        <v>1</v>
      </c>
      <c r="O57" s="5">
        <v>0.98157979896329794</v>
      </c>
      <c r="P57" s="5">
        <v>99.925462330044695</v>
      </c>
    </row>
    <row r="58" spans="1:16" s="5" customFormat="1" ht="13" thickBot="1">
      <c r="A58" s="41"/>
      <c r="B58" s="5" t="s">
        <v>38</v>
      </c>
      <c r="C58" s="50" t="s">
        <v>633</v>
      </c>
      <c r="D58" s="5">
        <v>3</v>
      </c>
      <c r="E58" s="44" t="b">
        <f t="shared" si="4"/>
        <v>0</v>
      </c>
      <c r="F58" s="5">
        <v>0.33632286995515698</v>
      </c>
      <c r="G58" s="5">
        <v>4.7524244743705297E-3</v>
      </c>
      <c r="H58" s="42" t="b">
        <f t="shared" si="5"/>
        <v>1</v>
      </c>
      <c r="I58" s="5" t="s">
        <v>762</v>
      </c>
      <c r="J58" s="5">
        <v>294</v>
      </c>
      <c r="K58" s="5">
        <v>4</v>
      </c>
      <c r="L58" s="5">
        <v>10196</v>
      </c>
      <c r="M58" s="5">
        <v>26.010204081632601</v>
      </c>
      <c r="N58" s="5">
        <v>0.85817179696519896</v>
      </c>
      <c r="O58" s="5">
        <v>0.32336802020952099</v>
      </c>
      <c r="P58" s="5">
        <v>6.4509078767467303</v>
      </c>
    </row>
    <row r="59" spans="1:16" s="16" customFormat="1" ht="13" thickBot="1">
      <c r="A59" s="41"/>
      <c r="B59" s="16" t="s">
        <v>48</v>
      </c>
      <c r="C59" s="50" t="s">
        <v>632</v>
      </c>
      <c r="D59" s="16">
        <v>6</v>
      </c>
      <c r="E59" s="16" t="b">
        <f t="shared" si="4"/>
        <v>0</v>
      </c>
      <c r="F59" s="16">
        <v>0.67264573991031396</v>
      </c>
      <c r="G59" s="17">
        <v>8.4313191816578899E-7</v>
      </c>
      <c r="H59" s="17" t="b">
        <f t="shared" si="5"/>
        <v>1</v>
      </c>
      <c r="I59" s="16" t="s">
        <v>760</v>
      </c>
      <c r="J59" s="16">
        <v>90</v>
      </c>
      <c r="K59" s="16">
        <v>7</v>
      </c>
      <c r="L59" s="16">
        <v>2596</v>
      </c>
      <c r="M59" s="16">
        <v>24.7238095238095</v>
      </c>
      <c r="N59" s="17">
        <v>6.2389841919752097E-5</v>
      </c>
      <c r="O59" s="17">
        <v>6.2389841919752097E-5</v>
      </c>
      <c r="P59" s="17">
        <v>8.8247638920790905E-4</v>
      </c>
    </row>
    <row r="60" spans="1:16" s="14" customFormat="1">
      <c r="A60" s="41"/>
      <c r="B60" s="14" t="s">
        <v>11</v>
      </c>
      <c r="C60" s="49" t="s">
        <v>231</v>
      </c>
      <c r="D60" s="14">
        <v>6</v>
      </c>
      <c r="E60" s="13" t="b">
        <f t="shared" si="4"/>
        <v>0</v>
      </c>
      <c r="F60" s="14">
        <v>0.67264573991031396</v>
      </c>
      <c r="G60" s="14">
        <v>2.1027528168605599E-3</v>
      </c>
      <c r="H60" s="18" t="b">
        <f t="shared" si="5"/>
        <v>1</v>
      </c>
      <c r="I60" s="14" t="s">
        <v>761</v>
      </c>
      <c r="J60" s="14">
        <v>434</v>
      </c>
      <c r="K60" s="14">
        <v>28</v>
      </c>
      <c r="L60" s="14">
        <v>12980</v>
      </c>
      <c r="M60" s="14">
        <v>6.4088215931533901</v>
      </c>
      <c r="N60" s="14">
        <v>0.30375542072059297</v>
      </c>
      <c r="O60" s="14">
        <v>4.4247971671882602E-2</v>
      </c>
      <c r="P60" s="14">
        <v>2.5402724304961199</v>
      </c>
    </row>
    <row r="61" spans="1:16">
      <c r="B61" s="2" t="s">
        <v>11</v>
      </c>
      <c r="C61" s="2" t="s">
        <v>634</v>
      </c>
      <c r="D61" s="2">
        <v>3</v>
      </c>
      <c r="E61" s="41" t="b">
        <f t="shared" si="4"/>
        <v>0</v>
      </c>
      <c r="F61" s="2">
        <v>0.33632286995515698</v>
      </c>
      <c r="G61" s="2">
        <v>6.7938211373799101E-2</v>
      </c>
      <c r="H61" s="43" t="b">
        <f t="shared" si="5"/>
        <v>0</v>
      </c>
      <c r="I61" s="2" t="s">
        <v>762</v>
      </c>
      <c r="J61" s="2">
        <v>434</v>
      </c>
      <c r="K61" s="2">
        <v>13</v>
      </c>
      <c r="L61" s="2">
        <v>12980</v>
      </c>
      <c r="M61" s="2">
        <v>6.9018078695498</v>
      </c>
      <c r="N61" s="2">
        <v>0.99999444749391697</v>
      </c>
      <c r="O61" s="2">
        <v>0.55369412592709899</v>
      </c>
      <c r="P61" s="2">
        <v>57.684983601950997</v>
      </c>
    </row>
    <row r="62" spans="1:16">
      <c r="H62" s="43"/>
    </row>
    <row r="63" spans="1:16">
      <c r="A63" s="30">
        <v>5</v>
      </c>
      <c r="B63" s="1" t="s">
        <v>764</v>
      </c>
      <c r="H63" s="43"/>
    </row>
    <row r="64" spans="1:16">
      <c r="H64" s="43"/>
    </row>
    <row r="65" spans="1:16" s="11" customFormat="1" ht="13" thickBot="1">
      <c r="A65" s="41"/>
      <c r="B65" s="11" t="s">
        <v>66</v>
      </c>
      <c r="C65" s="63" t="s">
        <v>625</v>
      </c>
      <c r="D65" s="11">
        <v>15</v>
      </c>
      <c r="E65" s="11" t="b">
        <f t="shared" ref="E65:E72" si="6">IF(D65&gt;9,TRUE,FALSE)</f>
        <v>1</v>
      </c>
      <c r="F65" s="11">
        <v>1.6816143497757801</v>
      </c>
      <c r="G65" s="11">
        <v>6.8787946983830802E-3</v>
      </c>
      <c r="H65" s="12" t="b">
        <f t="shared" ref="H65:H72" si="7">IF(G65&lt;0.05, TRUE, FALSE)</f>
        <v>1</v>
      </c>
      <c r="I65" s="11" t="s">
        <v>766</v>
      </c>
      <c r="J65" s="11">
        <v>219</v>
      </c>
      <c r="K65" s="11">
        <v>242</v>
      </c>
      <c r="L65" s="11">
        <v>7918</v>
      </c>
      <c r="M65" s="11">
        <v>2.2410279633193699</v>
      </c>
      <c r="N65" s="11">
        <v>0.89820031227890296</v>
      </c>
      <c r="O65" s="11">
        <v>0.22420030399774901</v>
      </c>
      <c r="P65" s="11">
        <v>8.9372405623540594</v>
      </c>
    </row>
    <row r="66" spans="1:16" s="14" customFormat="1">
      <c r="A66" s="41"/>
      <c r="B66" s="14" t="s">
        <v>38</v>
      </c>
      <c r="C66" s="14" t="s">
        <v>628</v>
      </c>
      <c r="D66" s="14">
        <v>8</v>
      </c>
      <c r="E66" s="13" t="b">
        <f t="shared" si="6"/>
        <v>0</v>
      </c>
      <c r="F66" s="14">
        <v>0.89686098654708502</v>
      </c>
      <c r="G66" s="14">
        <v>6.05757424516853E-3</v>
      </c>
      <c r="H66" s="18" t="b">
        <f t="shared" si="7"/>
        <v>1</v>
      </c>
      <c r="I66" s="14" t="s">
        <v>765</v>
      </c>
      <c r="J66" s="14">
        <v>294</v>
      </c>
      <c r="K66" s="14">
        <v>76</v>
      </c>
      <c r="L66" s="14">
        <v>10196</v>
      </c>
      <c r="M66" s="14">
        <v>3.6505549588256301</v>
      </c>
      <c r="N66" s="14">
        <v>0.91718600990438803</v>
      </c>
      <c r="O66" s="14">
        <v>0.339787182310201</v>
      </c>
      <c r="P66" s="14">
        <v>8.1536245410263994</v>
      </c>
    </row>
    <row r="67" spans="1:16" s="14" customFormat="1">
      <c r="A67" s="41"/>
      <c r="B67" s="14" t="s">
        <v>38</v>
      </c>
      <c r="C67" s="14" t="s">
        <v>629</v>
      </c>
      <c r="D67" s="14">
        <v>9</v>
      </c>
      <c r="E67" s="13" t="b">
        <f t="shared" si="6"/>
        <v>0</v>
      </c>
      <c r="F67" s="14">
        <v>1.00896860986547</v>
      </c>
      <c r="G67" s="14">
        <v>8.4839437370915101E-3</v>
      </c>
      <c r="H67" s="18" t="b">
        <f t="shared" si="7"/>
        <v>1</v>
      </c>
      <c r="I67" s="14" t="s">
        <v>767</v>
      </c>
      <c r="J67" s="14">
        <v>294</v>
      </c>
      <c r="K67" s="14">
        <v>101</v>
      </c>
      <c r="L67" s="14">
        <v>10196</v>
      </c>
      <c r="M67" s="14">
        <v>3.0903212770256601</v>
      </c>
      <c r="N67" s="14">
        <v>0.96959828535376102</v>
      </c>
      <c r="O67" s="14">
        <v>0.35380698413950101</v>
      </c>
      <c r="P67" s="14">
        <v>11.242863561475399</v>
      </c>
    </row>
    <row r="68" spans="1:16" s="14" customFormat="1">
      <c r="A68" s="41"/>
      <c r="B68" s="14" t="s">
        <v>38</v>
      </c>
      <c r="C68" s="14" t="s">
        <v>630</v>
      </c>
      <c r="D68" s="14">
        <v>8</v>
      </c>
      <c r="E68" s="13" t="b">
        <f t="shared" si="6"/>
        <v>0</v>
      </c>
      <c r="F68" s="14">
        <v>0.89686098654708502</v>
      </c>
      <c r="G68" s="14">
        <v>1.9372737173257801E-2</v>
      </c>
      <c r="H68" s="18" t="b">
        <f t="shared" si="7"/>
        <v>1</v>
      </c>
      <c r="I68" s="14" t="s">
        <v>765</v>
      </c>
      <c r="J68" s="14">
        <v>294</v>
      </c>
      <c r="K68" s="14">
        <v>95</v>
      </c>
      <c r="L68" s="14">
        <v>10196</v>
      </c>
      <c r="M68" s="14">
        <v>2.9204439670604998</v>
      </c>
      <c r="N68" s="14">
        <v>0.99967143230378996</v>
      </c>
      <c r="O68" s="14">
        <v>0.48747065208124302</v>
      </c>
      <c r="P68" s="14">
        <v>23.954939425547401</v>
      </c>
    </row>
    <row r="69" spans="1:16" s="14" customFormat="1">
      <c r="A69" s="41"/>
      <c r="B69" s="14" t="s">
        <v>38</v>
      </c>
      <c r="C69" s="14" t="s">
        <v>627</v>
      </c>
      <c r="D69" s="14">
        <v>7</v>
      </c>
      <c r="E69" s="13" t="b">
        <f t="shared" si="6"/>
        <v>0</v>
      </c>
      <c r="F69" s="14">
        <v>0.78475336322869904</v>
      </c>
      <c r="G69" s="14">
        <v>2.1799742238711801E-2</v>
      </c>
      <c r="H69" s="18" t="b">
        <f t="shared" si="7"/>
        <v>1</v>
      </c>
      <c r="I69" s="14" t="s">
        <v>768</v>
      </c>
      <c r="J69" s="14">
        <v>294</v>
      </c>
      <c r="K69" s="14">
        <v>76</v>
      </c>
      <c r="L69" s="14">
        <v>10196</v>
      </c>
      <c r="M69" s="14">
        <v>3.1942355889724299</v>
      </c>
      <c r="N69" s="14">
        <v>0.99988104385024201</v>
      </c>
      <c r="O69" s="14">
        <v>0.47559056981342401</v>
      </c>
      <c r="P69" s="14">
        <v>26.547545165950599</v>
      </c>
    </row>
    <row r="70" spans="1:16" s="16" customFormat="1" ht="13" thickBot="1">
      <c r="A70" s="41"/>
      <c r="B70" s="16" t="s">
        <v>38</v>
      </c>
      <c r="C70" s="16" t="s">
        <v>631</v>
      </c>
      <c r="D70" s="16">
        <v>7</v>
      </c>
      <c r="E70" s="16" t="b">
        <f t="shared" si="6"/>
        <v>0</v>
      </c>
      <c r="F70" s="16">
        <v>0.78475336322869904</v>
      </c>
      <c r="G70" s="16">
        <v>9.0634518074670101E-2</v>
      </c>
      <c r="H70" s="17" t="b">
        <f t="shared" si="7"/>
        <v>0</v>
      </c>
      <c r="I70" s="16" t="s">
        <v>770</v>
      </c>
      <c r="J70" s="16">
        <v>294</v>
      </c>
      <c r="K70" s="16">
        <v>108</v>
      </c>
      <c r="L70" s="16">
        <v>10196</v>
      </c>
      <c r="M70" s="16">
        <v>2.2477954144620802</v>
      </c>
      <c r="N70" s="16">
        <v>1</v>
      </c>
      <c r="O70" s="16">
        <v>0.78947153360645095</v>
      </c>
      <c r="P70" s="16">
        <v>73.550716064275093</v>
      </c>
    </row>
    <row r="71" spans="1:16" s="16" customFormat="1" ht="13" thickBot="1">
      <c r="A71" s="41"/>
      <c r="B71" s="16" t="s">
        <v>75</v>
      </c>
      <c r="C71" s="16" t="s">
        <v>626</v>
      </c>
      <c r="D71" s="16">
        <v>8</v>
      </c>
      <c r="E71" s="16" t="b">
        <f t="shared" si="6"/>
        <v>0</v>
      </c>
      <c r="F71" s="16">
        <v>0.89686098654708502</v>
      </c>
      <c r="G71" s="16">
        <v>3.75489114041145E-3</v>
      </c>
      <c r="H71" s="17" t="b">
        <f t="shared" si="7"/>
        <v>1</v>
      </c>
      <c r="I71" s="16" t="s">
        <v>765</v>
      </c>
      <c r="J71" s="16">
        <v>129</v>
      </c>
      <c r="K71" s="16">
        <v>76</v>
      </c>
      <c r="L71" s="16">
        <v>4824</v>
      </c>
      <c r="M71" s="16">
        <v>3.9363525091799199</v>
      </c>
      <c r="N71" s="16">
        <v>0.30574084693451897</v>
      </c>
      <c r="O71" s="16">
        <v>0.16677784891094</v>
      </c>
      <c r="P71" s="16">
        <v>4.0665693220043702</v>
      </c>
    </row>
    <row r="72" spans="1:16" s="9" customFormat="1">
      <c r="A72" s="41"/>
      <c r="B72" s="9" t="s">
        <v>11</v>
      </c>
      <c r="C72" s="9" t="s">
        <v>58</v>
      </c>
      <c r="D72" s="9">
        <v>11</v>
      </c>
      <c r="E72" s="39" t="b">
        <f t="shared" si="6"/>
        <v>1</v>
      </c>
      <c r="F72" s="9">
        <v>1.2331838565022399</v>
      </c>
      <c r="G72" s="9">
        <v>3.89758223654166E-2</v>
      </c>
      <c r="H72" s="45" t="b">
        <f t="shared" si="7"/>
        <v>1</v>
      </c>
      <c r="I72" s="9" t="s">
        <v>769</v>
      </c>
      <c r="J72" s="9">
        <v>434</v>
      </c>
      <c r="K72" s="9">
        <v>158</v>
      </c>
      <c r="L72" s="9">
        <v>12980</v>
      </c>
      <c r="M72" s="9">
        <v>2.0821909817418098</v>
      </c>
      <c r="N72" s="9">
        <v>0.99892773535653701</v>
      </c>
      <c r="O72" s="9">
        <v>0.40903509423872098</v>
      </c>
      <c r="P72" s="9">
        <v>38.490012324231003</v>
      </c>
    </row>
    <row r="73" spans="1:16">
      <c r="E73" s="40"/>
      <c r="H73" s="40"/>
    </row>
    <row r="74" spans="1:16">
      <c r="A74" s="30">
        <v>6</v>
      </c>
      <c r="B74" s="1" t="s">
        <v>771</v>
      </c>
      <c r="H74" s="43"/>
    </row>
    <row r="75" spans="1:16">
      <c r="H75" s="43"/>
    </row>
    <row r="76" spans="1:16" s="14" customFormat="1">
      <c r="A76" s="41"/>
      <c r="B76" s="14" t="s">
        <v>13</v>
      </c>
      <c r="C76" s="14" t="s">
        <v>87</v>
      </c>
      <c r="D76" s="14">
        <v>7</v>
      </c>
      <c r="E76" s="13" t="b">
        <f t="shared" ref="E76:E93" si="8">IF(D76&gt;9,TRUE,FALSE)</f>
        <v>0</v>
      </c>
      <c r="F76" s="14">
        <v>0.78475336322869904</v>
      </c>
      <c r="G76" s="14">
        <v>7.6234044323379999E-3</v>
      </c>
      <c r="H76" s="18" t="b">
        <f t="shared" ref="H76:H93" si="9">IF(G76&lt;0.05, TRUE, FALSE)</f>
        <v>1</v>
      </c>
      <c r="I76" s="14" t="s">
        <v>86</v>
      </c>
      <c r="J76" s="14">
        <v>204</v>
      </c>
      <c r="K76" s="14">
        <v>68</v>
      </c>
      <c r="L76" s="14">
        <v>7937</v>
      </c>
      <c r="M76" s="14">
        <v>4.00511822376009</v>
      </c>
      <c r="N76" s="14">
        <v>0.99956352952837502</v>
      </c>
      <c r="O76" s="14">
        <v>0.36561882594294698</v>
      </c>
      <c r="P76" s="14">
        <v>11.403482034591599</v>
      </c>
    </row>
    <row r="77" spans="1:16" s="14" customFormat="1">
      <c r="A77" s="41"/>
      <c r="B77" s="14" t="s">
        <v>13</v>
      </c>
      <c r="C77" s="14" t="s">
        <v>88</v>
      </c>
      <c r="D77" s="14">
        <v>7</v>
      </c>
      <c r="E77" s="13" t="b">
        <f t="shared" si="8"/>
        <v>0</v>
      </c>
      <c r="F77" s="14">
        <v>0.78475336322869904</v>
      </c>
      <c r="G77" s="14">
        <v>7.6234044323379999E-3</v>
      </c>
      <c r="H77" s="18" t="b">
        <f t="shared" si="9"/>
        <v>1</v>
      </c>
      <c r="I77" s="14" t="s">
        <v>86</v>
      </c>
      <c r="J77" s="14">
        <v>204</v>
      </c>
      <c r="K77" s="14">
        <v>68</v>
      </c>
      <c r="L77" s="14">
        <v>7937</v>
      </c>
      <c r="M77" s="14">
        <v>4.00511822376009</v>
      </c>
      <c r="N77" s="14">
        <v>0.99956352952837502</v>
      </c>
      <c r="O77" s="14">
        <v>0.36561882594294698</v>
      </c>
      <c r="P77" s="14">
        <v>11.403482034591599</v>
      </c>
    </row>
    <row r="78" spans="1:16" s="14" customFormat="1">
      <c r="A78" s="41"/>
      <c r="B78" s="14" t="s">
        <v>13</v>
      </c>
      <c r="C78" s="14" t="s">
        <v>85</v>
      </c>
      <c r="D78" s="14">
        <v>7</v>
      </c>
      <c r="E78" s="13" t="b">
        <f t="shared" si="8"/>
        <v>0</v>
      </c>
      <c r="F78" s="14">
        <v>0.78475336322869904</v>
      </c>
      <c r="G78" s="14">
        <v>7.6234044323379999E-3</v>
      </c>
      <c r="H78" s="18" t="b">
        <f t="shared" si="9"/>
        <v>1</v>
      </c>
      <c r="I78" s="14" t="s">
        <v>86</v>
      </c>
      <c r="J78" s="14">
        <v>204</v>
      </c>
      <c r="K78" s="14">
        <v>68</v>
      </c>
      <c r="L78" s="14">
        <v>7937</v>
      </c>
      <c r="M78" s="14">
        <v>4.00511822376009</v>
      </c>
      <c r="N78" s="14">
        <v>0.99956352952837502</v>
      </c>
      <c r="O78" s="14">
        <v>0.36561882594294698</v>
      </c>
      <c r="P78" s="14">
        <v>11.403482034591599</v>
      </c>
    </row>
    <row r="79" spans="1:16" s="14" customFormat="1">
      <c r="A79" s="41"/>
      <c r="B79" s="14" t="s">
        <v>13</v>
      </c>
      <c r="C79" s="14" t="s">
        <v>89</v>
      </c>
      <c r="D79" s="14">
        <v>7</v>
      </c>
      <c r="E79" s="13" t="b">
        <f t="shared" si="8"/>
        <v>0</v>
      </c>
      <c r="F79" s="14">
        <v>0.78475336322869904</v>
      </c>
      <c r="G79" s="14">
        <v>8.7572934380382092E-3</v>
      </c>
      <c r="H79" s="18" t="b">
        <f t="shared" si="9"/>
        <v>1</v>
      </c>
      <c r="I79" s="14" t="s">
        <v>86</v>
      </c>
      <c r="J79" s="14">
        <v>204</v>
      </c>
      <c r="K79" s="14">
        <v>70</v>
      </c>
      <c r="L79" s="14">
        <v>7937</v>
      </c>
      <c r="M79" s="14">
        <v>3.8906862745097999</v>
      </c>
      <c r="N79" s="14">
        <v>0.99986260057757204</v>
      </c>
      <c r="O79" s="14">
        <v>0.37376685831412598</v>
      </c>
      <c r="P79" s="14">
        <v>12.9916311936406</v>
      </c>
    </row>
    <row r="80" spans="1:16" s="14" customFormat="1">
      <c r="A80" s="41"/>
      <c r="B80" s="14" t="s">
        <v>13</v>
      </c>
      <c r="C80" s="14" t="s">
        <v>90</v>
      </c>
      <c r="D80" s="14">
        <v>7</v>
      </c>
      <c r="E80" s="13" t="b">
        <f t="shared" si="8"/>
        <v>0</v>
      </c>
      <c r="F80" s="14">
        <v>0.78475336322869904</v>
      </c>
      <c r="G80" s="14">
        <v>8.7572934380382092E-3</v>
      </c>
      <c r="H80" s="18" t="b">
        <f t="shared" si="9"/>
        <v>1</v>
      </c>
      <c r="I80" s="14" t="s">
        <v>86</v>
      </c>
      <c r="J80" s="14">
        <v>204</v>
      </c>
      <c r="K80" s="14">
        <v>70</v>
      </c>
      <c r="L80" s="14">
        <v>7937</v>
      </c>
      <c r="M80" s="14">
        <v>3.8906862745097999</v>
      </c>
      <c r="N80" s="14">
        <v>0.99986260057757204</v>
      </c>
      <c r="O80" s="14">
        <v>0.37376685831412598</v>
      </c>
      <c r="P80" s="14">
        <v>12.9916311936406</v>
      </c>
    </row>
    <row r="81" spans="1:16" s="9" customFormat="1">
      <c r="A81" s="41"/>
      <c r="B81" s="9" t="s">
        <v>13</v>
      </c>
      <c r="C81" s="28" t="s">
        <v>93</v>
      </c>
      <c r="D81" s="9">
        <v>17</v>
      </c>
      <c r="E81" s="39" t="b">
        <f t="shared" si="8"/>
        <v>1</v>
      </c>
      <c r="F81" s="9">
        <v>1.90582959641255</v>
      </c>
      <c r="G81" s="9">
        <v>1.8592952190213299E-2</v>
      </c>
      <c r="H81" s="45" t="b">
        <f t="shared" si="9"/>
        <v>1</v>
      </c>
      <c r="I81" s="9" t="s">
        <v>772</v>
      </c>
      <c r="J81" s="9">
        <v>204</v>
      </c>
      <c r="K81" s="9">
        <v>353</v>
      </c>
      <c r="L81" s="9">
        <v>7937</v>
      </c>
      <c r="M81" s="9">
        <v>1.873701605288</v>
      </c>
      <c r="N81" s="9">
        <v>0.999999994252044</v>
      </c>
      <c r="O81" s="9">
        <v>0.54642783968872899</v>
      </c>
      <c r="P81" s="9">
        <v>25.691290490131099</v>
      </c>
    </row>
    <row r="82" spans="1:16" s="9" customFormat="1">
      <c r="A82" s="41"/>
      <c r="B82" s="9" t="s">
        <v>13</v>
      </c>
      <c r="C82" s="28" t="s">
        <v>99</v>
      </c>
      <c r="D82" s="9">
        <v>16</v>
      </c>
      <c r="E82" s="39" t="b">
        <f t="shared" si="8"/>
        <v>1</v>
      </c>
      <c r="F82" s="9">
        <v>1.79372197309417</v>
      </c>
      <c r="G82" s="9">
        <v>3.2281975019699601E-2</v>
      </c>
      <c r="H82" s="45" t="b">
        <f t="shared" si="9"/>
        <v>1</v>
      </c>
      <c r="I82" s="9" t="s">
        <v>773</v>
      </c>
      <c r="J82" s="9">
        <v>204</v>
      </c>
      <c r="K82" s="9">
        <v>347</v>
      </c>
      <c r="L82" s="9">
        <v>7937</v>
      </c>
      <c r="M82" s="9">
        <v>1.79397638017743</v>
      </c>
      <c r="N82" s="9">
        <v>0.999999999999996</v>
      </c>
      <c r="O82" s="9">
        <v>0.72084285257173397</v>
      </c>
      <c r="P82" s="9">
        <v>40.499353015005497</v>
      </c>
    </row>
    <row r="83" spans="1:16" s="14" customFormat="1">
      <c r="A83" s="41"/>
      <c r="B83" s="14" t="s">
        <v>13</v>
      </c>
      <c r="C83" s="14" t="s">
        <v>103</v>
      </c>
      <c r="D83" s="14">
        <v>9</v>
      </c>
      <c r="E83" s="13" t="b">
        <f t="shared" si="8"/>
        <v>0</v>
      </c>
      <c r="F83" s="14">
        <v>1.00896860986547</v>
      </c>
      <c r="G83" s="14">
        <v>4.2286917540298799E-2</v>
      </c>
      <c r="H83" s="18" t="b">
        <f t="shared" si="9"/>
        <v>1</v>
      </c>
      <c r="I83" s="14" t="s">
        <v>774</v>
      </c>
      <c r="J83" s="14">
        <v>204</v>
      </c>
      <c r="K83" s="14">
        <v>153</v>
      </c>
      <c r="L83" s="14">
        <v>7937</v>
      </c>
      <c r="M83" s="14">
        <v>2.2886389850057598</v>
      </c>
      <c r="N83" s="14">
        <v>1</v>
      </c>
      <c r="O83" s="14">
        <v>0.76685094853698399</v>
      </c>
      <c r="P83" s="14">
        <v>49.5208913392432</v>
      </c>
    </row>
    <row r="84" spans="1:16" s="9" customFormat="1">
      <c r="A84" s="41"/>
      <c r="B84" s="9" t="s">
        <v>13</v>
      </c>
      <c r="C84" s="28" t="s">
        <v>101</v>
      </c>
      <c r="D84" s="9">
        <v>16</v>
      </c>
      <c r="E84" s="39" t="b">
        <f t="shared" si="8"/>
        <v>1</v>
      </c>
      <c r="F84" s="9">
        <v>1.79372197309417</v>
      </c>
      <c r="G84" s="9">
        <v>4.4214450056353903E-2</v>
      </c>
      <c r="H84" s="45" t="b">
        <f t="shared" si="9"/>
        <v>1</v>
      </c>
      <c r="I84" s="9" t="s">
        <v>773</v>
      </c>
      <c r="J84" s="9">
        <v>204</v>
      </c>
      <c r="K84" s="9">
        <v>362</v>
      </c>
      <c r="L84" s="9">
        <v>7937</v>
      </c>
      <c r="M84" s="9">
        <v>1.7196403423247699</v>
      </c>
      <c r="N84" s="9">
        <v>1</v>
      </c>
      <c r="O84" s="9">
        <v>0.77117809656773495</v>
      </c>
      <c r="P84" s="9">
        <v>51.104567347341899</v>
      </c>
    </row>
    <row r="85" spans="1:16" s="38" customFormat="1">
      <c r="A85" s="41"/>
      <c r="B85" s="38" t="s">
        <v>13</v>
      </c>
      <c r="C85" s="38" t="s">
        <v>100</v>
      </c>
      <c r="D85" s="38">
        <v>18</v>
      </c>
      <c r="E85" s="41" t="b">
        <f t="shared" si="8"/>
        <v>1</v>
      </c>
      <c r="F85" s="38">
        <v>2.01793721973094</v>
      </c>
      <c r="G85" s="38">
        <v>5.2130648774228898E-2</v>
      </c>
      <c r="H85" s="43" t="b">
        <f t="shared" si="9"/>
        <v>0</v>
      </c>
      <c r="I85" s="38" t="s">
        <v>775</v>
      </c>
      <c r="J85" s="38">
        <v>204</v>
      </c>
      <c r="K85" s="38">
        <v>434</v>
      </c>
      <c r="L85" s="38">
        <v>7937</v>
      </c>
      <c r="M85" s="38">
        <v>1.61364868528056</v>
      </c>
      <c r="N85" s="38">
        <v>1</v>
      </c>
      <c r="O85" s="38">
        <v>0.79647899462195904</v>
      </c>
      <c r="P85" s="38">
        <v>57.133256746755798</v>
      </c>
    </row>
    <row r="86" spans="1:16">
      <c r="B86" s="2" t="s">
        <v>13</v>
      </c>
      <c r="C86" s="2" t="s">
        <v>104</v>
      </c>
      <c r="D86" s="2">
        <v>9</v>
      </c>
      <c r="E86" s="41" t="b">
        <f t="shared" si="8"/>
        <v>0</v>
      </c>
      <c r="F86" s="2">
        <v>1.00896860986547</v>
      </c>
      <c r="G86" s="2">
        <v>5.5782067416399198E-2</v>
      </c>
      <c r="H86" s="43" t="b">
        <f t="shared" si="9"/>
        <v>0</v>
      </c>
      <c r="I86" s="2" t="s">
        <v>774</v>
      </c>
      <c r="J86" s="2">
        <v>204</v>
      </c>
      <c r="K86" s="2">
        <v>162</v>
      </c>
      <c r="L86" s="2">
        <v>7937</v>
      </c>
      <c r="M86" s="2">
        <v>2.16149237472766</v>
      </c>
      <c r="N86" s="2">
        <v>1</v>
      </c>
      <c r="O86" s="2">
        <v>0.80049879315057904</v>
      </c>
      <c r="P86" s="2">
        <v>59.672666257230901</v>
      </c>
    </row>
    <row r="87" spans="1:16">
      <c r="B87" s="2" t="s">
        <v>13</v>
      </c>
      <c r="C87" s="28" t="s">
        <v>91</v>
      </c>
      <c r="D87" s="2">
        <v>9</v>
      </c>
      <c r="E87" s="41" t="b">
        <f t="shared" si="8"/>
        <v>0</v>
      </c>
      <c r="F87" s="2">
        <v>1.00896860986547</v>
      </c>
      <c r="G87" s="2">
        <v>5.7433242728600398E-2</v>
      </c>
      <c r="H87" s="43" t="b">
        <f t="shared" si="9"/>
        <v>0</v>
      </c>
      <c r="I87" s="2" t="s">
        <v>92</v>
      </c>
      <c r="J87" s="2">
        <v>204</v>
      </c>
      <c r="K87" s="2">
        <v>163</v>
      </c>
      <c r="L87" s="2">
        <v>7937</v>
      </c>
      <c r="M87" s="2">
        <v>2.1482316853121599</v>
      </c>
      <c r="N87" s="2">
        <v>1</v>
      </c>
      <c r="O87" s="2">
        <v>0.80134659901477501</v>
      </c>
      <c r="P87" s="2">
        <v>60.774092318569203</v>
      </c>
    </row>
    <row r="88" spans="1:16">
      <c r="B88" s="2" t="s">
        <v>13</v>
      </c>
      <c r="C88" s="2" t="s">
        <v>105</v>
      </c>
      <c r="D88" s="2">
        <v>9</v>
      </c>
      <c r="E88" s="41" t="b">
        <f t="shared" si="8"/>
        <v>0</v>
      </c>
      <c r="F88" s="2">
        <v>1.00896860986547</v>
      </c>
      <c r="G88" s="2">
        <v>5.7433242728600398E-2</v>
      </c>
      <c r="H88" s="43" t="b">
        <f t="shared" si="9"/>
        <v>0</v>
      </c>
      <c r="I88" s="2" t="s">
        <v>774</v>
      </c>
      <c r="J88" s="2">
        <v>204</v>
      </c>
      <c r="K88" s="2">
        <v>163</v>
      </c>
      <c r="L88" s="2">
        <v>7937</v>
      </c>
      <c r="M88" s="2">
        <v>2.1482316853121599</v>
      </c>
      <c r="N88" s="2">
        <v>1</v>
      </c>
      <c r="O88" s="2">
        <v>0.80134659901477501</v>
      </c>
      <c r="P88" s="2">
        <v>60.774092318569203</v>
      </c>
    </row>
    <row r="89" spans="1:16">
      <c r="B89" s="2" t="s">
        <v>13</v>
      </c>
      <c r="C89" s="2" t="s">
        <v>94</v>
      </c>
      <c r="D89" s="2">
        <v>8</v>
      </c>
      <c r="E89" s="41" t="b">
        <f t="shared" si="8"/>
        <v>0</v>
      </c>
      <c r="F89" s="2">
        <v>0.89686098654708502</v>
      </c>
      <c r="G89" s="2">
        <v>6.5367655801639196E-2</v>
      </c>
      <c r="H89" s="43" t="b">
        <f t="shared" si="9"/>
        <v>0</v>
      </c>
      <c r="I89" s="2" t="s">
        <v>95</v>
      </c>
      <c r="J89" s="2">
        <v>204</v>
      </c>
      <c r="K89" s="2">
        <v>139</v>
      </c>
      <c r="L89" s="2">
        <v>7937</v>
      </c>
      <c r="M89" s="2">
        <v>2.2392438989984398</v>
      </c>
      <c r="N89" s="2">
        <v>1</v>
      </c>
      <c r="O89" s="2">
        <v>0.81118119369595998</v>
      </c>
      <c r="P89" s="2">
        <v>65.684807009002398</v>
      </c>
    </row>
    <row r="90" spans="1:16">
      <c r="B90" s="2" t="s">
        <v>13</v>
      </c>
      <c r="C90" s="28" t="s">
        <v>96</v>
      </c>
      <c r="D90" s="2">
        <v>8</v>
      </c>
      <c r="E90" s="41" t="b">
        <f t="shared" si="8"/>
        <v>0</v>
      </c>
      <c r="F90" s="2">
        <v>0.89686098654708502</v>
      </c>
      <c r="G90" s="2">
        <v>6.5367655801639196E-2</v>
      </c>
      <c r="H90" s="43" t="b">
        <f t="shared" si="9"/>
        <v>0</v>
      </c>
      <c r="I90" s="2" t="s">
        <v>95</v>
      </c>
      <c r="J90" s="2">
        <v>204</v>
      </c>
      <c r="K90" s="2">
        <v>139</v>
      </c>
      <c r="L90" s="2">
        <v>7937</v>
      </c>
      <c r="M90" s="2">
        <v>2.2392438989984398</v>
      </c>
      <c r="N90" s="2">
        <v>1</v>
      </c>
      <c r="O90" s="2">
        <v>0.81118119369595998</v>
      </c>
      <c r="P90" s="2">
        <v>65.684807009002398</v>
      </c>
    </row>
    <row r="91" spans="1:16">
      <c r="B91" s="2" t="s">
        <v>13</v>
      </c>
      <c r="C91" s="28" t="s">
        <v>102</v>
      </c>
      <c r="D91" s="2">
        <v>17</v>
      </c>
      <c r="E91" s="41" t="b">
        <f t="shared" si="8"/>
        <v>1</v>
      </c>
      <c r="F91" s="2">
        <v>1.90582959641255</v>
      </c>
      <c r="G91" s="2">
        <v>6.8963936220830899E-2</v>
      </c>
      <c r="H91" s="43" t="b">
        <f t="shared" si="9"/>
        <v>0</v>
      </c>
      <c r="I91" s="2" t="s">
        <v>772</v>
      </c>
      <c r="J91" s="2">
        <v>204</v>
      </c>
      <c r="K91" s="2">
        <v>418</v>
      </c>
      <c r="L91" s="2">
        <v>7937</v>
      </c>
      <c r="M91" s="2">
        <v>1.58233652312599</v>
      </c>
      <c r="N91" s="2">
        <v>1</v>
      </c>
      <c r="O91" s="2">
        <v>0.80638683119964905</v>
      </c>
      <c r="P91" s="2">
        <v>67.715351313988805</v>
      </c>
    </row>
    <row r="92" spans="1:16">
      <c r="B92" s="2" t="s">
        <v>13</v>
      </c>
      <c r="C92" s="28" t="s">
        <v>97</v>
      </c>
      <c r="D92" s="2">
        <v>7</v>
      </c>
      <c r="E92" s="41" t="b">
        <f t="shared" si="8"/>
        <v>0</v>
      </c>
      <c r="F92" s="2">
        <v>0.78475336322869904</v>
      </c>
      <c r="G92" s="2">
        <v>7.1657759600219195E-2</v>
      </c>
      <c r="H92" s="43" t="b">
        <f t="shared" si="9"/>
        <v>0</v>
      </c>
      <c r="I92" s="2" t="s">
        <v>86</v>
      </c>
      <c r="J92" s="2">
        <v>204</v>
      </c>
      <c r="K92" s="2">
        <v>114</v>
      </c>
      <c r="L92" s="2">
        <v>7937</v>
      </c>
      <c r="M92" s="2">
        <v>2.3890178878568902</v>
      </c>
      <c r="N92" s="2">
        <v>1</v>
      </c>
      <c r="O92" s="2">
        <v>0.81184796959562899</v>
      </c>
      <c r="P92" s="2">
        <v>69.162006552560797</v>
      </c>
    </row>
    <row r="93" spans="1:16">
      <c r="B93" s="2" t="s">
        <v>13</v>
      </c>
      <c r="C93" s="28" t="s">
        <v>98</v>
      </c>
      <c r="D93" s="2">
        <v>7</v>
      </c>
      <c r="E93" s="41" t="b">
        <f t="shared" si="8"/>
        <v>0</v>
      </c>
      <c r="F93" s="2">
        <v>0.78475336322869904</v>
      </c>
      <c r="G93" s="2">
        <v>7.1657759600219195E-2</v>
      </c>
      <c r="H93" s="43" t="b">
        <f t="shared" si="9"/>
        <v>0</v>
      </c>
      <c r="I93" s="2" t="s">
        <v>86</v>
      </c>
      <c r="J93" s="2">
        <v>204</v>
      </c>
      <c r="K93" s="2">
        <v>114</v>
      </c>
      <c r="L93" s="2">
        <v>7937</v>
      </c>
      <c r="M93" s="2">
        <v>2.3890178878568902</v>
      </c>
      <c r="N93" s="2">
        <v>1</v>
      </c>
      <c r="O93" s="2">
        <v>0.81184796959562899</v>
      </c>
      <c r="P93" s="2">
        <v>69.162006552560797</v>
      </c>
    </row>
    <row r="94" spans="1:16">
      <c r="H94" s="43"/>
    </row>
    <row r="95" spans="1:16">
      <c r="A95" s="30">
        <v>7</v>
      </c>
      <c r="B95" s="1" t="s">
        <v>776</v>
      </c>
      <c r="H95" s="43"/>
    </row>
    <row r="96" spans="1:16">
      <c r="H96" s="43"/>
    </row>
    <row r="97" spans="1:16" s="9" customFormat="1">
      <c r="A97" s="41"/>
      <c r="B97" s="9" t="s">
        <v>11</v>
      </c>
      <c r="C97" s="9" t="s">
        <v>54</v>
      </c>
      <c r="D97" s="9">
        <v>17</v>
      </c>
      <c r="E97" s="39" t="b">
        <f>IF(D97&gt;9,TRUE,FALSE)</f>
        <v>1</v>
      </c>
      <c r="F97" s="9">
        <v>1.90582959641255</v>
      </c>
      <c r="G97" s="9">
        <v>1.6170055504057E-2</v>
      </c>
      <c r="H97" s="45" t="b">
        <f>IF(G97&lt;0.05, TRUE, FALSE)</f>
        <v>1</v>
      </c>
      <c r="I97" s="9" t="s">
        <v>778</v>
      </c>
      <c r="J97" s="9">
        <v>434</v>
      </c>
      <c r="K97" s="9">
        <v>265</v>
      </c>
      <c r="L97" s="9">
        <v>12980</v>
      </c>
      <c r="M97" s="9">
        <v>1.9186157725415101</v>
      </c>
      <c r="N97" s="9">
        <v>0.93943156582869902</v>
      </c>
      <c r="O97" s="9">
        <v>0.244517107135658</v>
      </c>
      <c r="P97" s="9">
        <v>18.0677087994383</v>
      </c>
    </row>
    <row r="98" spans="1:16" s="5" customFormat="1" ht="13" thickBot="1">
      <c r="A98" s="41"/>
      <c r="B98" s="5" t="s">
        <v>11</v>
      </c>
      <c r="C98" s="5" t="s">
        <v>55</v>
      </c>
      <c r="D98" s="5">
        <v>20</v>
      </c>
      <c r="E98" s="44" t="b">
        <f>IF(D98&gt;9,TRUE,FALSE)</f>
        <v>1</v>
      </c>
      <c r="F98" s="5">
        <v>2.2421524663677102</v>
      </c>
      <c r="G98" s="5">
        <v>0.14195566508203999</v>
      </c>
      <c r="H98" s="42" t="b">
        <f>IF(G98&lt;0.05, TRUE, FALSE)</f>
        <v>0</v>
      </c>
      <c r="I98" s="5" t="s">
        <v>779</v>
      </c>
      <c r="J98" s="5">
        <v>434</v>
      </c>
      <c r="K98" s="5">
        <v>435</v>
      </c>
      <c r="L98" s="5">
        <v>12980</v>
      </c>
      <c r="M98" s="5">
        <v>1.3750728322474699</v>
      </c>
      <c r="N98" s="5">
        <v>0.99999999999633804</v>
      </c>
      <c r="O98" s="5">
        <v>0.73196984134374199</v>
      </c>
      <c r="P98" s="5">
        <v>84.610367076064307</v>
      </c>
    </row>
    <row r="99" spans="1:16" s="9" customFormat="1">
      <c r="A99" s="41"/>
      <c r="B99" s="9" t="s">
        <v>33</v>
      </c>
      <c r="C99" s="9" t="s">
        <v>54</v>
      </c>
      <c r="D99" s="9">
        <v>16</v>
      </c>
      <c r="E99" s="39" t="b">
        <f>IF(D99&gt;9,TRUE,FALSE)</f>
        <v>1</v>
      </c>
      <c r="F99" s="9">
        <v>1.79372197309417</v>
      </c>
      <c r="G99" s="9">
        <v>6.0998004370266699E-3</v>
      </c>
      <c r="H99" s="45" t="b">
        <f>IF(G99&lt;0.05, TRUE, FALSE)</f>
        <v>1</v>
      </c>
      <c r="I99" s="9" t="s">
        <v>777</v>
      </c>
      <c r="J99" s="9">
        <v>87</v>
      </c>
      <c r="K99" s="9">
        <v>258</v>
      </c>
      <c r="L99" s="9">
        <v>2975</v>
      </c>
      <c r="M99" s="9">
        <v>2.1206451038046801</v>
      </c>
      <c r="N99" s="9">
        <v>0.77936921141876603</v>
      </c>
      <c r="O99" s="9">
        <v>0.26084890698381702</v>
      </c>
      <c r="P99" s="9">
        <v>7.6268595656984299</v>
      </c>
    </row>
    <row r="100" spans="1:16">
      <c r="B100" s="2" t="s">
        <v>33</v>
      </c>
      <c r="C100" s="2" t="s">
        <v>56</v>
      </c>
      <c r="D100" s="2">
        <v>17</v>
      </c>
      <c r="E100" s="41" t="b">
        <f>IF(D100&gt;9,TRUE,FALSE)</f>
        <v>1</v>
      </c>
      <c r="F100" s="2">
        <v>1.90582959641255</v>
      </c>
      <c r="G100" s="2">
        <v>0.14381411185943099</v>
      </c>
      <c r="H100" s="43" t="b">
        <f>IF(G100&lt;0.05, TRUE, FALSE)</f>
        <v>0</v>
      </c>
      <c r="I100" s="2" t="s">
        <v>780</v>
      </c>
      <c r="J100" s="2">
        <v>87</v>
      </c>
      <c r="K100" s="2">
        <v>419</v>
      </c>
      <c r="L100" s="2">
        <v>2975</v>
      </c>
      <c r="M100" s="2">
        <v>1.3874029572326001</v>
      </c>
      <c r="N100" s="2">
        <v>1</v>
      </c>
      <c r="O100" s="2">
        <v>0.99171983445684497</v>
      </c>
      <c r="P100" s="2">
        <v>86.644549350286894</v>
      </c>
    </row>
    <row r="102" spans="1:16">
      <c r="A102" s="30">
        <v>8</v>
      </c>
      <c r="B102" s="1" t="s">
        <v>781</v>
      </c>
      <c r="E102" s="40"/>
      <c r="H102" s="40"/>
    </row>
    <row r="103" spans="1:16">
      <c r="H103" s="43"/>
    </row>
    <row r="104" spans="1:16" s="11" customFormat="1" ht="13" thickBot="1">
      <c r="A104" s="41"/>
      <c r="B104" s="11" t="s">
        <v>13</v>
      </c>
      <c r="C104" s="23" t="s">
        <v>260</v>
      </c>
      <c r="D104" s="11">
        <v>30</v>
      </c>
      <c r="E104" s="11" t="b">
        <f t="shared" ref="E104:E117" si="10">IF(D104&gt;9,TRUE,FALSE)</f>
        <v>1</v>
      </c>
      <c r="F104" s="11">
        <v>3.3632286995515601</v>
      </c>
      <c r="G104" s="11">
        <v>1.10744575806069E-2</v>
      </c>
      <c r="H104" s="12" t="b">
        <f t="shared" ref="H104:H117" si="11">IF(G104&lt;0.05, TRUE, FALSE)</f>
        <v>1</v>
      </c>
      <c r="I104" s="11" t="s">
        <v>783</v>
      </c>
      <c r="J104" s="11">
        <v>204</v>
      </c>
      <c r="K104" s="11">
        <v>731</v>
      </c>
      <c r="L104" s="11">
        <v>7937</v>
      </c>
      <c r="M104" s="11">
        <v>1.59672487325983</v>
      </c>
      <c r="N104" s="11">
        <v>0.99998710582001205</v>
      </c>
      <c r="O104" s="11">
        <v>0.43046595969131801</v>
      </c>
      <c r="P104" s="11">
        <v>16.1545228245961</v>
      </c>
    </row>
    <row r="105" spans="1:16" s="9" customFormat="1">
      <c r="A105" s="41"/>
      <c r="B105" s="9" t="s">
        <v>66</v>
      </c>
      <c r="C105" s="22" t="s">
        <v>258</v>
      </c>
      <c r="D105" s="9">
        <v>29</v>
      </c>
      <c r="E105" s="39" t="b">
        <f t="shared" si="10"/>
        <v>1</v>
      </c>
      <c r="F105" s="9">
        <v>3.2511210762331801</v>
      </c>
      <c r="G105" s="9">
        <v>5.1564273261426501E-3</v>
      </c>
      <c r="H105" s="45" t="b">
        <f t="shared" si="11"/>
        <v>1</v>
      </c>
      <c r="I105" s="9" t="s">
        <v>782</v>
      </c>
      <c r="J105" s="9">
        <v>219</v>
      </c>
      <c r="K105" s="9">
        <v>612</v>
      </c>
      <c r="L105" s="9">
        <v>7918</v>
      </c>
      <c r="M105" s="9">
        <v>1.7132390246814</v>
      </c>
      <c r="N105" s="9">
        <v>0.81934986383657904</v>
      </c>
      <c r="O105" s="9">
        <v>0.28982127376234301</v>
      </c>
      <c r="P105" s="9">
        <v>6.7717037427250499</v>
      </c>
    </row>
    <row r="106" spans="1:16" s="9" customFormat="1">
      <c r="A106" s="41"/>
      <c r="B106" s="9" t="s">
        <v>66</v>
      </c>
      <c r="C106" s="22" t="s">
        <v>259</v>
      </c>
      <c r="D106" s="9">
        <v>29</v>
      </c>
      <c r="E106" s="39" t="b">
        <f t="shared" si="10"/>
        <v>1</v>
      </c>
      <c r="F106" s="9">
        <v>3.2511210762331801</v>
      </c>
      <c r="G106" s="9">
        <v>1.09574886843525E-2</v>
      </c>
      <c r="H106" s="45" t="b">
        <f t="shared" si="11"/>
        <v>1</v>
      </c>
      <c r="I106" s="9" t="s">
        <v>782</v>
      </c>
      <c r="J106" s="9">
        <v>219</v>
      </c>
      <c r="K106" s="9">
        <v>648</v>
      </c>
      <c r="L106" s="9">
        <v>7918</v>
      </c>
      <c r="M106" s="9">
        <v>1.6180590788657701</v>
      </c>
      <c r="N106" s="9">
        <v>0.97392937639737398</v>
      </c>
      <c r="O106" s="9">
        <v>0.28218295714094799</v>
      </c>
      <c r="P106" s="9">
        <v>13.8809473418055</v>
      </c>
    </row>
    <row r="107" spans="1:16" s="9" customFormat="1">
      <c r="A107" s="41"/>
      <c r="B107" s="9" t="s">
        <v>66</v>
      </c>
      <c r="C107" s="22" t="s">
        <v>266</v>
      </c>
      <c r="D107" s="9">
        <v>14</v>
      </c>
      <c r="E107" s="39" t="b">
        <f t="shared" si="10"/>
        <v>1</v>
      </c>
      <c r="F107" s="9">
        <v>1.5695067264573901</v>
      </c>
      <c r="G107" s="9">
        <v>4.4921449771576902E-2</v>
      </c>
      <c r="H107" s="45" t="b">
        <f t="shared" si="11"/>
        <v>1</v>
      </c>
      <c r="I107" s="9" t="s">
        <v>784</v>
      </c>
      <c r="J107" s="9">
        <v>219</v>
      </c>
      <c r="K107" s="9">
        <v>280</v>
      </c>
      <c r="L107" s="9">
        <v>7918</v>
      </c>
      <c r="M107" s="9">
        <v>1.8077625570776199</v>
      </c>
      <c r="N107" s="9">
        <v>0.99999975286213505</v>
      </c>
      <c r="O107" s="9">
        <v>0.637315257518968</v>
      </c>
      <c r="P107" s="9">
        <v>46.387630068014801</v>
      </c>
    </row>
    <row r="108" spans="1:16" s="9" customFormat="1">
      <c r="A108" s="41"/>
      <c r="B108" s="9" t="s">
        <v>66</v>
      </c>
      <c r="C108" s="22" t="s">
        <v>261</v>
      </c>
      <c r="D108" s="9">
        <v>20</v>
      </c>
      <c r="E108" s="39" t="b">
        <f t="shared" si="10"/>
        <v>1</v>
      </c>
      <c r="F108" s="9">
        <v>2.2421524663677102</v>
      </c>
      <c r="G108" s="9">
        <v>4.6849155615635803E-2</v>
      </c>
      <c r="H108" s="45" t="b">
        <f t="shared" si="11"/>
        <v>1</v>
      </c>
      <c r="I108" s="9" t="s">
        <v>786</v>
      </c>
      <c r="J108" s="9">
        <v>219</v>
      </c>
      <c r="K108" s="9">
        <v>457</v>
      </c>
      <c r="L108" s="9">
        <v>7918</v>
      </c>
      <c r="M108" s="9">
        <v>1.5822867020372999</v>
      </c>
      <c r="N108" s="9">
        <v>0.99999987338013996</v>
      </c>
      <c r="O108" s="9">
        <v>0.62939918992228505</v>
      </c>
      <c r="P108" s="9">
        <v>47.836843795882402</v>
      </c>
    </row>
    <row r="109" spans="1:16">
      <c r="B109" s="2" t="s">
        <v>66</v>
      </c>
      <c r="C109" s="22" t="s">
        <v>267</v>
      </c>
      <c r="D109" s="2">
        <v>14</v>
      </c>
      <c r="E109" s="41" t="b">
        <f t="shared" si="10"/>
        <v>1</v>
      </c>
      <c r="F109" s="2">
        <v>1.5695067264573901</v>
      </c>
      <c r="G109" s="2">
        <v>8.2609992431566998E-2</v>
      </c>
      <c r="H109" s="43" t="b">
        <f t="shared" si="11"/>
        <v>0</v>
      </c>
      <c r="I109" s="2" t="s">
        <v>784</v>
      </c>
      <c r="J109" s="2">
        <v>219</v>
      </c>
      <c r="K109" s="2">
        <v>308</v>
      </c>
      <c r="L109" s="2">
        <v>7918</v>
      </c>
      <c r="M109" s="2">
        <v>1.6434205064342</v>
      </c>
      <c r="N109" s="2">
        <v>0.99999999999959699</v>
      </c>
      <c r="O109" s="2">
        <v>0.74309071579064601</v>
      </c>
      <c r="P109" s="2">
        <v>68.946523025571693</v>
      </c>
    </row>
    <row r="110" spans="1:16" s="5" customFormat="1" ht="13" thickBot="1">
      <c r="A110" s="41"/>
      <c r="B110" s="5" t="s">
        <v>66</v>
      </c>
      <c r="C110" s="23" t="s">
        <v>268</v>
      </c>
      <c r="D110" s="5">
        <v>14</v>
      </c>
      <c r="E110" s="44" t="b">
        <f t="shared" si="10"/>
        <v>1</v>
      </c>
      <c r="F110" s="5">
        <v>1.5695067264573901</v>
      </c>
      <c r="G110" s="5">
        <v>8.5720872967046793E-2</v>
      </c>
      <c r="H110" s="42" t="b">
        <f t="shared" si="11"/>
        <v>0</v>
      </c>
      <c r="I110" s="5" t="s">
        <v>784</v>
      </c>
      <c r="J110" s="5">
        <v>219</v>
      </c>
      <c r="K110" s="5">
        <v>310</v>
      </c>
      <c r="L110" s="5">
        <v>7918</v>
      </c>
      <c r="M110" s="5">
        <v>1.6328177934894601</v>
      </c>
      <c r="N110" s="5">
        <v>0.99999999999986899</v>
      </c>
      <c r="O110" s="5">
        <v>0.74033529082406202</v>
      </c>
      <c r="P110" s="5">
        <v>70.344741994933898</v>
      </c>
    </row>
    <row r="111" spans="1:16" s="9" customFormat="1">
      <c r="A111" s="41"/>
      <c r="B111" s="9" t="s">
        <v>38</v>
      </c>
      <c r="C111" s="22" t="s">
        <v>264</v>
      </c>
      <c r="D111" s="9">
        <v>13</v>
      </c>
      <c r="E111" s="39" t="b">
        <f t="shared" si="10"/>
        <v>1</v>
      </c>
      <c r="F111" s="9">
        <v>1.4573991031390101</v>
      </c>
      <c r="G111" s="9">
        <v>1.80703102195316E-2</v>
      </c>
      <c r="H111" s="45" t="b">
        <f t="shared" si="11"/>
        <v>1</v>
      </c>
      <c r="I111" s="9" t="s">
        <v>785</v>
      </c>
      <c r="J111" s="9">
        <v>294</v>
      </c>
      <c r="K111" s="9">
        <v>210</v>
      </c>
      <c r="L111" s="9">
        <v>10196</v>
      </c>
      <c r="M111" s="9">
        <v>2.1468739876903098</v>
      </c>
      <c r="N111" s="9">
        <v>0.99943381212428595</v>
      </c>
      <c r="O111" s="9">
        <v>0.493225683192897</v>
      </c>
      <c r="P111" s="9">
        <v>22.528858290285601</v>
      </c>
    </row>
    <row r="112" spans="1:16" s="9" customFormat="1">
      <c r="A112" s="41"/>
      <c r="B112" s="9" t="s">
        <v>38</v>
      </c>
      <c r="C112" s="22" t="s">
        <v>263</v>
      </c>
      <c r="D112" s="9">
        <v>14</v>
      </c>
      <c r="E112" s="39" t="b">
        <f t="shared" si="10"/>
        <v>1</v>
      </c>
      <c r="F112" s="9">
        <v>1.5695067264573901</v>
      </c>
      <c r="G112" s="9">
        <v>2.6807588620124501E-2</v>
      </c>
      <c r="H112" s="45" t="b">
        <f t="shared" si="11"/>
        <v>1</v>
      </c>
      <c r="I112" s="9" t="s">
        <v>784</v>
      </c>
      <c r="J112" s="9">
        <v>294</v>
      </c>
      <c r="K112" s="9">
        <v>248</v>
      </c>
      <c r="L112" s="9">
        <v>10196</v>
      </c>
      <c r="M112" s="9">
        <v>1.9577572964669701</v>
      </c>
      <c r="N112" s="9">
        <v>0.99998549650548396</v>
      </c>
      <c r="O112" s="9">
        <v>0.480744931505517</v>
      </c>
      <c r="P112" s="9">
        <v>31.639762843680799</v>
      </c>
    </row>
    <row r="113" spans="1:16" s="5" customFormat="1" ht="13" thickBot="1">
      <c r="A113" s="41"/>
      <c r="B113" s="5" t="s">
        <v>38</v>
      </c>
      <c r="C113" s="23" t="s">
        <v>269</v>
      </c>
      <c r="D113" s="5">
        <v>10</v>
      </c>
      <c r="E113" s="44" t="b">
        <f t="shared" si="10"/>
        <v>1</v>
      </c>
      <c r="F113" s="5">
        <v>1.12107623318385</v>
      </c>
      <c r="G113" s="5">
        <v>9.94203562087769E-2</v>
      </c>
      <c r="H113" s="42" t="b">
        <f t="shared" si="11"/>
        <v>0</v>
      </c>
      <c r="I113" s="5" t="s">
        <v>787</v>
      </c>
      <c r="J113" s="5">
        <v>294</v>
      </c>
      <c r="K113" s="5">
        <v>191</v>
      </c>
      <c r="L113" s="5">
        <v>10196</v>
      </c>
      <c r="M113" s="5">
        <v>1.81572105281903</v>
      </c>
      <c r="N113" s="5">
        <v>1</v>
      </c>
      <c r="O113" s="5">
        <v>0.79610336228148104</v>
      </c>
      <c r="P113" s="5">
        <v>76.9116509048296</v>
      </c>
    </row>
    <row r="114" spans="1:16" s="11" customFormat="1" ht="13" thickBot="1">
      <c r="A114" s="41"/>
      <c r="B114" s="11" t="s">
        <v>75</v>
      </c>
      <c r="C114" s="23" t="s">
        <v>262</v>
      </c>
      <c r="D114" s="11">
        <v>14</v>
      </c>
      <c r="E114" s="11" t="b">
        <f t="shared" si="10"/>
        <v>1</v>
      </c>
      <c r="F114" s="11">
        <v>1.5695067264573901</v>
      </c>
      <c r="G114" s="11">
        <v>1.3671177739756299E-2</v>
      </c>
      <c r="H114" s="12" t="b">
        <f t="shared" si="11"/>
        <v>1</v>
      </c>
      <c r="I114" s="11" t="s">
        <v>784</v>
      </c>
      <c r="J114" s="11">
        <v>129</v>
      </c>
      <c r="K114" s="11">
        <v>248</v>
      </c>
      <c r="L114" s="11">
        <v>4824</v>
      </c>
      <c r="M114" s="11">
        <v>2.1110277569392299</v>
      </c>
      <c r="N114" s="11">
        <v>0.73690824186324</v>
      </c>
      <c r="O114" s="11">
        <v>0.28381237792882102</v>
      </c>
      <c r="P114" s="11">
        <v>14.093539406423901</v>
      </c>
    </row>
    <row r="115" spans="1:16">
      <c r="B115" s="2" t="s">
        <v>11</v>
      </c>
      <c r="C115" s="22" t="s">
        <v>270</v>
      </c>
      <c r="D115" s="2">
        <v>8</v>
      </c>
      <c r="E115" s="41" t="b">
        <f t="shared" si="10"/>
        <v>0</v>
      </c>
      <c r="F115" s="2">
        <v>0.89686098654708502</v>
      </c>
      <c r="G115" s="2">
        <v>0.165072821359105</v>
      </c>
      <c r="H115" s="43" t="b">
        <f t="shared" si="11"/>
        <v>0</v>
      </c>
      <c r="I115" s="2" t="s">
        <v>788</v>
      </c>
      <c r="J115" s="2">
        <v>434</v>
      </c>
      <c r="K115" s="2">
        <v>135</v>
      </c>
      <c r="L115" s="2">
        <v>12980</v>
      </c>
      <c r="M115" s="2">
        <v>1.77231609489674</v>
      </c>
      <c r="N115" s="2">
        <v>0.99999999999996603</v>
      </c>
      <c r="O115" s="2">
        <v>0.77182675890104002</v>
      </c>
      <c r="P115" s="2">
        <v>88.978549279465199</v>
      </c>
    </row>
    <row r="116" spans="1:16">
      <c r="B116" s="2" t="s">
        <v>11</v>
      </c>
      <c r="C116" s="22" t="s">
        <v>265</v>
      </c>
      <c r="D116" s="2">
        <v>52</v>
      </c>
      <c r="E116" s="41" t="b">
        <f t="shared" si="10"/>
        <v>1</v>
      </c>
      <c r="F116" s="2">
        <v>5.8295964125560502</v>
      </c>
      <c r="G116" s="2">
        <v>0.405033288445873</v>
      </c>
      <c r="H116" s="43" t="b">
        <f t="shared" si="11"/>
        <v>0</v>
      </c>
      <c r="I116" s="2" t="s">
        <v>789</v>
      </c>
      <c r="J116" s="2">
        <v>434</v>
      </c>
      <c r="K116" s="2">
        <v>1470</v>
      </c>
      <c r="L116" s="2">
        <v>12980</v>
      </c>
      <c r="M116" s="2">
        <v>1.05796419950468</v>
      </c>
      <c r="N116" s="2">
        <v>1</v>
      </c>
      <c r="O116" s="2">
        <v>0.933222762431825</v>
      </c>
      <c r="P116" s="2">
        <v>99.824847440764202</v>
      </c>
    </row>
    <row r="117" spans="1:16">
      <c r="B117" s="2" t="s">
        <v>11</v>
      </c>
      <c r="C117" s="22" t="s">
        <v>271</v>
      </c>
      <c r="D117" s="2">
        <v>10</v>
      </c>
      <c r="E117" s="41" t="b">
        <f t="shared" si="10"/>
        <v>1</v>
      </c>
      <c r="F117" s="2">
        <v>1.12107623318385</v>
      </c>
      <c r="G117" s="2">
        <v>0.51560725865337598</v>
      </c>
      <c r="H117" s="43" t="b">
        <f t="shared" si="11"/>
        <v>0</v>
      </c>
      <c r="I117" s="2" t="s">
        <v>790</v>
      </c>
      <c r="J117" s="2">
        <v>434</v>
      </c>
      <c r="K117" s="2">
        <v>264</v>
      </c>
      <c r="L117" s="2">
        <v>12980</v>
      </c>
      <c r="M117" s="2">
        <v>1.1328725038402401</v>
      </c>
      <c r="N117" s="2">
        <v>1</v>
      </c>
      <c r="O117" s="2">
        <v>0.96559715392985701</v>
      </c>
      <c r="P117" s="2">
        <v>99.985813309937299</v>
      </c>
    </row>
    <row r="119" spans="1:16">
      <c r="A119" s="30">
        <v>9</v>
      </c>
      <c r="B119" s="1" t="s">
        <v>791</v>
      </c>
      <c r="E119" s="40"/>
      <c r="H119" s="40"/>
    </row>
    <row r="120" spans="1:16">
      <c r="H120" s="43"/>
    </row>
    <row r="121" spans="1:16" s="14" customFormat="1">
      <c r="A121" s="41"/>
      <c r="B121" s="14" t="s">
        <v>38</v>
      </c>
      <c r="C121" s="14" t="s">
        <v>78</v>
      </c>
      <c r="D121" s="14">
        <v>7</v>
      </c>
      <c r="E121" s="13" t="b">
        <f>IF(D121&gt;9,TRUE,FALSE)</f>
        <v>0</v>
      </c>
      <c r="F121" s="14">
        <v>0.78475336322869904</v>
      </c>
      <c r="G121" s="14">
        <v>1.5061089412932001E-2</v>
      </c>
      <c r="H121" s="18" t="b">
        <f>IF(G121&lt;0.05, TRUE, FALSE)</f>
        <v>1</v>
      </c>
      <c r="I121" s="14" t="s">
        <v>77</v>
      </c>
      <c r="J121" s="14">
        <v>294</v>
      </c>
      <c r="K121" s="14">
        <v>70</v>
      </c>
      <c r="L121" s="14">
        <v>10196</v>
      </c>
      <c r="M121" s="14">
        <v>3.4680272108843502</v>
      </c>
      <c r="N121" s="14">
        <v>0.99801476973923098</v>
      </c>
      <c r="O121" s="14">
        <v>0.46323883274376298</v>
      </c>
      <c r="P121" s="14">
        <v>19.1384293531049</v>
      </c>
    </row>
    <row r="122" spans="1:16" s="14" customFormat="1">
      <c r="A122" s="41"/>
      <c r="B122" s="14" t="s">
        <v>38</v>
      </c>
      <c r="C122" s="14" t="s">
        <v>79</v>
      </c>
      <c r="D122" s="14">
        <v>8</v>
      </c>
      <c r="E122" s="13" t="b">
        <f>IF(D122&gt;9,TRUE,FALSE)</f>
        <v>0</v>
      </c>
      <c r="F122" s="14">
        <v>0.89686098654708502</v>
      </c>
      <c r="G122" s="14">
        <v>2.37156920663243E-2</v>
      </c>
      <c r="H122" s="18" t="b">
        <f>IF(G122&lt;0.05, TRUE, FALSE)</f>
        <v>1</v>
      </c>
      <c r="I122" s="14" t="s">
        <v>80</v>
      </c>
      <c r="J122" s="14">
        <v>294</v>
      </c>
      <c r="K122" s="14">
        <v>99</v>
      </c>
      <c r="L122" s="14">
        <v>10196</v>
      </c>
      <c r="M122" s="14">
        <v>2.8024462310176501</v>
      </c>
      <c r="N122" s="14">
        <v>0.99994675404449196</v>
      </c>
      <c r="O122" s="14">
        <v>0.45937899684046801</v>
      </c>
      <c r="P122" s="14">
        <v>28.535991317221399</v>
      </c>
    </row>
    <row r="123" spans="1:16" s="5" customFormat="1" ht="13" thickBot="1">
      <c r="A123" s="41"/>
      <c r="B123" s="5" t="s">
        <v>38</v>
      </c>
      <c r="C123" s="5" t="s">
        <v>81</v>
      </c>
      <c r="D123" s="5">
        <v>4</v>
      </c>
      <c r="E123" s="44" t="b">
        <f>IF(D123&gt;9,TRUE,FALSE)</f>
        <v>0</v>
      </c>
      <c r="F123" s="5">
        <v>0.44843049327354201</v>
      </c>
      <c r="G123" s="5">
        <v>0.21722465332165899</v>
      </c>
      <c r="H123" s="42" t="b">
        <f>IF(G123&lt;0.05, TRUE, FALSE)</f>
        <v>0</v>
      </c>
      <c r="I123" s="5" t="s">
        <v>82</v>
      </c>
      <c r="J123" s="5">
        <v>294</v>
      </c>
      <c r="K123" s="5">
        <v>56</v>
      </c>
      <c r="L123" s="5">
        <v>10196</v>
      </c>
      <c r="M123" s="5">
        <v>2.4771622934888202</v>
      </c>
      <c r="N123" s="5">
        <v>1</v>
      </c>
      <c r="O123" s="5">
        <v>0.96864915799444296</v>
      </c>
      <c r="P123" s="5">
        <v>96.755749846829502</v>
      </c>
    </row>
    <row r="124" spans="1:16" s="16" customFormat="1" ht="13" thickBot="1">
      <c r="A124" s="41"/>
      <c r="B124" s="16" t="s">
        <v>75</v>
      </c>
      <c r="C124" s="16" t="s">
        <v>76</v>
      </c>
      <c r="D124" s="16">
        <v>7</v>
      </c>
      <c r="E124" s="16" t="b">
        <f>IF(D124&gt;9,TRUE,FALSE)</f>
        <v>0</v>
      </c>
      <c r="F124" s="16">
        <v>0.78475336322869904</v>
      </c>
      <c r="G124" s="16">
        <v>1.01558962428614E-2</v>
      </c>
      <c r="H124" s="17" t="b">
        <f>IF(G124&lt;0.05, TRUE, FALSE)</f>
        <v>1</v>
      </c>
      <c r="I124" s="16" t="s">
        <v>77</v>
      </c>
      <c r="J124" s="16">
        <v>129</v>
      </c>
      <c r="K124" s="16">
        <v>70</v>
      </c>
      <c r="L124" s="16">
        <v>4824</v>
      </c>
      <c r="M124" s="16">
        <v>3.7395348837209301</v>
      </c>
      <c r="N124" s="16">
        <v>0.62848218545405399</v>
      </c>
      <c r="O124" s="16">
        <v>0.28111423982531503</v>
      </c>
      <c r="P124" s="16">
        <v>10.6536632368892</v>
      </c>
    </row>
    <row r="125" spans="1:16">
      <c r="B125" s="2" t="s">
        <v>11</v>
      </c>
      <c r="C125" s="2" t="s">
        <v>83</v>
      </c>
      <c r="D125" s="2">
        <v>3</v>
      </c>
      <c r="E125" s="41" t="b">
        <f>IF(D125&gt;9,TRUE,FALSE)</f>
        <v>0</v>
      </c>
      <c r="F125" s="2">
        <v>0.33632286995515698</v>
      </c>
      <c r="G125" s="2">
        <v>0.51127044635055297</v>
      </c>
      <c r="H125" s="43" t="b">
        <f>IF(G125&lt;0.05, TRUE, FALSE)</f>
        <v>0</v>
      </c>
      <c r="I125" s="2" t="s">
        <v>84</v>
      </c>
      <c r="J125" s="2">
        <v>434</v>
      </c>
      <c r="K125" s="2">
        <v>51</v>
      </c>
      <c r="L125" s="2">
        <v>12980</v>
      </c>
      <c r="M125" s="2">
        <v>1.7592843589048499</v>
      </c>
      <c r="N125" s="2">
        <v>1</v>
      </c>
      <c r="O125" s="2">
        <v>0.96730819685803604</v>
      </c>
      <c r="P125" s="2">
        <v>99.984180251667595</v>
      </c>
    </row>
    <row r="126" spans="1:16">
      <c r="H126" s="43"/>
    </row>
    <row r="127" spans="1:16">
      <c r="A127" s="30">
        <v>10</v>
      </c>
      <c r="B127" s="1" t="s">
        <v>792</v>
      </c>
      <c r="H127" s="43"/>
    </row>
    <row r="128" spans="1:16">
      <c r="H128" s="43"/>
    </row>
    <row r="129" spans="1:16" s="5" customFormat="1" ht="13" thickBot="1">
      <c r="A129" s="41"/>
      <c r="B129" s="5" t="s">
        <v>159</v>
      </c>
      <c r="C129" s="5" t="s">
        <v>581</v>
      </c>
      <c r="D129" s="5">
        <v>3</v>
      </c>
      <c r="E129" s="44" t="b">
        <f t="shared" ref="E129:E154" si="12">IF(D129&gt;9,TRUE,FALSE)</f>
        <v>0</v>
      </c>
      <c r="F129" s="5">
        <v>0.33632286995515698</v>
      </c>
      <c r="G129" s="5">
        <v>0.82307310619793395</v>
      </c>
      <c r="H129" s="42" t="b">
        <f t="shared" ref="H129:H154" si="13">IF(G129&lt;0.05, TRUE, FALSE)</f>
        <v>0</v>
      </c>
      <c r="I129" s="5" t="s">
        <v>643</v>
      </c>
      <c r="J129" s="5">
        <v>28</v>
      </c>
      <c r="K129" s="5">
        <v>138</v>
      </c>
      <c r="L129" s="5">
        <v>1237</v>
      </c>
      <c r="M129" s="5">
        <v>0.96040372670807395</v>
      </c>
      <c r="N129" s="5">
        <v>0.999999999970548</v>
      </c>
      <c r="O129" s="5">
        <v>0.999994573035627</v>
      </c>
      <c r="P129" s="5">
        <v>99.999223156409798</v>
      </c>
    </row>
    <row r="130" spans="1:16">
      <c r="B130" s="2" t="s">
        <v>13</v>
      </c>
      <c r="C130" s="2" t="s">
        <v>130</v>
      </c>
      <c r="D130" s="2">
        <v>4</v>
      </c>
      <c r="E130" s="41" t="b">
        <f t="shared" si="12"/>
        <v>0</v>
      </c>
      <c r="F130" s="2">
        <v>0.44843049327354201</v>
      </c>
      <c r="G130" s="2">
        <v>1.1807292157107799E-2</v>
      </c>
      <c r="H130" s="43" t="b">
        <f t="shared" si="13"/>
        <v>1</v>
      </c>
      <c r="I130" s="2" t="s">
        <v>131</v>
      </c>
      <c r="J130" s="2">
        <v>204</v>
      </c>
      <c r="K130" s="2">
        <v>19</v>
      </c>
      <c r="L130" s="2">
        <v>7937</v>
      </c>
      <c r="M130" s="2">
        <v>8.1909184726522106</v>
      </c>
      <c r="N130" s="2">
        <v>0.99999390599404303</v>
      </c>
      <c r="O130" s="2">
        <v>0.43550247564014299</v>
      </c>
      <c r="P130" s="2">
        <v>17.132194017983402</v>
      </c>
    </row>
    <row r="131" spans="1:16">
      <c r="B131" s="2" t="s">
        <v>13</v>
      </c>
      <c r="C131" s="2" t="s">
        <v>136</v>
      </c>
      <c r="D131" s="2">
        <v>3</v>
      </c>
      <c r="E131" s="41" t="b">
        <f t="shared" si="12"/>
        <v>0</v>
      </c>
      <c r="F131" s="2">
        <v>0.33632286995515698</v>
      </c>
      <c r="G131" s="2">
        <v>3.07566249107128E-2</v>
      </c>
      <c r="H131" s="43" t="b">
        <f t="shared" si="13"/>
        <v>1</v>
      </c>
      <c r="I131" s="2" t="s">
        <v>134</v>
      </c>
      <c r="J131" s="2">
        <v>204</v>
      </c>
      <c r="K131" s="2">
        <v>11</v>
      </c>
      <c r="L131" s="2">
        <v>7937</v>
      </c>
      <c r="M131" s="2">
        <v>10.610962566844901</v>
      </c>
      <c r="N131" s="2">
        <v>0.99999999999998002</v>
      </c>
      <c r="O131" s="2">
        <v>0.71728809355721601</v>
      </c>
      <c r="P131" s="2">
        <v>38.998020228518797</v>
      </c>
    </row>
    <row r="132" spans="1:16">
      <c r="B132" s="2" t="s">
        <v>13</v>
      </c>
      <c r="C132" s="2" t="s">
        <v>135</v>
      </c>
      <c r="D132" s="2">
        <v>3</v>
      </c>
      <c r="E132" s="41" t="b">
        <f t="shared" si="12"/>
        <v>0</v>
      </c>
      <c r="F132" s="2">
        <v>0.33632286995515698</v>
      </c>
      <c r="G132" s="2">
        <v>3.07566249107128E-2</v>
      </c>
      <c r="H132" s="43" t="b">
        <f t="shared" si="13"/>
        <v>1</v>
      </c>
      <c r="I132" s="2" t="s">
        <v>134</v>
      </c>
      <c r="J132" s="2">
        <v>204</v>
      </c>
      <c r="K132" s="2">
        <v>11</v>
      </c>
      <c r="L132" s="2">
        <v>7937</v>
      </c>
      <c r="M132" s="2">
        <v>10.610962566844901</v>
      </c>
      <c r="N132" s="2">
        <v>0.99999999999998002</v>
      </c>
      <c r="O132" s="2">
        <v>0.71728809355721601</v>
      </c>
      <c r="P132" s="2">
        <v>38.998020228518797</v>
      </c>
    </row>
    <row r="133" spans="1:16">
      <c r="B133" s="2" t="s">
        <v>13</v>
      </c>
      <c r="C133" s="2" t="s">
        <v>133</v>
      </c>
      <c r="D133" s="2">
        <v>3</v>
      </c>
      <c r="E133" s="41" t="b">
        <f t="shared" si="12"/>
        <v>0</v>
      </c>
      <c r="F133" s="2">
        <v>0.33632286995515698</v>
      </c>
      <c r="G133" s="2">
        <v>3.07566249107128E-2</v>
      </c>
      <c r="H133" s="43" t="b">
        <f t="shared" si="13"/>
        <v>1</v>
      </c>
      <c r="I133" s="2" t="s">
        <v>134</v>
      </c>
      <c r="J133" s="2">
        <v>204</v>
      </c>
      <c r="K133" s="2">
        <v>11</v>
      </c>
      <c r="L133" s="2">
        <v>7937</v>
      </c>
      <c r="M133" s="2">
        <v>10.610962566844901</v>
      </c>
      <c r="N133" s="2">
        <v>0.99999999999998002</v>
      </c>
      <c r="O133" s="2">
        <v>0.71728809355721601</v>
      </c>
      <c r="P133" s="2">
        <v>38.998020228518797</v>
      </c>
    </row>
    <row r="134" spans="1:16">
      <c r="B134" s="2" t="s">
        <v>13</v>
      </c>
      <c r="C134" s="2" t="s">
        <v>137</v>
      </c>
      <c r="D134" s="2">
        <v>3</v>
      </c>
      <c r="E134" s="41" t="b">
        <f t="shared" si="12"/>
        <v>0</v>
      </c>
      <c r="F134" s="2">
        <v>0.33632286995515698</v>
      </c>
      <c r="G134" s="2">
        <v>3.6296377365610803E-2</v>
      </c>
      <c r="H134" s="43" t="b">
        <f t="shared" si="13"/>
        <v>1</v>
      </c>
      <c r="I134" s="2" t="s">
        <v>134</v>
      </c>
      <c r="J134" s="2">
        <v>204</v>
      </c>
      <c r="K134" s="2">
        <v>12</v>
      </c>
      <c r="L134" s="2">
        <v>7937</v>
      </c>
      <c r="M134" s="2">
        <v>9.7267156862745097</v>
      </c>
      <c r="N134" s="2">
        <v>0.999999999999999</v>
      </c>
      <c r="O134" s="2">
        <v>0.74952005415070799</v>
      </c>
      <c r="P134" s="2">
        <v>44.286802510043501</v>
      </c>
    </row>
    <row r="135" spans="1:16">
      <c r="B135" s="2" t="s">
        <v>13</v>
      </c>
      <c r="C135" s="2" t="s">
        <v>139</v>
      </c>
      <c r="D135" s="2">
        <v>3</v>
      </c>
      <c r="E135" s="41" t="b">
        <f t="shared" si="12"/>
        <v>0</v>
      </c>
      <c r="F135" s="2">
        <v>0.33632286995515698</v>
      </c>
      <c r="G135" s="2">
        <v>4.2186467133844503E-2</v>
      </c>
      <c r="H135" s="43" t="b">
        <f t="shared" si="13"/>
        <v>1</v>
      </c>
      <c r="I135" s="2" t="s">
        <v>134</v>
      </c>
      <c r="J135" s="2">
        <v>204</v>
      </c>
      <c r="K135" s="2">
        <v>13</v>
      </c>
      <c r="L135" s="2">
        <v>7937</v>
      </c>
      <c r="M135" s="2">
        <v>8.9785067873303106</v>
      </c>
      <c r="N135" s="2">
        <v>1</v>
      </c>
      <c r="O135" s="2">
        <v>0.77745602272929704</v>
      </c>
      <c r="P135" s="2">
        <v>49.4370574085493</v>
      </c>
    </row>
    <row r="136" spans="1:16">
      <c r="B136" s="2" t="s">
        <v>13</v>
      </c>
      <c r="C136" s="2" t="s">
        <v>138</v>
      </c>
      <c r="D136" s="2">
        <v>3</v>
      </c>
      <c r="E136" s="41" t="b">
        <f t="shared" si="12"/>
        <v>0</v>
      </c>
      <c r="F136" s="2">
        <v>0.33632286995515698</v>
      </c>
      <c r="G136" s="2">
        <v>4.2186467133844503E-2</v>
      </c>
      <c r="H136" s="43" t="b">
        <f t="shared" si="13"/>
        <v>1</v>
      </c>
      <c r="I136" s="2" t="s">
        <v>134</v>
      </c>
      <c r="J136" s="2">
        <v>204</v>
      </c>
      <c r="K136" s="2">
        <v>13</v>
      </c>
      <c r="L136" s="2">
        <v>7937</v>
      </c>
      <c r="M136" s="2">
        <v>8.9785067873303106</v>
      </c>
      <c r="N136" s="2">
        <v>1</v>
      </c>
      <c r="O136" s="2">
        <v>0.77745602272929704</v>
      </c>
      <c r="P136" s="2">
        <v>49.4370574085493</v>
      </c>
    </row>
    <row r="137" spans="1:16" s="14" customFormat="1">
      <c r="A137" s="41"/>
      <c r="B137" s="14" t="s">
        <v>13</v>
      </c>
      <c r="C137" s="14" t="s">
        <v>280</v>
      </c>
      <c r="D137" s="14">
        <v>5</v>
      </c>
      <c r="E137" s="13" t="b">
        <f t="shared" si="12"/>
        <v>0</v>
      </c>
      <c r="F137" s="14">
        <v>0.56053811659192798</v>
      </c>
      <c r="G137" s="14">
        <v>4.5974576803500602E-2</v>
      </c>
      <c r="H137" s="18" t="b">
        <f t="shared" si="13"/>
        <v>1</v>
      </c>
      <c r="I137" s="14" t="s">
        <v>794</v>
      </c>
      <c r="J137" s="14">
        <v>204</v>
      </c>
      <c r="K137" s="14">
        <v>53</v>
      </c>
      <c r="L137" s="14">
        <v>7937</v>
      </c>
      <c r="M137" s="14">
        <v>3.6704587495375498</v>
      </c>
      <c r="N137" s="14">
        <v>1</v>
      </c>
      <c r="O137" s="14">
        <v>0.77394083981251405</v>
      </c>
      <c r="P137" s="14">
        <v>52.509931521773403</v>
      </c>
    </row>
    <row r="138" spans="1:16">
      <c r="B138" s="2" t="s">
        <v>13</v>
      </c>
      <c r="C138" s="2" t="s">
        <v>140</v>
      </c>
      <c r="D138" s="2">
        <v>3</v>
      </c>
      <c r="E138" s="41" t="b">
        <f t="shared" si="12"/>
        <v>0</v>
      </c>
      <c r="F138" s="2">
        <v>0.33632286995515698</v>
      </c>
      <c r="G138" s="2">
        <v>6.8835730476208806E-2</v>
      </c>
      <c r="H138" s="43" t="b">
        <f t="shared" si="13"/>
        <v>0</v>
      </c>
      <c r="I138" s="2" t="s">
        <v>134</v>
      </c>
      <c r="J138" s="2">
        <v>204</v>
      </c>
      <c r="K138" s="2">
        <v>17</v>
      </c>
      <c r="L138" s="2">
        <v>7937</v>
      </c>
      <c r="M138" s="2">
        <v>6.8659169550173003</v>
      </c>
      <c r="N138" s="2">
        <v>1</v>
      </c>
      <c r="O138" s="2">
        <v>0.81303601329914599</v>
      </c>
      <c r="P138" s="2">
        <v>67.644941278568396</v>
      </c>
    </row>
    <row r="139" spans="1:16">
      <c r="B139" s="2" t="s">
        <v>13</v>
      </c>
      <c r="C139" s="2" t="s">
        <v>281</v>
      </c>
      <c r="D139" s="2">
        <v>6</v>
      </c>
      <c r="E139" s="41" t="b">
        <f t="shared" si="12"/>
        <v>0</v>
      </c>
      <c r="F139" s="2">
        <v>0.67264573991031396</v>
      </c>
      <c r="G139" s="2">
        <v>0.15471075935925799</v>
      </c>
      <c r="H139" s="43" t="b">
        <f t="shared" si="13"/>
        <v>0</v>
      </c>
      <c r="I139" s="2" t="s">
        <v>796</v>
      </c>
      <c r="J139" s="2">
        <v>204</v>
      </c>
      <c r="K139" s="2">
        <v>111</v>
      </c>
      <c r="L139" s="2">
        <v>7937</v>
      </c>
      <c r="M139" s="2">
        <v>2.1030736618971901</v>
      </c>
      <c r="N139" s="2">
        <v>1</v>
      </c>
      <c r="O139" s="2">
        <v>0.94387023591345298</v>
      </c>
      <c r="P139" s="2">
        <v>93.000009943420295</v>
      </c>
    </row>
    <row r="140" spans="1:16">
      <c r="B140" s="2" t="s">
        <v>13</v>
      </c>
      <c r="C140" s="2" t="s">
        <v>146</v>
      </c>
      <c r="D140" s="2">
        <v>3</v>
      </c>
      <c r="E140" s="41" t="b">
        <f t="shared" si="12"/>
        <v>0</v>
      </c>
      <c r="F140" s="2">
        <v>0.33632286995515698</v>
      </c>
      <c r="G140" s="2">
        <v>0.178218504324272</v>
      </c>
      <c r="H140" s="43" t="b">
        <f t="shared" si="13"/>
        <v>0</v>
      </c>
      <c r="I140" s="2" t="s">
        <v>134</v>
      </c>
      <c r="J140" s="2">
        <v>204</v>
      </c>
      <c r="K140" s="2">
        <v>30</v>
      </c>
      <c r="L140" s="2">
        <v>7937</v>
      </c>
      <c r="M140" s="2">
        <v>3.8906862745097999</v>
      </c>
      <c r="N140" s="2">
        <v>1</v>
      </c>
      <c r="O140" s="2">
        <v>0.95714095348217698</v>
      </c>
      <c r="P140" s="2">
        <v>95.519802225781802</v>
      </c>
    </row>
    <row r="141" spans="1:16">
      <c r="B141" s="2" t="s">
        <v>13</v>
      </c>
      <c r="C141" s="2" t="s">
        <v>144</v>
      </c>
      <c r="D141" s="2">
        <v>4</v>
      </c>
      <c r="E141" s="41" t="b">
        <f t="shared" si="12"/>
        <v>0</v>
      </c>
      <c r="F141" s="2">
        <v>0.44843049327354201</v>
      </c>
      <c r="G141" s="2">
        <v>0.20444979997042301</v>
      </c>
      <c r="H141" s="43" t="b">
        <f t="shared" si="13"/>
        <v>0</v>
      </c>
      <c r="I141" s="2" t="s">
        <v>145</v>
      </c>
      <c r="J141" s="2">
        <v>204</v>
      </c>
      <c r="K141" s="2">
        <v>61</v>
      </c>
      <c r="L141" s="2">
        <v>7937</v>
      </c>
      <c r="M141" s="2">
        <v>2.55126968820315</v>
      </c>
      <c r="N141" s="2">
        <v>1</v>
      </c>
      <c r="O141" s="2">
        <v>0.96324163531005902</v>
      </c>
      <c r="P141" s="2">
        <v>97.318434928126095</v>
      </c>
    </row>
    <row r="142" spans="1:16">
      <c r="B142" s="2" t="s">
        <v>13</v>
      </c>
      <c r="C142" s="2" t="s">
        <v>283</v>
      </c>
      <c r="D142" s="2">
        <v>7</v>
      </c>
      <c r="E142" s="41" t="b">
        <f t="shared" si="12"/>
        <v>0</v>
      </c>
      <c r="F142" s="2">
        <v>0.78475336322869904</v>
      </c>
      <c r="G142" s="2">
        <v>0.23856565137517599</v>
      </c>
      <c r="H142" s="43" t="b">
        <f t="shared" si="13"/>
        <v>0</v>
      </c>
      <c r="I142" s="2" t="s">
        <v>797</v>
      </c>
      <c r="J142" s="2">
        <v>204</v>
      </c>
      <c r="K142" s="2">
        <v>163</v>
      </c>
      <c r="L142" s="2">
        <v>7937</v>
      </c>
      <c r="M142" s="2">
        <v>1.6708468663539</v>
      </c>
      <c r="N142" s="2">
        <v>1</v>
      </c>
      <c r="O142" s="2">
        <v>0.97336821479736102</v>
      </c>
      <c r="P142" s="2">
        <v>98.659645973789196</v>
      </c>
    </row>
    <row r="143" spans="1:16">
      <c r="B143" s="2" t="s">
        <v>13</v>
      </c>
      <c r="C143" s="2" t="s">
        <v>645</v>
      </c>
      <c r="D143" s="2">
        <v>4</v>
      </c>
      <c r="E143" s="41" t="b">
        <f t="shared" si="12"/>
        <v>0</v>
      </c>
      <c r="F143" s="2">
        <v>0.44843049327354201</v>
      </c>
      <c r="G143" s="2">
        <v>0.37111699716234797</v>
      </c>
      <c r="H143" s="43" t="b">
        <f t="shared" si="13"/>
        <v>0</v>
      </c>
      <c r="I143" s="2" t="s">
        <v>798</v>
      </c>
      <c r="J143" s="2">
        <v>204</v>
      </c>
      <c r="K143" s="2">
        <v>85</v>
      </c>
      <c r="L143" s="2">
        <v>7937</v>
      </c>
      <c r="M143" s="2">
        <v>1.8309111880046101</v>
      </c>
      <c r="N143" s="2">
        <v>1</v>
      </c>
      <c r="O143" s="2">
        <v>0.99123057812006099</v>
      </c>
      <c r="P143" s="2">
        <v>99.934983366387897</v>
      </c>
    </row>
    <row r="144" spans="1:16" s="5" customFormat="1" ht="13" thickBot="1">
      <c r="A144" s="41"/>
      <c r="B144" s="5" t="s">
        <v>13</v>
      </c>
      <c r="C144" s="5" t="s">
        <v>147</v>
      </c>
      <c r="D144" s="5">
        <v>5</v>
      </c>
      <c r="E144" s="44" t="b">
        <f t="shared" si="12"/>
        <v>0</v>
      </c>
      <c r="F144" s="5">
        <v>0.56053811659192798</v>
      </c>
      <c r="G144" s="5">
        <v>0.66405275638490002</v>
      </c>
      <c r="H144" s="42" t="b">
        <f t="shared" si="13"/>
        <v>0</v>
      </c>
      <c r="I144" s="5" t="s">
        <v>799</v>
      </c>
      <c r="J144" s="5">
        <v>204</v>
      </c>
      <c r="K144" s="5">
        <v>176</v>
      </c>
      <c r="L144" s="5">
        <v>7937</v>
      </c>
      <c r="M144" s="5">
        <v>1.10530860071301</v>
      </c>
      <c r="N144" s="5">
        <v>1</v>
      </c>
      <c r="O144" s="5">
        <v>0.99932669421700104</v>
      </c>
      <c r="P144" s="5">
        <v>99.9999968026967</v>
      </c>
    </row>
    <row r="145" spans="1:16" s="14" customFormat="1">
      <c r="A145" s="41"/>
      <c r="B145" s="14" t="s">
        <v>66</v>
      </c>
      <c r="C145" s="14" t="s">
        <v>132</v>
      </c>
      <c r="D145" s="14">
        <v>6</v>
      </c>
      <c r="E145" s="13" t="b">
        <f t="shared" si="12"/>
        <v>0</v>
      </c>
      <c r="F145" s="14">
        <v>0.67264573991031396</v>
      </c>
      <c r="G145" s="14">
        <v>6.8490214497547997E-3</v>
      </c>
      <c r="H145" s="18" t="b">
        <f t="shared" si="13"/>
        <v>1</v>
      </c>
      <c r="I145" s="14" t="s">
        <v>793</v>
      </c>
      <c r="J145" s="14">
        <v>219</v>
      </c>
      <c r="K145" s="14">
        <v>44</v>
      </c>
      <c r="L145" s="14">
        <v>7918</v>
      </c>
      <c r="M145" s="14">
        <v>4.9302615193026096</v>
      </c>
      <c r="N145" s="14">
        <v>0.89718511967576398</v>
      </c>
      <c r="O145" s="14">
        <v>0.247499146601284</v>
      </c>
      <c r="P145" s="14">
        <v>8.9002057068298406</v>
      </c>
    </row>
    <row r="146" spans="1:16">
      <c r="B146" s="2" t="s">
        <v>66</v>
      </c>
      <c r="C146" s="2" t="s">
        <v>644</v>
      </c>
      <c r="D146" s="2">
        <v>3</v>
      </c>
      <c r="E146" s="41" t="b">
        <f t="shared" si="12"/>
        <v>0</v>
      </c>
      <c r="F146" s="2">
        <v>0.33632286995515698</v>
      </c>
      <c r="G146" s="2">
        <v>1.4463518751849499E-2</v>
      </c>
      <c r="H146" s="43" t="b">
        <f t="shared" si="13"/>
        <v>1</v>
      </c>
      <c r="I146" s="2" t="s">
        <v>643</v>
      </c>
      <c r="J146" s="2">
        <v>219</v>
      </c>
      <c r="K146" s="2">
        <v>7</v>
      </c>
      <c r="L146" s="2">
        <v>7918</v>
      </c>
      <c r="M146" s="2">
        <v>15.4951076320939</v>
      </c>
      <c r="N146" s="2">
        <v>0.99195241881479002</v>
      </c>
      <c r="O146" s="2">
        <v>0.330929142476937</v>
      </c>
      <c r="P146" s="2">
        <v>17.9306011171408</v>
      </c>
    </row>
    <row r="147" spans="1:16">
      <c r="B147" s="2" t="s">
        <v>66</v>
      </c>
      <c r="C147" s="2" t="s">
        <v>642</v>
      </c>
      <c r="D147" s="2">
        <v>3</v>
      </c>
      <c r="E147" s="41" t="b">
        <f t="shared" si="12"/>
        <v>0</v>
      </c>
      <c r="F147" s="2">
        <v>0.33632286995515698</v>
      </c>
      <c r="G147" s="2">
        <v>1.4463518751849499E-2</v>
      </c>
      <c r="H147" s="43" t="b">
        <f t="shared" si="13"/>
        <v>1</v>
      </c>
      <c r="I147" s="2" t="s">
        <v>643</v>
      </c>
      <c r="J147" s="2">
        <v>219</v>
      </c>
      <c r="K147" s="2">
        <v>7</v>
      </c>
      <c r="L147" s="2">
        <v>7918</v>
      </c>
      <c r="M147" s="2">
        <v>15.4951076320939</v>
      </c>
      <c r="N147" s="2">
        <v>0.99195241881479002</v>
      </c>
      <c r="O147" s="2">
        <v>0.330929142476937</v>
      </c>
      <c r="P147" s="2">
        <v>17.9306011171408</v>
      </c>
    </row>
    <row r="148" spans="1:16">
      <c r="B148" s="2" t="s">
        <v>66</v>
      </c>
      <c r="C148" s="2" t="s">
        <v>141</v>
      </c>
      <c r="D148" s="2">
        <v>4</v>
      </c>
      <c r="E148" s="41" t="b">
        <f t="shared" si="12"/>
        <v>0</v>
      </c>
      <c r="F148" s="2">
        <v>0.44843049327354201</v>
      </c>
      <c r="G148" s="2">
        <v>4.06615385170319E-2</v>
      </c>
      <c r="H148" s="43" t="b">
        <f t="shared" si="13"/>
        <v>1</v>
      </c>
      <c r="I148" s="2" t="s">
        <v>795</v>
      </c>
      <c r="J148" s="2">
        <v>219</v>
      </c>
      <c r="K148" s="2">
        <v>28</v>
      </c>
      <c r="L148" s="2">
        <v>7918</v>
      </c>
      <c r="M148" s="2">
        <v>5.1650358773646401</v>
      </c>
      <c r="N148" s="2">
        <v>0.99999892183687999</v>
      </c>
      <c r="O148" s="2">
        <v>0.62523141707650998</v>
      </c>
      <c r="P148" s="2">
        <v>43.051852821875201</v>
      </c>
    </row>
    <row r="149" spans="1:16" s="5" customFormat="1" ht="13" thickBot="1">
      <c r="A149" s="41"/>
      <c r="B149" s="5" t="s">
        <v>66</v>
      </c>
      <c r="C149" s="5" t="s">
        <v>142</v>
      </c>
      <c r="D149" s="5">
        <v>4</v>
      </c>
      <c r="E149" s="44" t="b">
        <f t="shared" si="12"/>
        <v>0</v>
      </c>
      <c r="F149" s="5">
        <v>0.44843049327354201</v>
      </c>
      <c r="G149" s="5">
        <v>4.06615385170319E-2</v>
      </c>
      <c r="H149" s="42" t="b">
        <f t="shared" si="13"/>
        <v>1</v>
      </c>
      <c r="I149" s="5" t="s">
        <v>795</v>
      </c>
      <c r="J149" s="5">
        <v>219</v>
      </c>
      <c r="K149" s="5">
        <v>28</v>
      </c>
      <c r="L149" s="5">
        <v>7918</v>
      </c>
      <c r="M149" s="5">
        <v>5.1650358773646401</v>
      </c>
      <c r="N149" s="5">
        <v>0.99999892183687999</v>
      </c>
      <c r="O149" s="5">
        <v>0.62523141707650998</v>
      </c>
      <c r="P149" s="5">
        <v>43.051852821875201</v>
      </c>
    </row>
    <row r="150" spans="1:16" s="14" customFormat="1">
      <c r="A150" s="41"/>
      <c r="B150" s="14" t="s">
        <v>38</v>
      </c>
      <c r="C150" s="14" t="s">
        <v>279</v>
      </c>
      <c r="D150" s="14">
        <v>5</v>
      </c>
      <c r="E150" s="13" t="b">
        <f t="shared" si="12"/>
        <v>0</v>
      </c>
      <c r="F150" s="14">
        <v>0.56053811659192798</v>
      </c>
      <c r="G150" s="14">
        <v>1.1406019104665901E-2</v>
      </c>
      <c r="H150" s="18" t="b">
        <f t="shared" si="13"/>
        <v>1</v>
      </c>
      <c r="I150" s="14" t="s">
        <v>794</v>
      </c>
      <c r="J150" s="14">
        <v>294</v>
      </c>
      <c r="K150" s="14">
        <v>31</v>
      </c>
      <c r="L150" s="14">
        <v>10196</v>
      </c>
      <c r="M150" s="14">
        <v>5.5935922756199199</v>
      </c>
      <c r="N150" s="14">
        <v>0.99093507150674298</v>
      </c>
      <c r="O150" s="14">
        <v>0.407019397580487</v>
      </c>
      <c r="P150" s="14">
        <v>14.8351135484547</v>
      </c>
    </row>
    <row r="151" spans="1:16">
      <c r="B151" s="2" t="s">
        <v>38</v>
      </c>
      <c r="C151" s="2" t="s">
        <v>640</v>
      </c>
      <c r="D151" s="2">
        <v>3</v>
      </c>
      <c r="E151" s="41" t="b">
        <f t="shared" si="12"/>
        <v>0</v>
      </c>
      <c r="F151" s="2">
        <v>0.33632286995515698</v>
      </c>
      <c r="G151" s="2">
        <v>2.0550509283234701E-2</v>
      </c>
      <c r="H151" s="43" t="b">
        <f t="shared" si="13"/>
        <v>1</v>
      </c>
      <c r="I151" s="2" t="s">
        <v>643</v>
      </c>
      <c r="J151" s="2">
        <v>294</v>
      </c>
      <c r="K151" s="2">
        <v>8</v>
      </c>
      <c r="L151" s="2">
        <v>10196</v>
      </c>
      <c r="M151" s="2">
        <v>13.005102040816301</v>
      </c>
      <c r="N151" s="2">
        <v>0.99979925795288604</v>
      </c>
      <c r="O151" s="2">
        <v>0.48049759159394401</v>
      </c>
      <c r="P151" s="2">
        <v>25.223504512224899</v>
      </c>
    </row>
    <row r="152" spans="1:16">
      <c r="B152" s="2" t="s">
        <v>38</v>
      </c>
      <c r="C152" s="2" t="s">
        <v>641</v>
      </c>
      <c r="D152" s="2">
        <v>3</v>
      </c>
      <c r="E152" s="41" t="b">
        <f t="shared" si="12"/>
        <v>0</v>
      </c>
      <c r="F152" s="2">
        <v>0.33632286995515698</v>
      </c>
      <c r="G152" s="2">
        <v>2.0550509283234701E-2</v>
      </c>
      <c r="H152" s="43" t="b">
        <f t="shared" si="13"/>
        <v>1</v>
      </c>
      <c r="I152" s="2" t="s">
        <v>643</v>
      </c>
      <c r="J152" s="2">
        <v>294</v>
      </c>
      <c r="K152" s="2">
        <v>8</v>
      </c>
      <c r="L152" s="2">
        <v>10196</v>
      </c>
      <c r="M152" s="2">
        <v>13.005102040816301</v>
      </c>
      <c r="N152" s="2">
        <v>0.99979925795288604</v>
      </c>
      <c r="O152" s="2">
        <v>0.48049759159394401</v>
      </c>
      <c r="P152" s="2">
        <v>25.223504512224899</v>
      </c>
    </row>
    <row r="153" spans="1:16" s="5" customFormat="1" ht="13" thickBot="1">
      <c r="A153" s="41"/>
      <c r="B153" s="5" t="s">
        <v>38</v>
      </c>
      <c r="C153" s="5" t="s">
        <v>282</v>
      </c>
      <c r="D153" s="5">
        <v>5</v>
      </c>
      <c r="E153" s="44" t="b">
        <f t="shared" si="12"/>
        <v>0</v>
      </c>
      <c r="F153" s="5">
        <v>0.56053811659192798</v>
      </c>
      <c r="G153" s="5">
        <v>0.16329920466570699</v>
      </c>
      <c r="H153" s="42" t="b">
        <f t="shared" si="13"/>
        <v>0</v>
      </c>
      <c r="I153" s="5" t="s">
        <v>794</v>
      </c>
      <c r="J153" s="5">
        <v>294</v>
      </c>
      <c r="K153" s="5">
        <v>74</v>
      </c>
      <c r="L153" s="5">
        <v>10196</v>
      </c>
      <c r="M153" s="5">
        <v>2.3432616289759101</v>
      </c>
      <c r="N153" s="5">
        <v>1</v>
      </c>
      <c r="O153" s="5">
        <v>0.92651372500582896</v>
      </c>
      <c r="P153" s="5">
        <v>91.756264418139196</v>
      </c>
    </row>
    <row r="154" spans="1:16">
      <c r="B154" s="2" t="s">
        <v>11</v>
      </c>
      <c r="C154" s="2" t="s">
        <v>143</v>
      </c>
      <c r="D154" s="2">
        <v>4</v>
      </c>
      <c r="E154" s="41" t="b">
        <f t="shared" si="12"/>
        <v>0</v>
      </c>
      <c r="F154" s="2">
        <v>0.44843049327354201</v>
      </c>
      <c r="G154" s="2">
        <v>5.4338214851299901E-2</v>
      </c>
      <c r="H154" s="43" t="b">
        <f t="shared" si="13"/>
        <v>0</v>
      </c>
      <c r="I154" s="2" t="s">
        <v>795</v>
      </c>
      <c r="J154" s="2">
        <v>434</v>
      </c>
      <c r="K154" s="2">
        <v>26</v>
      </c>
      <c r="L154" s="2">
        <v>12980</v>
      </c>
      <c r="M154" s="2">
        <v>4.6012052463665301</v>
      </c>
      <c r="N154" s="2">
        <v>0.99993292443327597</v>
      </c>
      <c r="O154" s="2">
        <v>0.49661826462604503</v>
      </c>
      <c r="P154" s="2">
        <v>49.4877343549744</v>
      </c>
    </row>
    <row r="156" spans="1:16">
      <c r="A156" s="30">
        <v>11</v>
      </c>
      <c r="B156" s="1" t="s">
        <v>800</v>
      </c>
      <c r="E156" s="40"/>
      <c r="H156" s="40"/>
    </row>
    <row r="157" spans="1:16">
      <c r="H157" s="43"/>
    </row>
    <row r="158" spans="1:16">
      <c r="B158" s="2" t="s">
        <v>13</v>
      </c>
      <c r="C158" s="2" t="s">
        <v>315</v>
      </c>
      <c r="D158" s="2">
        <v>7</v>
      </c>
      <c r="E158" s="41" t="b">
        <f t="shared" ref="E158:E169" si="14">IF(D158&gt;9,TRUE,FALSE)</f>
        <v>0</v>
      </c>
      <c r="F158" s="2">
        <v>0.78475336322869904</v>
      </c>
      <c r="G158" s="2">
        <v>5.0040341160934997E-2</v>
      </c>
      <c r="H158" s="43" t="b">
        <f t="shared" ref="H158:H169" si="15">IF(G158&lt;0.05, TRUE, FALSE)</f>
        <v>0</v>
      </c>
      <c r="I158" s="2" t="s">
        <v>805</v>
      </c>
      <c r="J158" s="2">
        <v>204</v>
      </c>
      <c r="K158" s="2">
        <v>104</v>
      </c>
      <c r="L158" s="2">
        <v>7937</v>
      </c>
      <c r="M158" s="2">
        <v>2.6187311463046701</v>
      </c>
      <c r="N158" s="2">
        <v>1</v>
      </c>
      <c r="O158" s="2">
        <v>0.79252428883143</v>
      </c>
      <c r="P158" s="2">
        <v>55.6128905075863</v>
      </c>
    </row>
    <row r="159" spans="1:16" s="5" customFormat="1" ht="13" thickBot="1">
      <c r="A159" s="41"/>
      <c r="B159" s="5" t="s">
        <v>13</v>
      </c>
      <c r="C159" s="5" t="s">
        <v>318</v>
      </c>
      <c r="D159" s="5">
        <v>14</v>
      </c>
      <c r="E159" s="44" t="b">
        <f t="shared" si="14"/>
        <v>1</v>
      </c>
      <c r="F159" s="5">
        <v>1.5695067264573901</v>
      </c>
      <c r="G159" s="5">
        <v>0.239545424252739</v>
      </c>
      <c r="H159" s="42" t="b">
        <f t="shared" si="15"/>
        <v>0</v>
      </c>
      <c r="I159" s="5" t="s">
        <v>809</v>
      </c>
      <c r="J159" s="5">
        <v>204</v>
      </c>
      <c r="K159" s="5">
        <v>406</v>
      </c>
      <c r="L159" s="5">
        <v>7937</v>
      </c>
      <c r="M159" s="5">
        <v>1.3416159567275101</v>
      </c>
      <c r="N159" s="5">
        <v>1</v>
      </c>
      <c r="O159" s="5">
        <v>0.97255219764433098</v>
      </c>
      <c r="P159" s="5">
        <v>98.686674984994994</v>
      </c>
    </row>
    <row r="160" spans="1:16" s="9" customFormat="1">
      <c r="A160" s="41"/>
      <c r="B160" s="9" t="s">
        <v>31</v>
      </c>
      <c r="C160" s="9" t="s">
        <v>314</v>
      </c>
      <c r="D160" s="9">
        <v>22</v>
      </c>
      <c r="E160" s="39" t="b">
        <f t="shared" si="14"/>
        <v>1</v>
      </c>
      <c r="F160" s="9">
        <v>2.4663677130044799</v>
      </c>
      <c r="G160" s="9">
        <v>2.79347025059763E-3</v>
      </c>
      <c r="H160" s="45" t="b">
        <f t="shared" si="15"/>
        <v>1</v>
      </c>
      <c r="I160" s="9" t="s">
        <v>801</v>
      </c>
      <c r="J160" s="9">
        <v>151</v>
      </c>
      <c r="K160" s="9">
        <v>351</v>
      </c>
      <c r="L160" s="9">
        <v>4786</v>
      </c>
      <c r="M160" s="9">
        <v>1.98660402633912</v>
      </c>
      <c r="N160" s="9">
        <v>0.36261286610329302</v>
      </c>
      <c r="O160" s="9">
        <v>7.2314969332129303E-2</v>
      </c>
      <c r="P160" s="9">
        <v>3.3248661910343</v>
      </c>
    </row>
    <row r="161" spans="1:16" s="9" customFormat="1">
      <c r="A161" s="41"/>
      <c r="B161" s="9" t="s">
        <v>31</v>
      </c>
      <c r="C161" s="9" t="s">
        <v>316</v>
      </c>
      <c r="D161" s="9">
        <v>19</v>
      </c>
      <c r="E161" s="39" t="b">
        <f t="shared" si="14"/>
        <v>1</v>
      </c>
      <c r="F161" s="9">
        <v>2.13004484304932</v>
      </c>
      <c r="G161" s="9">
        <v>3.4285877857816098E-3</v>
      </c>
      <c r="H161" s="45" t="b">
        <f t="shared" si="15"/>
        <v>1</v>
      </c>
      <c r="I161" s="9" t="s">
        <v>802</v>
      </c>
      <c r="J161" s="9">
        <v>151</v>
      </c>
      <c r="K161" s="9">
        <v>287</v>
      </c>
      <c r="L161" s="9">
        <v>4786</v>
      </c>
      <c r="M161" s="9">
        <v>2.0982993746682901</v>
      </c>
      <c r="N161" s="9">
        <v>0.42475031450901701</v>
      </c>
      <c r="O161" s="9">
        <v>7.5953620031216598E-2</v>
      </c>
      <c r="P161" s="9">
        <v>4.0665104696304599</v>
      </c>
    </row>
    <row r="162" spans="1:16" s="9" customFormat="1">
      <c r="A162" s="41"/>
      <c r="B162" s="9" t="s">
        <v>31</v>
      </c>
      <c r="C162" s="9" t="s">
        <v>317</v>
      </c>
      <c r="D162" s="9">
        <v>16</v>
      </c>
      <c r="E162" s="39" t="b">
        <f t="shared" si="14"/>
        <v>1</v>
      </c>
      <c r="F162" s="9">
        <v>1.79372197309417</v>
      </c>
      <c r="G162" s="9">
        <v>3.44080533384489E-3</v>
      </c>
      <c r="H162" s="45" t="b">
        <f t="shared" si="15"/>
        <v>1</v>
      </c>
      <c r="I162" s="9" t="s">
        <v>803</v>
      </c>
      <c r="J162" s="9">
        <v>151</v>
      </c>
      <c r="K162" s="9">
        <v>220</v>
      </c>
      <c r="L162" s="9">
        <v>4786</v>
      </c>
      <c r="M162" s="9">
        <v>2.3051173991571301</v>
      </c>
      <c r="N162" s="9">
        <v>0.42588462519579801</v>
      </c>
      <c r="O162" s="9">
        <v>6.7014493620387305E-2</v>
      </c>
      <c r="P162" s="9">
        <v>4.0807259354438497</v>
      </c>
    </row>
    <row r="163" spans="1:16" s="14" customFormat="1">
      <c r="A163" s="41"/>
      <c r="B163" s="14" t="s">
        <v>31</v>
      </c>
      <c r="C163" s="14" t="s">
        <v>655</v>
      </c>
      <c r="D163" s="14">
        <v>5</v>
      </c>
      <c r="E163" s="13" t="b">
        <f t="shared" si="14"/>
        <v>0</v>
      </c>
      <c r="F163" s="14">
        <v>0.56053811659192798</v>
      </c>
      <c r="G163" s="14">
        <v>4.4432000768417398E-2</v>
      </c>
      <c r="H163" s="18" t="b">
        <f t="shared" si="15"/>
        <v>1</v>
      </c>
      <c r="I163" s="14" t="s">
        <v>804</v>
      </c>
      <c r="J163" s="14">
        <v>151</v>
      </c>
      <c r="K163" s="14">
        <v>43</v>
      </c>
      <c r="L163" s="14">
        <v>4786</v>
      </c>
      <c r="M163" s="14">
        <v>3.6855074695826202</v>
      </c>
      <c r="N163" s="14">
        <v>0.99933607782739697</v>
      </c>
      <c r="O163" s="14">
        <v>0.51892618664399204</v>
      </c>
      <c r="P163" s="14">
        <v>42.269206781228696</v>
      </c>
    </row>
    <row r="164" spans="1:16">
      <c r="B164" s="2" t="s">
        <v>31</v>
      </c>
      <c r="C164" s="2" t="s">
        <v>343</v>
      </c>
      <c r="D164" s="2">
        <v>7</v>
      </c>
      <c r="E164" s="41" t="b">
        <f t="shared" si="14"/>
        <v>0</v>
      </c>
      <c r="F164" s="2">
        <v>0.78475336322869904</v>
      </c>
      <c r="G164" s="2">
        <v>0.15096196537572901</v>
      </c>
      <c r="H164" s="43" t="b">
        <f t="shared" si="15"/>
        <v>0</v>
      </c>
      <c r="I164" s="2" t="s">
        <v>808</v>
      </c>
      <c r="J164" s="2">
        <v>151</v>
      </c>
      <c r="K164" s="2">
        <v>115</v>
      </c>
      <c r="L164" s="2">
        <v>4786</v>
      </c>
      <c r="M164" s="2">
        <v>1.9292830405989001</v>
      </c>
      <c r="N164" s="2">
        <v>0.999999999996392</v>
      </c>
      <c r="O164" s="2">
        <v>0.78772528612263804</v>
      </c>
      <c r="P164" s="2">
        <v>86.167822501722199</v>
      </c>
    </row>
    <row r="165" spans="1:16">
      <c r="B165" s="2" t="s">
        <v>31</v>
      </c>
      <c r="C165" s="2" t="s">
        <v>320</v>
      </c>
      <c r="D165" s="2">
        <v>30</v>
      </c>
      <c r="E165" s="41" t="b">
        <f t="shared" si="14"/>
        <v>1</v>
      </c>
      <c r="F165" s="2">
        <v>3.3632286995515601</v>
      </c>
      <c r="G165" s="2">
        <v>0.57962946068128796</v>
      </c>
      <c r="H165" s="43" t="b">
        <f t="shared" si="15"/>
        <v>0</v>
      </c>
      <c r="I165" s="2" t="s">
        <v>811</v>
      </c>
      <c r="J165" s="2">
        <v>151</v>
      </c>
      <c r="K165" s="2">
        <v>943</v>
      </c>
      <c r="L165" s="2">
        <v>4786</v>
      </c>
      <c r="M165" s="2">
        <v>1.0083360839367099</v>
      </c>
      <c r="N165" s="2">
        <v>1</v>
      </c>
      <c r="O165" s="2">
        <v>0.990446558264512</v>
      </c>
      <c r="P165" s="2">
        <v>99.997177924367804</v>
      </c>
    </row>
    <row r="166" spans="1:16" s="5" customFormat="1" ht="13" thickBot="1">
      <c r="A166" s="41"/>
      <c r="B166" s="5" t="s">
        <v>31</v>
      </c>
      <c r="C166" s="5" t="s">
        <v>319</v>
      </c>
      <c r="D166" s="5">
        <v>30</v>
      </c>
      <c r="E166" s="44" t="b">
        <f t="shared" si="14"/>
        <v>1</v>
      </c>
      <c r="F166" s="5">
        <v>3.3632286995515601</v>
      </c>
      <c r="G166" s="5">
        <v>0.57962946068128796</v>
      </c>
      <c r="H166" s="42" t="b">
        <f t="shared" si="15"/>
        <v>0</v>
      </c>
      <c r="I166" s="5" t="s">
        <v>811</v>
      </c>
      <c r="J166" s="5">
        <v>151</v>
      </c>
      <c r="K166" s="5">
        <v>943</v>
      </c>
      <c r="L166" s="5">
        <v>4786</v>
      </c>
      <c r="M166" s="5">
        <v>1.0083360839367099</v>
      </c>
      <c r="N166" s="5">
        <v>1</v>
      </c>
      <c r="O166" s="5">
        <v>0.990446558264512</v>
      </c>
      <c r="P166" s="5">
        <v>99.997177924367804</v>
      </c>
    </row>
    <row r="167" spans="1:16">
      <c r="B167" s="2" t="s">
        <v>66</v>
      </c>
      <c r="C167" s="2" t="s">
        <v>400</v>
      </c>
      <c r="D167" s="2">
        <v>14</v>
      </c>
      <c r="E167" s="41" t="b">
        <f t="shared" si="14"/>
        <v>1</v>
      </c>
      <c r="F167" s="2">
        <v>1.5695067264573901</v>
      </c>
      <c r="G167" s="2">
        <v>8.1038255338319404E-2</v>
      </c>
      <c r="H167" s="43" t="b">
        <f t="shared" si="15"/>
        <v>0</v>
      </c>
      <c r="I167" s="2" t="s">
        <v>806</v>
      </c>
      <c r="J167" s="2">
        <v>219</v>
      </c>
      <c r="K167" s="2">
        <v>307</v>
      </c>
      <c r="L167" s="2">
        <v>7918</v>
      </c>
      <c r="M167" s="2">
        <v>1.6487736676929401</v>
      </c>
      <c r="N167" s="2">
        <v>0.99999999999928901</v>
      </c>
      <c r="O167" s="2">
        <v>0.75307076604594403</v>
      </c>
      <c r="P167" s="2">
        <v>68.217099344481099</v>
      </c>
    </row>
    <row r="168" spans="1:16">
      <c r="B168" s="2" t="s">
        <v>66</v>
      </c>
      <c r="C168" s="2" t="s">
        <v>341</v>
      </c>
      <c r="D168" s="2">
        <v>15</v>
      </c>
      <c r="E168" s="41" t="b">
        <f t="shared" si="14"/>
        <v>1</v>
      </c>
      <c r="F168" s="2">
        <v>1.6816143497757801</v>
      </c>
      <c r="G168" s="2">
        <v>0.107932311515694</v>
      </c>
      <c r="H168" s="43" t="b">
        <f t="shared" si="15"/>
        <v>0</v>
      </c>
      <c r="I168" s="2" t="s">
        <v>807</v>
      </c>
      <c r="J168" s="2">
        <v>219</v>
      </c>
      <c r="K168" s="2">
        <v>353</v>
      </c>
      <c r="L168" s="2">
        <v>7918</v>
      </c>
      <c r="M168" s="2">
        <v>1.5363421164965601</v>
      </c>
      <c r="N168" s="2">
        <v>1</v>
      </c>
      <c r="O168" s="2">
        <v>0.77957188205799</v>
      </c>
      <c r="P168" s="2">
        <v>78.756181529257503</v>
      </c>
    </row>
    <row r="169" spans="1:16">
      <c r="B169" s="2" t="s">
        <v>66</v>
      </c>
      <c r="C169" s="2" t="s">
        <v>342</v>
      </c>
      <c r="D169" s="2">
        <v>7</v>
      </c>
      <c r="E169" s="41" t="b">
        <f t="shared" si="14"/>
        <v>0</v>
      </c>
      <c r="F169" s="2">
        <v>0.78475336322869904</v>
      </c>
      <c r="G169" s="2">
        <v>0.42968092267066998</v>
      </c>
      <c r="H169" s="43" t="b">
        <f t="shared" si="15"/>
        <v>0</v>
      </c>
      <c r="I169" s="2" t="s">
        <v>810</v>
      </c>
      <c r="J169" s="2">
        <v>219</v>
      </c>
      <c r="K169" s="2">
        <v>192</v>
      </c>
      <c r="L169" s="2">
        <v>7918</v>
      </c>
      <c r="M169" s="2">
        <v>1.3181601978691</v>
      </c>
      <c r="N169" s="2">
        <v>1</v>
      </c>
      <c r="O169" s="2">
        <v>0.98392645546706903</v>
      </c>
      <c r="P169" s="2">
        <v>99.950777505012397</v>
      </c>
    </row>
    <row r="170" spans="1:16">
      <c r="H170" s="43"/>
    </row>
    <row r="171" spans="1:16">
      <c r="A171" s="30">
        <v>12</v>
      </c>
      <c r="B171" s="1" t="s">
        <v>812</v>
      </c>
      <c r="H171" s="43"/>
    </row>
    <row r="172" spans="1:16">
      <c r="H172" s="43"/>
    </row>
    <row r="173" spans="1:16" s="16" customFormat="1" ht="13" thickBot="1">
      <c r="A173" s="41"/>
      <c r="B173" s="16" t="s">
        <v>159</v>
      </c>
      <c r="C173" s="16" t="s">
        <v>160</v>
      </c>
      <c r="D173" s="16">
        <v>7</v>
      </c>
      <c r="E173" s="16" t="b">
        <f t="shared" ref="E173:E199" si="16">IF(D173&gt;9,TRUE,FALSE)</f>
        <v>0</v>
      </c>
      <c r="F173" s="16">
        <v>0.78475336322869904</v>
      </c>
      <c r="G173" s="16">
        <v>1.1255047541074901E-2</v>
      </c>
      <c r="H173" s="17" t="b">
        <f t="shared" ref="H173:H199" si="17">IF(G173&lt;0.05, TRUE, FALSE)</f>
        <v>1</v>
      </c>
      <c r="I173" s="16" t="s">
        <v>815</v>
      </c>
      <c r="J173" s="16">
        <v>28</v>
      </c>
      <c r="K173" s="16">
        <v>91</v>
      </c>
      <c r="L173" s="16">
        <v>1237</v>
      </c>
      <c r="M173" s="16">
        <v>3.3983516483516398</v>
      </c>
      <c r="N173" s="16">
        <v>0.146546404938936</v>
      </c>
      <c r="O173" s="16">
        <v>0.146546404938936</v>
      </c>
      <c r="P173" s="16">
        <v>7.4006437852348803</v>
      </c>
    </row>
    <row r="174" spans="1:16" s="9" customFormat="1">
      <c r="A174" s="41"/>
      <c r="B174" s="9" t="s">
        <v>13</v>
      </c>
      <c r="C174" s="27" t="s">
        <v>168</v>
      </c>
      <c r="D174" s="9">
        <v>26</v>
      </c>
      <c r="E174" s="39" t="b">
        <f t="shared" si="16"/>
        <v>1</v>
      </c>
      <c r="F174" s="9">
        <v>2.9147982062780202</v>
      </c>
      <c r="G174" s="9">
        <v>1.4988681037816899E-2</v>
      </c>
      <c r="H174" s="45" t="b">
        <f t="shared" si="17"/>
        <v>1</v>
      </c>
      <c r="I174" s="9" t="s">
        <v>816</v>
      </c>
      <c r="J174" s="9">
        <v>204</v>
      </c>
      <c r="K174" s="9">
        <v>620</v>
      </c>
      <c r="L174" s="9">
        <v>7937</v>
      </c>
      <c r="M174" s="9">
        <v>1.6315781151170099</v>
      </c>
      <c r="N174" s="9">
        <v>0.99999976607613905</v>
      </c>
      <c r="O174" s="9">
        <v>0.50043236258139201</v>
      </c>
      <c r="P174" s="9">
        <v>21.253964214951001</v>
      </c>
    </row>
    <row r="175" spans="1:16">
      <c r="B175" s="2" t="s">
        <v>31</v>
      </c>
      <c r="C175" s="2" t="s">
        <v>176</v>
      </c>
      <c r="D175" s="2">
        <v>6</v>
      </c>
      <c r="E175" s="41" t="b">
        <f t="shared" si="16"/>
        <v>0</v>
      </c>
      <c r="F175" s="2">
        <v>0.67264573991031396</v>
      </c>
      <c r="G175" s="2">
        <v>0.14583473548332901</v>
      </c>
      <c r="H175" s="43" t="b">
        <f t="shared" si="17"/>
        <v>0</v>
      </c>
      <c r="I175" s="2" t="s">
        <v>818</v>
      </c>
      <c r="J175" s="2">
        <v>151</v>
      </c>
      <c r="K175" s="2">
        <v>89</v>
      </c>
      <c r="L175" s="2">
        <v>4786</v>
      </c>
      <c r="M175" s="2">
        <v>2.13676612843217</v>
      </c>
      <c r="N175" s="2">
        <v>0.99999999999048805</v>
      </c>
      <c r="O175" s="2">
        <v>0.79528935179364901</v>
      </c>
      <c r="P175" s="2">
        <v>85.123626567744196</v>
      </c>
    </row>
    <row r="176" spans="1:16">
      <c r="B176" s="2" t="s">
        <v>31</v>
      </c>
      <c r="C176" s="2" t="s">
        <v>175</v>
      </c>
      <c r="D176" s="2">
        <v>6</v>
      </c>
      <c r="E176" s="41" t="b">
        <f t="shared" si="16"/>
        <v>0</v>
      </c>
      <c r="F176" s="2">
        <v>0.67264573991031396</v>
      </c>
      <c r="G176" s="2">
        <v>0.14583473548332901</v>
      </c>
      <c r="H176" s="43" t="b">
        <f t="shared" si="17"/>
        <v>0</v>
      </c>
      <c r="I176" s="2" t="s">
        <v>818</v>
      </c>
      <c r="J176" s="2">
        <v>151</v>
      </c>
      <c r="K176" s="2">
        <v>89</v>
      </c>
      <c r="L176" s="2">
        <v>4786</v>
      </c>
      <c r="M176" s="2">
        <v>2.13676612843217</v>
      </c>
      <c r="N176" s="2">
        <v>0.99999999999048805</v>
      </c>
      <c r="O176" s="2">
        <v>0.79528935179364901</v>
      </c>
      <c r="P176" s="2">
        <v>85.123626567744196</v>
      </c>
    </row>
    <row r="177" spans="1:16">
      <c r="B177" s="2" t="s">
        <v>31</v>
      </c>
      <c r="C177" s="2" t="s">
        <v>182</v>
      </c>
      <c r="D177" s="2">
        <v>8</v>
      </c>
      <c r="E177" s="41" t="b">
        <f t="shared" si="16"/>
        <v>0</v>
      </c>
      <c r="F177" s="2">
        <v>0.89686098654708502</v>
      </c>
      <c r="G177" s="2">
        <v>0.20743790653392799</v>
      </c>
      <c r="H177" s="43" t="b">
        <f t="shared" si="17"/>
        <v>0</v>
      </c>
      <c r="I177" s="2" t="s">
        <v>819</v>
      </c>
      <c r="J177" s="2">
        <v>151</v>
      </c>
      <c r="K177" s="2">
        <v>154</v>
      </c>
      <c r="L177" s="2">
        <v>4786</v>
      </c>
      <c r="M177" s="2">
        <v>1.6465124279693799</v>
      </c>
      <c r="N177" s="2">
        <v>1</v>
      </c>
      <c r="O177" s="2">
        <v>0.87500031015522794</v>
      </c>
      <c r="P177" s="2">
        <v>93.980758188310702</v>
      </c>
    </row>
    <row r="178" spans="1:16">
      <c r="B178" s="2" t="s">
        <v>31</v>
      </c>
      <c r="C178" s="2" t="s">
        <v>179</v>
      </c>
      <c r="D178" s="2">
        <v>6</v>
      </c>
      <c r="E178" s="41" t="b">
        <f t="shared" si="16"/>
        <v>0</v>
      </c>
      <c r="F178" s="2">
        <v>0.67264573991031396</v>
      </c>
      <c r="G178" s="2">
        <v>0.237968613043924</v>
      </c>
      <c r="H178" s="43" t="b">
        <f t="shared" si="17"/>
        <v>0</v>
      </c>
      <c r="I178" s="2" t="s">
        <v>818</v>
      </c>
      <c r="J178" s="2">
        <v>151</v>
      </c>
      <c r="K178" s="2">
        <v>106</v>
      </c>
      <c r="L178" s="2">
        <v>4786</v>
      </c>
      <c r="M178" s="2">
        <v>1.7940772210421001</v>
      </c>
      <c r="N178" s="2">
        <v>1</v>
      </c>
      <c r="O178" s="2">
        <v>0.90002871268269902</v>
      </c>
      <c r="P178" s="2">
        <v>96.256137978623599</v>
      </c>
    </row>
    <row r="179" spans="1:16">
      <c r="B179" s="2" t="s">
        <v>31</v>
      </c>
      <c r="C179" s="2" t="s">
        <v>180</v>
      </c>
      <c r="D179" s="2">
        <v>6</v>
      </c>
      <c r="E179" s="41" t="b">
        <f t="shared" si="16"/>
        <v>0</v>
      </c>
      <c r="F179" s="2">
        <v>0.67264573991031396</v>
      </c>
      <c r="G179" s="2">
        <v>0.261709787979582</v>
      </c>
      <c r="H179" s="43" t="b">
        <f t="shared" si="17"/>
        <v>0</v>
      </c>
      <c r="I179" s="2" t="s">
        <v>818</v>
      </c>
      <c r="J179" s="2">
        <v>151</v>
      </c>
      <c r="K179" s="2">
        <v>110</v>
      </c>
      <c r="L179" s="2">
        <v>4786</v>
      </c>
      <c r="M179" s="2">
        <v>1.7288380493678499</v>
      </c>
      <c r="N179" s="2">
        <v>1</v>
      </c>
      <c r="O179" s="2">
        <v>0.91305827724829103</v>
      </c>
      <c r="P179" s="2">
        <v>97.446329040614302</v>
      </c>
    </row>
    <row r="180" spans="1:16">
      <c r="B180" s="2" t="s">
        <v>31</v>
      </c>
      <c r="C180" s="2" t="s">
        <v>181</v>
      </c>
      <c r="D180" s="2">
        <v>6</v>
      </c>
      <c r="E180" s="41" t="b">
        <f t="shared" si="16"/>
        <v>0</v>
      </c>
      <c r="F180" s="2">
        <v>0.67264573991031396</v>
      </c>
      <c r="G180" s="2">
        <v>0.27987188017973502</v>
      </c>
      <c r="H180" s="43" t="b">
        <f t="shared" si="17"/>
        <v>0</v>
      </c>
      <c r="I180" s="2" t="s">
        <v>818</v>
      </c>
      <c r="J180" s="2">
        <v>151</v>
      </c>
      <c r="K180" s="2">
        <v>113</v>
      </c>
      <c r="L180" s="2">
        <v>4786</v>
      </c>
      <c r="M180" s="2">
        <v>1.68293969407489</v>
      </c>
      <c r="N180" s="2">
        <v>1</v>
      </c>
      <c r="O180" s="2">
        <v>0.90953121256545799</v>
      </c>
      <c r="P180" s="2">
        <v>98.110234814335698</v>
      </c>
    </row>
    <row r="181" spans="1:16">
      <c r="B181" s="2" t="s">
        <v>31</v>
      </c>
      <c r="C181" s="2" t="s">
        <v>185</v>
      </c>
      <c r="D181" s="2">
        <v>9</v>
      </c>
      <c r="E181" s="41" t="b">
        <f t="shared" si="16"/>
        <v>0</v>
      </c>
      <c r="F181" s="2">
        <v>1.00896860986547</v>
      </c>
      <c r="G181" s="2">
        <v>0.674964969731213</v>
      </c>
      <c r="H181" s="43" t="b">
        <f t="shared" si="17"/>
        <v>0</v>
      </c>
      <c r="I181" s="2" t="s">
        <v>822</v>
      </c>
      <c r="J181" s="2">
        <v>151</v>
      </c>
      <c r="K181" s="2">
        <v>284</v>
      </c>
      <c r="L181" s="2">
        <v>4786</v>
      </c>
      <c r="M181" s="2">
        <v>1.0044305568510301</v>
      </c>
      <c r="N181" s="2">
        <v>1</v>
      </c>
      <c r="O181" s="2">
        <v>0.99247967375138302</v>
      </c>
      <c r="P181" s="2">
        <v>99.999874007751401</v>
      </c>
    </row>
    <row r="182" spans="1:16" s="9" customFormat="1">
      <c r="A182" s="41"/>
      <c r="B182" s="9" t="s">
        <v>66</v>
      </c>
      <c r="C182" s="9" t="s">
        <v>167</v>
      </c>
      <c r="D182" s="9">
        <v>14</v>
      </c>
      <c r="E182" s="39" t="b">
        <f t="shared" si="16"/>
        <v>1</v>
      </c>
      <c r="F182" s="9">
        <v>1.5695067264573901</v>
      </c>
      <c r="G182" s="9">
        <v>3.7319735277121201E-3</v>
      </c>
      <c r="H182" s="45" t="b">
        <f t="shared" si="17"/>
        <v>1</v>
      </c>
      <c r="I182" s="9" t="s">
        <v>813</v>
      </c>
      <c r="J182" s="9">
        <v>219</v>
      </c>
      <c r="K182" s="9">
        <v>202</v>
      </c>
      <c r="L182" s="9">
        <v>7918</v>
      </c>
      <c r="M182" s="9">
        <v>2.5058094850580899</v>
      </c>
      <c r="N182" s="9">
        <v>0.70991868849387596</v>
      </c>
      <c r="O182" s="9">
        <v>0.266111744704711</v>
      </c>
      <c r="P182" s="9">
        <v>4.9448004688776903</v>
      </c>
    </row>
    <row r="183" spans="1:16" s="14" customFormat="1">
      <c r="A183" s="41"/>
      <c r="B183" s="14" t="s">
        <v>66</v>
      </c>
      <c r="C183" s="14" t="s">
        <v>169</v>
      </c>
      <c r="D183" s="14">
        <v>9</v>
      </c>
      <c r="E183" s="13" t="b">
        <f t="shared" si="16"/>
        <v>0</v>
      </c>
      <c r="F183" s="14">
        <v>1.00896860986547</v>
      </c>
      <c r="G183" s="14">
        <v>3.9175891261739502E-2</v>
      </c>
      <c r="H183" s="18" t="b">
        <f t="shared" si="17"/>
        <v>1</v>
      </c>
      <c r="I183" s="14" t="s">
        <v>814</v>
      </c>
      <c r="J183" s="14">
        <v>219</v>
      </c>
      <c r="K183" s="14">
        <v>140</v>
      </c>
      <c r="L183" s="14">
        <v>7918</v>
      </c>
      <c r="M183" s="14">
        <v>2.32426614481408</v>
      </c>
      <c r="N183" s="14">
        <v>0.99999820059814803</v>
      </c>
      <c r="O183" s="14">
        <v>0.63851791235664601</v>
      </c>
      <c r="P183" s="14">
        <v>41.843991864136697</v>
      </c>
    </row>
    <row r="184" spans="1:16" s="14" customFormat="1">
      <c r="A184" s="41"/>
      <c r="B184" s="14" t="s">
        <v>66</v>
      </c>
      <c r="C184" s="14" t="s">
        <v>170</v>
      </c>
      <c r="D184" s="14">
        <v>9</v>
      </c>
      <c r="E184" s="13" t="b">
        <f t="shared" si="16"/>
        <v>0</v>
      </c>
      <c r="F184" s="14">
        <v>1.00896860986547</v>
      </c>
      <c r="G184" s="14">
        <v>3.9175891261739502E-2</v>
      </c>
      <c r="H184" s="18" t="b">
        <f t="shared" si="17"/>
        <v>1</v>
      </c>
      <c r="I184" s="14" t="s">
        <v>814</v>
      </c>
      <c r="J184" s="14">
        <v>219</v>
      </c>
      <c r="K184" s="14">
        <v>140</v>
      </c>
      <c r="L184" s="14">
        <v>7918</v>
      </c>
      <c r="M184" s="14">
        <v>2.32426614481408</v>
      </c>
      <c r="N184" s="14">
        <v>0.99999820059814803</v>
      </c>
      <c r="O184" s="14">
        <v>0.63851791235664601</v>
      </c>
      <c r="P184" s="14">
        <v>41.843991864136697</v>
      </c>
    </row>
    <row r="185" spans="1:16" s="5" customFormat="1" ht="13" thickBot="1">
      <c r="A185" s="41"/>
      <c r="B185" s="5" t="s">
        <v>66</v>
      </c>
      <c r="C185" s="5" t="s">
        <v>178</v>
      </c>
      <c r="D185" s="5">
        <v>10</v>
      </c>
      <c r="E185" s="44" t="b">
        <f t="shared" si="16"/>
        <v>1</v>
      </c>
      <c r="F185" s="5">
        <v>1.12107623318385</v>
      </c>
      <c r="G185" s="5">
        <v>0.288917599596684</v>
      </c>
      <c r="H185" s="42" t="b">
        <f t="shared" si="17"/>
        <v>0</v>
      </c>
      <c r="I185" s="5" t="s">
        <v>820</v>
      </c>
      <c r="J185" s="5">
        <v>219</v>
      </c>
      <c r="K185" s="5">
        <v>260</v>
      </c>
      <c r="L185" s="5">
        <v>7918</v>
      </c>
      <c r="M185" s="5">
        <v>1.3905865823674</v>
      </c>
      <c r="N185" s="5">
        <v>1</v>
      </c>
      <c r="O185" s="5">
        <v>0.95650032410082697</v>
      </c>
      <c r="P185" s="5">
        <v>99.019265422957702</v>
      </c>
    </row>
    <row r="186" spans="1:16" s="14" customFormat="1">
      <c r="A186" s="41"/>
      <c r="B186" s="14" t="s">
        <v>38</v>
      </c>
      <c r="C186" s="14" t="s">
        <v>161</v>
      </c>
      <c r="D186" s="14">
        <v>7</v>
      </c>
      <c r="E186" s="13" t="b">
        <f t="shared" si="16"/>
        <v>0</v>
      </c>
      <c r="F186" s="14">
        <v>0.78475336322869904</v>
      </c>
      <c r="G186" s="14">
        <v>2.30923387250512E-2</v>
      </c>
      <c r="H186" s="18" t="b">
        <f t="shared" si="17"/>
        <v>1</v>
      </c>
      <c r="I186" s="14" t="s">
        <v>815</v>
      </c>
      <c r="J186" s="14">
        <v>294</v>
      </c>
      <c r="K186" s="14">
        <v>77</v>
      </c>
      <c r="L186" s="14">
        <v>10196</v>
      </c>
      <c r="M186" s="14">
        <v>3.15275200989486</v>
      </c>
      <c r="N186" s="14">
        <v>0.99993082624336804</v>
      </c>
      <c r="O186" s="14">
        <v>0.47196494236650499</v>
      </c>
      <c r="P186" s="14">
        <v>27.894604952525398</v>
      </c>
    </row>
    <row r="187" spans="1:16" s="14" customFormat="1">
      <c r="A187" s="41"/>
      <c r="B187" s="14" t="s">
        <v>38</v>
      </c>
      <c r="C187" s="14" t="s">
        <v>163</v>
      </c>
      <c r="D187" s="14">
        <v>7</v>
      </c>
      <c r="E187" s="13" t="b">
        <f t="shared" si="16"/>
        <v>0</v>
      </c>
      <c r="F187" s="14">
        <v>0.78475336322869904</v>
      </c>
      <c r="G187" s="14">
        <v>3.5310544502626599E-2</v>
      </c>
      <c r="H187" s="18" t="b">
        <f t="shared" si="17"/>
        <v>1</v>
      </c>
      <c r="I187" s="14" t="s">
        <v>815</v>
      </c>
      <c r="J187" s="14">
        <v>294</v>
      </c>
      <c r="K187" s="14">
        <v>85</v>
      </c>
      <c r="L187" s="14">
        <v>10196</v>
      </c>
      <c r="M187" s="14">
        <v>2.8560224089635802</v>
      </c>
      <c r="N187" s="14">
        <v>0.99999960291094203</v>
      </c>
      <c r="O187" s="14">
        <v>0.55905678715009099</v>
      </c>
      <c r="P187" s="14">
        <v>39.541972481579798</v>
      </c>
    </row>
    <row r="188" spans="1:16" s="14" customFormat="1">
      <c r="A188" s="41"/>
      <c r="B188" s="14" t="s">
        <v>38</v>
      </c>
      <c r="C188" s="14" t="s">
        <v>164</v>
      </c>
      <c r="D188" s="14">
        <v>7</v>
      </c>
      <c r="E188" s="13" t="b">
        <f t="shared" si="16"/>
        <v>0</v>
      </c>
      <c r="F188" s="14">
        <v>0.78475336322869904</v>
      </c>
      <c r="G188" s="14">
        <v>3.70817524540836E-2</v>
      </c>
      <c r="H188" s="18" t="b">
        <f t="shared" si="17"/>
        <v>1</v>
      </c>
      <c r="I188" s="14" t="s">
        <v>815</v>
      </c>
      <c r="J188" s="14">
        <v>294</v>
      </c>
      <c r="K188" s="14">
        <v>86</v>
      </c>
      <c r="L188" s="14">
        <v>10196</v>
      </c>
      <c r="M188" s="14">
        <v>2.8228128460686599</v>
      </c>
      <c r="N188" s="14">
        <v>0.99999981307780195</v>
      </c>
      <c r="O188" s="14">
        <v>0.55753707267081698</v>
      </c>
      <c r="P188" s="14">
        <v>41.077410295886402</v>
      </c>
    </row>
    <row r="189" spans="1:16" s="16" customFormat="1" ht="13" thickBot="1">
      <c r="A189" s="41"/>
      <c r="B189" s="16" t="s">
        <v>38</v>
      </c>
      <c r="C189" s="16" t="s">
        <v>166</v>
      </c>
      <c r="D189" s="16">
        <v>7</v>
      </c>
      <c r="E189" s="16" t="b">
        <f t="shared" si="16"/>
        <v>0</v>
      </c>
      <c r="F189" s="16">
        <v>0.78475336322869904</v>
      </c>
      <c r="G189" s="16">
        <v>4.6785001024940098E-2</v>
      </c>
      <c r="H189" s="17" t="b">
        <f t="shared" si="17"/>
        <v>1</v>
      </c>
      <c r="I189" s="16" t="s">
        <v>815</v>
      </c>
      <c r="J189" s="16">
        <v>294</v>
      </c>
      <c r="K189" s="16">
        <v>91</v>
      </c>
      <c r="L189" s="16">
        <v>10196</v>
      </c>
      <c r="M189" s="16">
        <v>2.6677132391418099</v>
      </c>
      <c r="N189" s="16">
        <v>0.99999999706062004</v>
      </c>
      <c r="O189" s="16">
        <v>0.607602294669631</v>
      </c>
      <c r="P189" s="16">
        <v>48.865952111559103</v>
      </c>
    </row>
    <row r="190" spans="1:16" s="5" customFormat="1" ht="13" thickBot="1">
      <c r="A190" s="41"/>
      <c r="B190" s="5" t="s">
        <v>73</v>
      </c>
      <c r="C190" s="5" t="s">
        <v>172</v>
      </c>
      <c r="D190" s="5">
        <v>6</v>
      </c>
      <c r="E190" s="44" t="b">
        <f t="shared" si="16"/>
        <v>0</v>
      </c>
      <c r="F190" s="5">
        <v>0.67264573991031396</v>
      </c>
      <c r="G190" s="5">
        <v>6.3438611606925599E-2</v>
      </c>
      <c r="H190" s="42" t="b">
        <f t="shared" si="17"/>
        <v>0</v>
      </c>
      <c r="I190" s="5" t="s">
        <v>817</v>
      </c>
      <c r="J190" s="5">
        <v>53</v>
      </c>
      <c r="K190" s="5">
        <v>86</v>
      </c>
      <c r="L190" s="5">
        <v>2054</v>
      </c>
      <c r="M190" s="5">
        <v>2.7038174637999099</v>
      </c>
      <c r="N190" s="5">
        <v>0.96899575175606301</v>
      </c>
      <c r="O190" s="5">
        <v>0.82391976759460805</v>
      </c>
      <c r="P190" s="5">
        <v>47.241377834239501</v>
      </c>
    </row>
    <row r="191" spans="1:16" s="16" customFormat="1" ht="13" thickBot="1">
      <c r="A191" s="41"/>
      <c r="B191" s="16" t="s">
        <v>48</v>
      </c>
      <c r="C191" s="16" t="s">
        <v>157</v>
      </c>
      <c r="D191" s="16">
        <v>5</v>
      </c>
      <c r="E191" s="16" t="b">
        <f t="shared" si="16"/>
        <v>0</v>
      </c>
      <c r="F191" s="16">
        <v>0.56053811659192798</v>
      </c>
      <c r="G191" s="16">
        <v>3.5975360324580999E-2</v>
      </c>
      <c r="H191" s="17" t="b">
        <f t="shared" si="17"/>
        <v>1</v>
      </c>
      <c r="I191" s="16" t="s">
        <v>158</v>
      </c>
      <c r="J191" s="16">
        <v>90</v>
      </c>
      <c r="K191" s="16">
        <v>37</v>
      </c>
      <c r="L191" s="16">
        <v>2596</v>
      </c>
      <c r="M191" s="16">
        <v>3.8978978978978902</v>
      </c>
      <c r="N191" s="16">
        <v>0.93354587641569298</v>
      </c>
      <c r="O191" s="16">
        <v>0.49227273732504401</v>
      </c>
      <c r="P191" s="16">
        <v>31.8516322123611</v>
      </c>
    </row>
    <row r="192" spans="1:16" s="14" customFormat="1">
      <c r="A192" s="41"/>
      <c r="B192" s="14" t="s">
        <v>11</v>
      </c>
      <c r="C192" s="14" t="s">
        <v>165</v>
      </c>
      <c r="D192" s="14">
        <v>9</v>
      </c>
      <c r="E192" s="13" t="b">
        <f t="shared" si="16"/>
        <v>0</v>
      </c>
      <c r="F192" s="14">
        <v>1.00896860986547</v>
      </c>
      <c r="G192" s="14">
        <v>3.2157833676506702E-2</v>
      </c>
      <c r="H192" s="18" t="b">
        <f t="shared" si="17"/>
        <v>1</v>
      </c>
      <c r="I192" s="14" t="s">
        <v>814</v>
      </c>
      <c r="J192" s="14">
        <v>434</v>
      </c>
      <c r="K192" s="14">
        <v>111</v>
      </c>
      <c r="L192" s="14">
        <v>12980</v>
      </c>
      <c r="M192" s="14">
        <v>2.4249595217337099</v>
      </c>
      <c r="N192" s="14">
        <v>0.99638273146678402</v>
      </c>
      <c r="O192" s="14">
        <v>0.37406140718160802</v>
      </c>
      <c r="P192" s="14">
        <v>32.938103922510301</v>
      </c>
    </row>
    <row r="193" spans="1:16">
      <c r="B193" s="2" t="s">
        <v>11</v>
      </c>
      <c r="C193" s="2" t="s">
        <v>171</v>
      </c>
      <c r="D193" s="2">
        <v>7</v>
      </c>
      <c r="E193" s="41" t="b">
        <f t="shared" si="16"/>
        <v>0</v>
      </c>
      <c r="F193" s="2">
        <v>0.78475336322869904</v>
      </c>
      <c r="G193" s="2">
        <v>0.10915993292724099</v>
      </c>
      <c r="H193" s="43" t="b">
        <f t="shared" si="17"/>
        <v>0</v>
      </c>
      <c r="I193" s="2" t="s">
        <v>815</v>
      </c>
      <c r="J193" s="2">
        <v>434</v>
      </c>
      <c r="K193" s="2">
        <v>98</v>
      </c>
      <c r="L193" s="2">
        <v>12980</v>
      </c>
      <c r="M193" s="2">
        <v>2.1362738643844601</v>
      </c>
      <c r="N193" s="2">
        <v>0.99999999767963799</v>
      </c>
      <c r="O193" s="2">
        <v>0.66863346594957196</v>
      </c>
      <c r="P193" s="2">
        <v>75.658010038852595</v>
      </c>
    </row>
    <row r="194" spans="1:16">
      <c r="B194" s="2" t="s">
        <v>11</v>
      </c>
      <c r="C194" s="2" t="s">
        <v>173</v>
      </c>
      <c r="D194" s="2">
        <v>6</v>
      </c>
      <c r="E194" s="41" t="b">
        <f t="shared" si="16"/>
        <v>0</v>
      </c>
      <c r="F194" s="2">
        <v>0.67264573991031396</v>
      </c>
      <c r="G194" s="2">
        <v>0.11886128616341</v>
      </c>
      <c r="H194" s="43" t="b">
        <f t="shared" si="17"/>
        <v>0</v>
      </c>
      <c r="I194" s="2" t="s">
        <v>818</v>
      </c>
      <c r="J194" s="2">
        <v>434</v>
      </c>
      <c r="K194" s="2">
        <v>78</v>
      </c>
      <c r="L194" s="2">
        <v>12980</v>
      </c>
      <c r="M194" s="2">
        <v>2.3006026231832601</v>
      </c>
      <c r="N194" s="2">
        <v>0.99999999964712805</v>
      </c>
      <c r="O194" s="2">
        <v>0.68194213467542897</v>
      </c>
      <c r="P194" s="2">
        <v>78.707545419680599</v>
      </c>
    </row>
    <row r="195" spans="1:16">
      <c r="B195" s="2" t="s">
        <v>11</v>
      </c>
      <c r="C195" s="2" t="s">
        <v>177</v>
      </c>
      <c r="D195" s="2">
        <v>9</v>
      </c>
      <c r="E195" s="41" t="b">
        <f t="shared" si="16"/>
        <v>0</v>
      </c>
      <c r="F195" s="2">
        <v>1.00896860986547</v>
      </c>
      <c r="G195" s="2">
        <v>0.23937124037052099</v>
      </c>
      <c r="H195" s="43" t="b">
        <f t="shared" si="17"/>
        <v>0</v>
      </c>
      <c r="I195" s="2" t="s">
        <v>814</v>
      </c>
      <c r="J195" s="2">
        <v>434</v>
      </c>
      <c r="K195" s="2">
        <v>177</v>
      </c>
      <c r="L195" s="2">
        <v>12980</v>
      </c>
      <c r="M195" s="2">
        <v>1.5207373271889399</v>
      </c>
      <c r="N195" s="2">
        <v>1</v>
      </c>
      <c r="O195" s="2">
        <v>0.84778113954816003</v>
      </c>
      <c r="P195" s="2">
        <v>96.472515223862104</v>
      </c>
    </row>
    <row r="196" spans="1:16">
      <c r="B196" s="2" t="s">
        <v>11</v>
      </c>
      <c r="C196" s="27" t="s">
        <v>174</v>
      </c>
      <c r="D196" s="2">
        <v>22</v>
      </c>
      <c r="E196" s="41" t="b">
        <f t="shared" si="16"/>
        <v>1</v>
      </c>
      <c r="F196" s="2">
        <v>2.4663677130044799</v>
      </c>
      <c r="G196" s="2">
        <v>0.32345190069419599</v>
      </c>
      <c r="H196" s="43" t="b">
        <f t="shared" si="17"/>
        <v>0</v>
      </c>
      <c r="I196" s="2" t="s">
        <v>821</v>
      </c>
      <c r="J196" s="2">
        <v>434</v>
      </c>
      <c r="K196" s="2">
        <v>561</v>
      </c>
      <c r="L196" s="2">
        <v>12980</v>
      </c>
      <c r="M196" s="2">
        <v>1.1728562392699</v>
      </c>
      <c r="N196" s="2">
        <v>1</v>
      </c>
      <c r="O196" s="2">
        <v>0.90931216716824204</v>
      </c>
      <c r="P196" s="2">
        <v>99.157471349469802</v>
      </c>
    </row>
    <row r="197" spans="1:16">
      <c r="B197" s="2" t="s">
        <v>11</v>
      </c>
      <c r="C197" s="2" t="s">
        <v>183</v>
      </c>
      <c r="D197" s="2">
        <v>6</v>
      </c>
      <c r="E197" s="41" t="b">
        <f t="shared" si="16"/>
        <v>0</v>
      </c>
      <c r="F197" s="2">
        <v>0.67264573991031396</v>
      </c>
      <c r="G197" s="2">
        <v>0.52769283104106801</v>
      </c>
      <c r="H197" s="43" t="b">
        <f t="shared" si="17"/>
        <v>0</v>
      </c>
      <c r="I197" s="2" t="s">
        <v>818</v>
      </c>
      <c r="J197" s="2">
        <v>434</v>
      </c>
      <c r="K197" s="2">
        <v>144</v>
      </c>
      <c r="L197" s="2">
        <v>12980</v>
      </c>
      <c r="M197" s="2">
        <v>1.2461597542242699</v>
      </c>
      <c r="N197" s="2">
        <v>1</v>
      </c>
      <c r="O197" s="2">
        <v>0.96646970450813896</v>
      </c>
      <c r="P197" s="2">
        <v>99.989582897854504</v>
      </c>
    </row>
    <row r="198" spans="1:16" s="5" customFormat="1" ht="13" thickBot="1">
      <c r="A198" s="41"/>
      <c r="B198" s="5" t="s">
        <v>11</v>
      </c>
      <c r="C198" s="5" t="s">
        <v>184</v>
      </c>
      <c r="D198" s="5">
        <v>23</v>
      </c>
      <c r="E198" s="44" t="b">
        <f t="shared" si="16"/>
        <v>1</v>
      </c>
      <c r="F198" s="5">
        <v>2.5784753363228701</v>
      </c>
      <c r="G198" s="5">
        <v>0.84910475881259395</v>
      </c>
      <c r="H198" s="42" t="b">
        <f t="shared" si="17"/>
        <v>0</v>
      </c>
      <c r="I198" s="5" t="s">
        <v>823</v>
      </c>
      <c r="J198" s="5">
        <v>434</v>
      </c>
      <c r="K198" s="5">
        <v>796</v>
      </c>
      <c r="L198" s="5">
        <v>12980</v>
      </c>
      <c r="M198" s="5">
        <v>0.86417108584396596</v>
      </c>
      <c r="N198" s="5">
        <v>1</v>
      </c>
      <c r="O198" s="5">
        <v>0.99927436969704397</v>
      </c>
      <c r="P198" s="5">
        <v>99.999999990875693</v>
      </c>
    </row>
    <row r="199" spans="1:16" s="14" customFormat="1">
      <c r="A199" s="41"/>
      <c r="B199" s="14" t="s">
        <v>33</v>
      </c>
      <c r="C199" s="64" t="s">
        <v>162</v>
      </c>
      <c r="D199" s="14">
        <v>9</v>
      </c>
      <c r="E199" s="13" t="b">
        <f t="shared" si="16"/>
        <v>0</v>
      </c>
      <c r="F199" s="14">
        <v>1.00896860986547</v>
      </c>
      <c r="G199" s="14">
        <v>5.8493137192178997E-3</v>
      </c>
      <c r="H199" s="18" t="b">
        <f t="shared" si="17"/>
        <v>1</v>
      </c>
      <c r="I199" s="14" t="s">
        <v>814</v>
      </c>
      <c r="J199" s="14">
        <v>87</v>
      </c>
      <c r="K199" s="14">
        <v>96</v>
      </c>
      <c r="L199" s="14">
        <v>2975</v>
      </c>
      <c r="M199" s="14">
        <v>3.2058189655172402</v>
      </c>
      <c r="N199" s="14">
        <v>0.765200313429241</v>
      </c>
      <c r="O199" s="14">
        <v>0.303895601099885</v>
      </c>
      <c r="P199" s="14">
        <v>7.32454570281309</v>
      </c>
    </row>
    <row r="201" spans="1:16">
      <c r="A201" s="30">
        <v>13</v>
      </c>
      <c r="B201" s="1" t="s">
        <v>824</v>
      </c>
      <c r="E201" s="40"/>
      <c r="H201" s="40"/>
    </row>
    <row r="202" spans="1:16">
      <c r="H202" s="43"/>
    </row>
    <row r="203" spans="1:16" s="5" customFormat="1" ht="13" thickBot="1">
      <c r="A203" s="41"/>
      <c r="B203" s="5" t="s">
        <v>11</v>
      </c>
      <c r="C203" s="5" t="s">
        <v>125</v>
      </c>
      <c r="D203" s="5">
        <v>5</v>
      </c>
      <c r="E203" s="44" t="b">
        <f>IF(D203&gt;9,TRUE,FALSE)</f>
        <v>0</v>
      </c>
      <c r="F203" s="5">
        <v>0.56053811659192798</v>
      </c>
      <c r="G203" s="5">
        <v>7.0822037399677795E-2</v>
      </c>
      <c r="H203" s="42" t="b">
        <f>IF(G203&lt;0.05, TRUE, FALSE)</f>
        <v>0</v>
      </c>
      <c r="I203" s="5" t="s">
        <v>126</v>
      </c>
      <c r="J203" s="5">
        <v>434</v>
      </c>
      <c r="K203" s="5">
        <v>47</v>
      </c>
      <c r="L203" s="5">
        <v>12980</v>
      </c>
      <c r="M203" s="5">
        <v>3.1816844788704701</v>
      </c>
      <c r="N203" s="5">
        <v>0.99999674155060703</v>
      </c>
      <c r="O203" s="5">
        <v>0.54599233378358103</v>
      </c>
      <c r="P203" s="5">
        <v>59.257888821634403</v>
      </c>
    </row>
    <row r="204" spans="1:16">
      <c r="B204" s="2" t="s">
        <v>33</v>
      </c>
      <c r="C204" s="2" t="s">
        <v>127</v>
      </c>
      <c r="D204" s="2">
        <v>3</v>
      </c>
      <c r="E204" s="41" t="b">
        <f>IF(D204&gt;9,TRUE,FALSE)</f>
        <v>0</v>
      </c>
      <c r="F204" s="2">
        <v>0.33632286995515698</v>
      </c>
      <c r="G204" s="2">
        <v>0.10284758554725899</v>
      </c>
      <c r="H204" s="43" t="b">
        <f>IF(G204&lt;0.05, TRUE, FALSE)</f>
        <v>0</v>
      </c>
      <c r="I204" s="2" t="s">
        <v>128</v>
      </c>
      <c r="J204" s="2">
        <v>87</v>
      </c>
      <c r="K204" s="2">
        <v>19</v>
      </c>
      <c r="L204" s="2">
        <v>2975</v>
      </c>
      <c r="M204" s="2">
        <v>5.39927404718693</v>
      </c>
      <c r="N204" s="2">
        <v>0.99999999999771905</v>
      </c>
      <c r="O204" s="2">
        <v>0.978280427757937</v>
      </c>
      <c r="P204" s="2">
        <v>75.517809755390203</v>
      </c>
    </row>
    <row r="205" spans="1:16">
      <c r="B205" s="2" t="s">
        <v>33</v>
      </c>
      <c r="C205" s="2" t="s">
        <v>129</v>
      </c>
      <c r="D205" s="2">
        <v>3</v>
      </c>
      <c r="E205" s="41" t="b">
        <f>IF(D205&gt;9,TRUE,FALSE)</f>
        <v>0</v>
      </c>
      <c r="F205" s="2">
        <v>0.33632286995515698</v>
      </c>
      <c r="G205" s="2">
        <v>0.10284758554725899</v>
      </c>
      <c r="H205" s="43" t="b">
        <f>IF(G205&lt;0.05, TRUE, FALSE)</f>
        <v>0</v>
      </c>
      <c r="I205" s="2" t="s">
        <v>128</v>
      </c>
      <c r="J205" s="2">
        <v>87</v>
      </c>
      <c r="K205" s="2">
        <v>19</v>
      </c>
      <c r="L205" s="2">
        <v>2975</v>
      </c>
      <c r="M205" s="2">
        <v>5.39927404718693</v>
      </c>
      <c r="N205" s="2">
        <v>0.99999999999771905</v>
      </c>
      <c r="O205" s="2">
        <v>0.978280427757937</v>
      </c>
      <c r="P205" s="2">
        <v>75.517809755390203</v>
      </c>
    </row>
    <row r="207" spans="1:16">
      <c r="A207" s="30">
        <v>14</v>
      </c>
      <c r="B207" s="1" t="s">
        <v>825</v>
      </c>
    </row>
    <row r="208" spans="1:16">
      <c r="E208" s="40"/>
      <c r="H208" s="40"/>
    </row>
    <row r="209" spans="1:16" s="9" customFormat="1">
      <c r="A209" s="41"/>
      <c r="B209" s="9" t="s">
        <v>13</v>
      </c>
      <c r="C209" s="29" t="s">
        <v>106</v>
      </c>
      <c r="D209" s="9">
        <v>19</v>
      </c>
      <c r="E209" s="39" t="b">
        <f t="shared" ref="E209:E222" si="18">IF(D209&gt;9,TRUE,FALSE)</f>
        <v>1</v>
      </c>
      <c r="F209" s="9">
        <v>2.13004484304932</v>
      </c>
      <c r="G209" s="10">
        <v>7.8522219773790203E-4</v>
      </c>
      <c r="H209" s="45" t="b">
        <f t="shared" ref="H209:H222" si="19">IF(G209&lt;0.05, TRUE, FALSE)</f>
        <v>1</v>
      </c>
      <c r="I209" s="9" t="s">
        <v>826</v>
      </c>
      <c r="J209" s="9">
        <v>204</v>
      </c>
      <c r="K209" s="9">
        <v>305</v>
      </c>
      <c r="L209" s="9">
        <v>7937</v>
      </c>
      <c r="M209" s="9">
        <v>2.4237062037929902</v>
      </c>
      <c r="N209" s="9">
        <v>0.548044467436269</v>
      </c>
      <c r="O209" s="9">
        <v>5.5147581439253197E-2</v>
      </c>
      <c r="P209" s="9">
        <v>1.2351547942174701</v>
      </c>
    </row>
    <row r="210" spans="1:16" s="9" customFormat="1">
      <c r="A210" s="41"/>
      <c r="B210" s="9" t="s">
        <v>13</v>
      </c>
      <c r="C210" s="29" t="s">
        <v>107</v>
      </c>
      <c r="D210" s="9">
        <v>10</v>
      </c>
      <c r="E210" s="39" t="b">
        <f t="shared" si="18"/>
        <v>1</v>
      </c>
      <c r="F210" s="9">
        <v>1.12107623318385</v>
      </c>
      <c r="G210" s="9">
        <v>7.9969908814320097E-3</v>
      </c>
      <c r="H210" s="45" t="b">
        <f t="shared" si="19"/>
        <v>1</v>
      </c>
      <c r="I210" s="9" t="s">
        <v>108</v>
      </c>
      <c r="J210" s="9">
        <v>204</v>
      </c>
      <c r="K210" s="9">
        <v>136</v>
      </c>
      <c r="L210" s="9">
        <v>7937</v>
      </c>
      <c r="M210" s="9">
        <v>2.8607987312572001</v>
      </c>
      <c r="N210" s="9">
        <v>0.99970171430947896</v>
      </c>
      <c r="O210" s="9">
        <v>0.36299000667660303</v>
      </c>
      <c r="P210" s="9">
        <v>11.9297104657833</v>
      </c>
    </row>
    <row r="211" spans="1:16">
      <c r="B211" s="2" t="s">
        <v>13</v>
      </c>
      <c r="C211" s="29" t="s">
        <v>109</v>
      </c>
      <c r="D211" s="2">
        <v>13</v>
      </c>
      <c r="E211" s="41" t="b">
        <f t="shared" si="18"/>
        <v>1</v>
      </c>
      <c r="F211" s="2">
        <v>1.4573991031390101</v>
      </c>
      <c r="G211" s="2">
        <v>6.2515793946003095E-2</v>
      </c>
      <c r="H211" s="43" t="b">
        <f t="shared" si="19"/>
        <v>0</v>
      </c>
      <c r="I211" s="2" t="s">
        <v>110</v>
      </c>
      <c r="J211" s="2">
        <v>204</v>
      </c>
      <c r="K211" s="2">
        <v>286</v>
      </c>
      <c r="L211" s="2">
        <v>7937</v>
      </c>
      <c r="M211" s="2">
        <v>1.76849376114081</v>
      </c>
      <c r="N211" s="2">
        <v>1</v>
      </c>
      <c r="O211" s="2">
        <v>0.81240572772987696</v>
      </c>
      <c r="P211" s="2">
        <v>63.990172726327003</v>
      </c>
    </row>
    <row r="212" spans="1:16">
      <c r="B212" s="2" t="s">
        <v>13</v>
      </c>
      <c r="C212" s="29" t="s">
        <v>111</v>
      </c>
      <c r="D212" s="2">
        <v>13</v>
      </c>
      <c r="E212" s="41" t="b">
        <f t="shared" si="18"/>
        <v>1</v>
      </c>
      <c r="F212" s="2">
        <v>1.4573991031390101</v>
      </c>
      <c r="G212" s="2">
        <v>6.4076011553781106E-2</v>
      </c>
      <c r="H212" s="43" t="b">
        <f t="shared" si="19"/>
        <v>0</v>
      </c>
      <c r="I212" s="2" t="s">
        <v>110</v>
      </c>
      <c r="J212" s="2">
        <v>204</v>
      </c>
      <c r="K212" s="2">
        <v>287</v>
      </c>
      <c r="L212" s="2">
        <v>7937</v>
      </c>
      <c r="M212" s="2">
        <v>1.7623317619730801</v>
      </c>
      <c r="N212" s="2">
        <v>1</v>
      </c>
      <c r="O212" s="2">
        <v>0.81245494089736003</v>
      </c>
      <c r="P212" s="2">
        <v>64.926759786351496</v>
      </c>
    </row>
    <row r="213" spans="1:16">
      <c r="B213" s="2" t="s">
        <v>13</v>
      </c>
      <c r="C213" s="29" t="s">
        <v>112</v>
      </c>
      <c r="D213" s="2">
        <v>10</v>
      </c>
      <c r="E213" s="41" t="b">
        <f t="shared" si="18"/>
        <v>1</v>
      </c>
      <c r="F213" s="2">
        <v>1.12107623318385</v>
      </c>
      <c r="G213" s="2">
        <v>6.7643916665762305E-2</v>
      </c>
      <c r="H213" s="43" t="b">
        <f t="shared" si="19"/>
        <v>0</v>
      </c>
      <c r="I213" s="2" t="s">
        <v>108</v>
      </c>
      <c r="J213" s="2">
        <v>204</v>
      </c>
      <c r="K213" s="2">
        <v>198</v>
      </c>
      <c r="L213" s="2">
        <v>7937</v>
      </c>
      <c r="M213" s="2">
        <v>1.96499306793424</v>
      </c>
      <c r="N213" s="2">
        <v>1</v>
      </c>
      <c r="O213" s="2">
        <v>0.81473615067177196</v>
      </c>
      <c r="P213" s="2">
        <v>66.983482578419498</v>
      </c>
    </row>
    <row r="214" spans="1:16">
      <c r="B214" s="2" t="s">
        <v>13</v>
      </c>
      <c r="C214" s="2" t="s">
        <v>113</v>
      </c>
      <c r="D214" s="2">
        <v>13</v>
      </c>
      <c r="E214" s="41" t="b">
        <f t="shared" si="18"/>
        <v>1</v>
      </c>
      <c r="F214" s="2">
        <v>1.4573991031390101</v>
      </c>
      <c r="G214" s="2">
        <v>0.118368615383143</v>
      </c>
      <c r="H214" s="43" t="b">
        <f t="shared" si="19"/>
        <v>0</v>
      </c>
      <c r="I214" s="2" t="s">
        <v>110</v>
      </c>
      <c r="J214" s="2">
        <v>204</v>
      </c>
      <c r="K214" s="2">
        <v>320</v>
      </c>
      <c r="L214" s="2">
        <v>7937</v>
      </c>
      <c r="M214" s="2">
        <v>1.5805912990196</v>
      </c>
      <c r="N214" s="2">
        <v>1</v>
      </c>
      <c r="O214" s="2">
        <v>0.91365169144008695</v>
      </c>
      <c r="P214" s="2">
        <v>86.374709924811896</v>
      </c>
    </row>
    <row r="215" spans="1:16">
      <c r="B215" s="2" t="s">
        <v>13</v>
      </c>
      <c r="C215" s="2" t="s">
        <v>114</v>
      </c>
      <c r="D215" s="2">
        <v>13</v>
      </c>
      <c r="E215" s="41" t="b">
        <f t="shared" si="18"/>
        <v>1</v>
      </c>
      <c r="F215" s="2">
        <v>1.4573991031390101</v>
      </c>
      <c r="G215" s="2">
        <v>0.14102173153265901</v>
      </c>
      <c r="H215" s="43" t="b">
        <f t="shared" si="19"/>
        <v>0</v>
      </c>
      <c r="I215" s="2" t="s">
        <v>110</v>
      </c>
      <c r="J215" s="2">
        <v>204</v>
      </c>
      <c r="K215" s="2">
        <v>331</v>
      </c>
      <c r="L215" s="2">
        <v>7937</v>
      </c>
      <c r="M215" s="2">
        <v>1.52806409572892</v>
      </c>
      <c r="N215" s="2">
        <v>1</v>
      </c>
      <c r="O215" s="2">
        <v>0.93253907515448398</v>
      </c>
      <c r="P215" s="2">
        <v>90.974253997776898</v>
      </c>
    </row>
    <row r="216" spans="1:16">
      <c r="B216" s="2" t="s">
        <v>13</v>
      </c>
      <c r="C216" s="29" t="s">
        <v>115</v>
      </c>
      <c r="D216" s="2">
        <v>13</v>
      </c>
      <c r="E216" s="41" t="b">
        <f t="shared" si="18"/>
        <v>1</v>
      </c>
      <c r="F216" s="2">
        <v>1.4573991031390101</v>
      </c>
      <c r="G216" s="2">
        <v>0.17783507934416601</v>
      </c>
      <c r="H216" s="43" t="b">
        <f t="shared" si="19"/>
        <v>0</v>
      </c>
      <c r="I216" s="2" t="s">
        <v>110</v>
      </c>
      <c r="J216" s="2">
        <v>204</v>
      </c>
      <c r="K216" s="2">
        <v>347</v>
      </c>
      <c r="L216" s="2">
        <v>7937</v>
      </c>
      <c r="M216" s="2">
        <v>1.4576058088941599</v>
      </c>
      <c r="N216" s="2">
        <v>1</v>
      </c>
      <c r="O216" s="2">
        <v>0.95895293441053397</v>
      </c>
      <c r="P216" s="2">
        <v>95.486614475740097</v>
      </c>
    </row>
    <row r="217" spans="1:16">
      <c r="B217" s="2" t="s">
        <v>13</v>
      </c>
      <c r="C217" s="29" t="s">
        <v>117</v>
      </c>
      <c r="D217" s="2">
        <v>11</v>
      </c>
      <c r="E217" s="41" t="b">
        <f t="shared" si="18"/>
        <v>1</v>
      </c>
      <c r="F217" s="2">
        <v>1.2331838565022399</v>
      </c>
      <c r="G217" s="2">
        <v>0.200231745387281</v>
      </c>
      <c r="H217" s="43" t="b">
        <f t="shared" si="19"/>
        <v>0</v>
      </c>
      <c r="I217" s="2" t="s">
        <v>118</v>
      </c>
      <c r="J217" s="2">
        <v>204</v>
      </c>
      <c r="K217" s="2">
        <v>288</v>
      </c>
      <c r="L217" s="2">
        <v>7937</v>
      </c>
      <c r="M217" s="2">
        <v>1.48602600762527</v>
      </c>
      <c r="N217" s="2">
        <v>1</v>
      </c>
      <c r="O217" s="2">
        <v>0.96213708732829395</v>
      </c>
      <c r="P217" s="2">
        <v>97.084425708067499</v>
      </c>
    </row>
    <row r="218" spans="1:16">
      <c r="B218" s="2" t="s">
        <v>13</v>
      </c>
      <c r="C218" s="2" t="s">
        <v>116</v>
      </c>
      <c r="D218" s="2">
        <v>13</v>
      </c>
      <c r="E218" s="41" t="b">
        <f t="shared" si="18"/>
        <v>1</v>
      </c>
      <c r="F218" s="2">
        <v>1.4573991031390101</v>
      </c>
      <c r="G218" s="2">
        <v>0.224220294179139</v>
      </c>
      <c r="H218" s="43" t="b">
        <f t="shared" si="19"/>
        <v>0</v>
      </c>
      <c r="I218" s="2" t="s">
        <v>110</v>
      </c>
      <c r="J218" s="2">
        <v>204</v>
      </c>
      <c r="K218" s="2">
        <v>365</v>
      </c>
      <c r="L218" s="2">
        <v>7937</v>
      </c>
      <c r="M218" s="2">
        <v>1.3857238785925301</v>
      </c>
      <c r="N218" s="2">
        <v>1</v>
      </c>
      <c r="O218" s="2">
        <v>0.97170279319716202</v>
      </c>
      <c r="P218" s="2">
        <v>98.199182229726304</v>
      </c>
    </row>
    <row r="219" spans="1:16">
      <c r="B219" s="2" t="s">
        <v>13</v>
      </c>
      <c r="C219" s="2" t="s">
        <v>119</v>
      </c>
      <c r="D219" s="2">
        <v>11</v>
      </c>
      <c r="E219" s="41" t="b">
        <f t="shared" si="18"/>
        <v>1</v>
      </c>
      <c r="F219" s="2">
        <v>1.2331838565022399</v>
      </c>
      <c r="G219" s="2">
        <v>0.247844673926082</v>
      </c>
      <c r="H219" s="43" t="b">
        <f t="shared" si="19"/>
        <v>0</v>
      </c>
      <c r="I219" s="2" t="s">
        <v>118</v>
      </c>
      <c r="J219" s="2">
        <v>204</v>
      </c>
      <c r="K219" s="2">
        <v>303</v>
      </c>
      <c r="L219" s="2">
        <v>7937</v>
      </c>
      <c r="M219" s="2">
        <v>1.4124603636834201</v>
      </c>
      <c r="N219" s="2">
        <v>1</v>
      </c>
      <c r="O219" s="2">
        <v>0.97387540327650601</v>
      </c>
      <c r="P219" s="2">
        <v>98.895997958229998</v>
      </c>
    </row>
    <row r="220" spans="1:16">
      <c r="B220" s="2" t="s">
        <v>13</v>
      </c>
      <c r="C220" s="2" t="s">
        <v>120</v>
      </c>
      <c r="D220" s="2">
        <v>14</v>
      </c>
      <c r="E220" s="41" t="b">
        <f t="shared" si="18"/>
        <v>1</v>
      </c>
      <c r="F220" s="2">
        <v>1.5695067264573901</v>
      </c>
      <c r="G220" s="2">
        <v>0.34164415490907202</v>
      </c>
      <c r="H220" s="43" t="b">
        <f t="shared" si="19"/>
        <v>0</v>
      </c>
      <c r="I220" s="2" t="s">
        <v>121</v>
      </c>
      <c r="J220" s="2">
        <v>204</v>
      </c>
      <c r="K220" s="2">
        <v>442</v>
      </c>
      <c r="L220" s="2">
        <v>7937</v>
      </c>
      <c r="M220" s="2">
        <v>1.23234406884925</v>
      </c>
      <c r="N220" s="2">
        <v>1</v>
      </c>
      <c r="O220" s="2">
        <v>0.98830393927437099</v>
      </c>
      <c r="P220" s="2">
        <v>99.865806285332994</v>
      </c>
    </row>
    <row r="221" spans="1:16">
      <c r="B221" s="2" t="s">
        <v>13</v>
      </c>
      <c r="C221" s="29" t="s">
        <v>122</v>
      </c>
      <c r="D221" s="2">
        <v>13</v>
      </c>
      <c r="E221" s="41" t="b">
        <f t="shared" si="18"/>
        <v>1</v>
      </c>
      <c r="F221" s="2">
        <v>1.4573991031390101</v>
      </c>
      <c r="G221" s="2">
        <v>0.35398217820712102</v>
      </c>
      <c r="H221" s="43" t="b">
        <f t="shared" si="19"/>
        <v>0</v>
      </c>
      <c r="I221" s="2" t="s">
        <v>110</v>
      </c>
      <c r="J221" s="2">
        <v>204</v>
      </c>
      <c r="K221" s="2">
        <v>409</v>
      </c>
      <c r="L221" s="2">
        <v>7937</v>
      </c>
      <c r="M221" s="2">
        <v>1.2366484491106899</v>
      </c>
      <c r="N221" s="2">
        <v>1</v>
      </c>
      <c r="O221" s="2">
        <v>0.98996222674182399</v>
      </c>
      <c r="P221" s="2">
        <v>99.900519572841603</v>
      </c>
    </row>
    <row r="222" spans="1:16">
      <c r="B222" s="2" t="s">
        <v>13</v>
      </c>
      <c r="C222" s="2" t="s">
        <v>123</v>
      </c>
      <c r="D222" s="2">
        <v>15</v>
      </c>
      <c r="E222" s="41" t="b">
        <f t="shared" si="18"/>
        <v>1</v>
      </c>
      <c r="F222" s="2">
        <v>1.6816143497757801</v>
      </c>
      <c r="G222" s="2">
        <v>0.45542375459122902</v>
      </c>
      <c r="H222" s="43" t="b">
        <f t="shared" si="19"/>
        <v>0</v>
      </c>
      <c r="I222" s="2" t="s">
        <v>124</v>
      </c>
      <c r="J222" s="2">
        <v>204</v>
      </c>
      <c r="K222" s="2">
        <v>518</v>
      </c>
      <c r="L222" s="2">
        <v>7937</v>
      </c>
      <c r="M222" s="2">
        <v>1.1266466045877801</v>
      </c>
      <c r="N222" s="2">
        <v>1</v>
      </c>
      <c r="O222" s="2">
        <v>0.99499256879753795</v>
      </c>
      <c r="P222" s="2">
        <v>99.993332100452506</v>
      </c>
    </row>
    <row r="223" spans="1:16">
      <c r="H223" s="43"/>
    </row>
    <row r="224" spans="1:16">
      <c r="A224" s="30">
        <v>15</v>
      </c>
      <c r="B224" s="1" t="s">
        <v>827</v>
      </c>
      <c r="H224" s="43"/>
    </row>
    <row r="226" spans="1:16" s="9" customFormat="1">
      <c r="A226" s="41"/>
      <c r="B226" s="9" t="s">
        <v>66</v>
      </c>
      <c r="C226" s="64" t="s">
        <v>187</v>
      </c>
      <c r="D226" s="9">
        <v>59</v>
      </c>
      <c r="E226" s="39" t="b">
        <f>IF(D226&gt;9,TRUE,FALSE)</f>
        <v>1</v>
      </c>
      <c r="F226" s="9">
        <v>6.61434977578475</v>
      </c>
      <c r="G226" s="9">
        <v>4.69990441773089E-2</v>
      </c>
      <c r="H226" s="45" t="b">
        <f>IF(G226&lt;0.05, TRUE, FALSE)</f>
        <v>1</v>
      </c>
      <c r="I226" s="9" t="s">
        <v>828</v>
      </c>
      <c r="J226" s="9">
        <v>219</v>
      </c>
      <c r="K226" s="9">
        <v>1718</v>
      </c>
      <c r="L226" s="9">
        <v>7918</v>
      </c>
      <c r="M226" s="9">
        <v>1.24165297866798</v>
      </c>
      <c r="N226" s="9">
        <v>0.99999987980281702</v>
      </c>
      <c r="O226" s="9">
        <v>0.60831678748861395</v>
      </c>
      <c r="P226" s="9">
        <v>47.947992870069697</v>
      </c>
    </row>
    <row r="227" spans="1:16">
      <c r="B227" s="2" t="s">
        <v>66</v>
      </c>
      <c r="C227" s="64" t="s">
        <v>186</v>
      </c>
      <c r="D227" s="2">
        <v>60</v>
      </c>
      <c r="E227" s="41" t="b">
        <f>IF(D227&gt;9,TRUE,FALSE)</f>
        <v>1</v>
      </c>
      <c r="F227" s="2">
        <v>6.72645739910313</v>
      </c>
      <c r="G227" s="2">
        <v>5.2843924681098997E-2</v>
      </c>
      <c r="H227" s="43" t="b">
        <f>IF(G227&lt;0.05, TRUE, FALSE)</f>
        <v>0</v>
      </c>
      <c r="I227" s="2" t="s">
        <v>829</v>
      </c>
      <c r="J227" s="2">
        <v>219</v>
      </c>
      <c r="K227" s="2">
        <v>1764</v>
      </c>
      <c r="L227" s="2">
        <v>7918</v>
      </c>
      <c r="M227" s="2">
        <v>1.22977044699158</v>
      </c>
      <c r="N227" s="2">
        <v>0.99999998431325499</v>
      </c>
      <c r="O227" s="2">
        <v>0.63151612324266804</v>
      </c>
      <c r="P227" s="2">
        <v>52.115016786682702</v>
      </c>
    </row>
    <row r="228" spans="1:16">
      <c r="B228" s="2" t="s">
        <v>66</v>
      </c>
      <c r="C228" s="64" t="s">
        <v>188</v>
      </c>
      <c r="D228" s="2">
        <v>60</v>
      </c>
      <c r="E228" s="41" t="b">
        <f>IF(D228&gt;9,TRUE,FALSE)</f>
        <v>1</v>
      </c>
      <c r="F228" s="2">
        <v>6.72645739910313</v>
      </c>
      <c r="G228" s="2">
        <v>5.6979643129558999E-2</v>
      </c>
      <c r="H228" s="43" t="b">
        <f>IF(G228&lt;0.05, TRUE, FALSE)</f>
        <v>0</v>
      </c>
      <c r="I228" s="2" t="s">
        <v>829</v>
      </c>
      <c r="J228" s="2">
        <v>219</v>
      </c>
      <c r="K228" s="2">
        <v>1772</v>
      </c>
      <c r="L228" s="2">
        <v>7918</v>
      </c>
      <c r="M228" s="2">
        <v>1.2242184359442101</v>
      </c>
      <c r="N228" s="2">
        <v>0.99999999631469405</v>
      </c>
      <c r="O228" s="2">
        <v>0.64014281119267402</v>
      </c>
      <c r="P228" s="2">
        <v>54.874438798225597</v>
      </c>
    </row>
    <row r="229" spans="1:16" s="5" customFormat="1" ht="13" thickBot="1">
      <c r="A229" s="41"/>
      <c r="B229" s="5" t="s">
        <v>66</v>
      </c>
      <c r="C229" s="63" t="s">
        <v>189</v>
      </c>
      <c r="D229" s="5">
        <v>40</v>
      </c>
      <c r="E229" s="44" t="b">
        <f>IF(D229&gt;9,TRUE,FALSE)</f>
        <v>1</v>
      </c>
      <c r="F229" s="5">
        <v>4.4843049327354203</v>
      </c>
      <c r="G229" s="5">
        <v>0.40490161494223698</v>
      </c>
      <c r="H229" s="42" t="b">
        <f>IF(G229&lt;0.05, TRUE, FALSE)</f>
        <v>0</v>
      </c>
      <c r="I229" s="5" t="s">
        <v>830</v>
      </c>
      <c r="J229" s="5">
        <v>219</v>
      </c>
      <c r="K229" s="5">
        <v>1354</v>
      </c>
      <c r="L229" s="5">
        <v>7918</v>
      </c>
      <c r="M229" s="5">
        <v>1.0681019539601899</v>
      </c>
      <c r="N229" s="5">
        <v>1</v>
      </c>
      <c r="O229" s="5">
        <v>0.98326811605174103</v>
      </c>
      <c r="P229" s="5">
        <v>99.912362723309499</v>
      </c>
    </row>
    <row r="230" spans="1:16">
      <c r="B230" s="2" t="s">
        <v>11</v>
      </c>
      <c r="C230" s="64" t="s">
        <v>184</v>
      </c>
      <c r="D230" s="2">
        <v>23</v>
      </c>
      <c r="E230" s="41" t="b">
        <f>IF(D230&gt;9,TRUE,FALSE)</f>
        <v>1</v>
      </c>
      <c r="F230" s="2">
        <v>2.5784753363228701</v>
      </c>
      <c r="G230" s="2">
        <v>0.84910475881259395</v>
      </c>
      <c r="H230" s="43" t="b">
        <f>IF(G230&lt;0.05, TRUE, FALSE)</f>
        <v>0</v>
      </c>
      <c r="I230" s="2" t="s">
        <v>823</v>
      </c>
      <c r="J230" s="2">
        <v>434</v>
      </c>
      <c r="K230" s="2">
        <v>796</v>
      </c>
      <c r="L230" s="2">
        <v>12980</v>
      </c>
      <c r="M230" s="2">
        <v>0.86417108584396596</v>
      </c>
      <c r="N230" s="2">
        <v>1</v>
      </c>
      <c r="O230" s="2">
        <v>0.99927436969704397</v>
      </c>
      <c r="P230" s="2">
        <v>99.999999990875693</v>
      </c>
    </row>
    <row r="231" spans="1:16">
      <c r="H231" s="43"/>
    </row>
    <row r="232" spans="1:16">
      <c r="A232" s="30">
        <v>16</v>
      </c>
      <c r="B232" s="1" t="s">
        <v>831</v>
      </c>
      <c r="H232" s="43"/>
    </row>
    <row r="234" spans="1:16">
      <c r="B234" s="2" t="s">
        <v>11</v>
      </c>
      <c r="C234" s="2" t="s">
        <v>150</v>
      </c>
      <c r="D234" s="2">
        <v>4</v>
      </c>
      <c r="E234" s="41" t="b">
        <f>IF(D234&gt;9,TRUE,FALSE)</f>
        <v>0</v>
      </c>
      <c r="F234" s="2">
        <v>0.44843049327354201</v>
      </c>
      <c r="G234" s="2">
        <v>0.31449702679277802</v>
      </c>
      <c r="H234" s="43" t="b">
        <f>IF(G234&lt;0.05, TRUE, FALSE)</f>
        <v>0</v>
      </c>
      <c r="I234" s="2" t="s">
        <v>151</v>
      </c>
      <c r="J234" s="2">
        <v>434</v>
      </c>
      <c r="K234" s="2">
        <v>59</v>
      </c>
      <c r="L234" s="2">
        <v>12980</v>
      </c>
      <c r="M234" s="2">
        <v>2.02764976958525</v>
      </c>
      <c r="N234" s="2">
        <v>1</v>
      </c>
      <c r="O234" s="2">
        <v>0.90977668577920201</v>
      </c>
      <c r="P234" s="2">
        <v>99.010555628733499</v>
      </c>
    </row>
    <row r="235" spans="1:16" s="5" customFormat="1" ht="13" thickBot="1">
      <c r="A235" s="41"/>
      <c r="B235" s="5" t="s">
        <v>11</v>
      </c>
      <c r="C235" s="5" t="s">
        <v>152</v>
      </c>
      <c r="D235" s="5">
        <v>7</v>
      </c>
      <c r="E235" s="44" t="b">
        <f>IF(D235&gt;9,TRUE,FALSE)</f>
        <v>0</v>
      </c>
      <c r="F235" s="5">
        <v>0.78475336322869904</v>
      </c>
      <c r="G235" s="5">
        <v>0.94751686191027495</v>
      </c>
      <c r="H235" s="42" t="b">
        <f>IF(G235&lt;0.05, TRUE, FALSE)</f>
        <v>0</v>
      </c>
      <c r="I235" s="5" t="s">
        <v>153</v>
      </c>
      <c r="J235" s="5">
        <v>434</v>
      </c>
      <c r="K235" s="5">
        <v>308</v>
      </c>
      <c r="L235" s="5">
        <v>12980</v>
      </c>
      <c r="M235" s="5">
        <v>0.67972350230414702</v>
      </c>
      <c r="N235" s="5">
        <v>1</v>
      </c>
      <c r="O235" s="5">
        <v>0.99995178257504103</v>
      </c>
      <c r="P235" s="5">
        <v>99.999999999999901</v>
      </c>
    </row>
    <row r="236" spans="1:16" s="14" customFormat="1">
      <c r="A236" s="41"/>
      <c r="B236" s="14" t="s">
        <v>33</v>
      </c>
      <c r="C236" s="14" t="s">
        <v>148</v>
      </c>
      <c r="D236" s="14">
        <v>5</v>
      </c>
      <c r="E236" s="13" t="b">
        <f>IF(D236&gt;9,TRUE,FALSE)</f>
        <v>0</v>
      </c>
      <c r="F236" s="14">
        <v>0.56053811659192798</v>
      </c>
      <c r="G236" s="14">
        <v>8.9031928895078796E-3</v>
      </c>
      <c r="H236" s="18" t="b">
        <f>IF(G236&lt;0.05, TRUE, FALSE)</f>
        <v>1</v>
      </c>
      <c r="I236" s="14" t="s">
        <v>149</v>
      </c>
      <c r="J236" s="14">
        <v>87</v>
      </c>
      <c r="K236" s="14">
        <v>29</v>
      </c>
      <c r="L236" s="14">
        <v>2975</v>
      </c>
      <c r="M236" s="14">
        <v>5.8957590170431997</v>
      </c>
      <c r="N236" s="14">
        <v>0.89018263317499602</v>
      </c>
      <c r="O236" s="14">
        <v>0.30799084874949101</v>
      </c>
      <c r="P236" s="14">
        <v>10.948762088671799</v>
      </c>
    </row>
    <row r="237" spans="1:16">
      <c r="H237" s="43"/>
    </row>
    <row r="238" spans="1:16">
      <c r="A238" s="30">
        <v>17</v>
      </c>
      <c r="B238" s="1" t="s">
        <v>832</v>
      </c>
      <c r="H238" s="43"/>
    </row>
    <row r="240" spans="1:16" s="9" customFormat="1">
      <c r="A240" s="41"/>
      <c r="B240" s="9" t="s">
        <v>13</v>
      </c>
      <c r="C240" s="49" t="s">
        <v>233</v>
      </c>
      <c r="D240" s="9">
        <v>11</v>
      </c>
      <c r="E240" s="39" t="b">
        <f t="shared" ref="E240:E257" si="20">IF(D240&gt;9,TRUE,FALSE)</f>
        <v>1</v>
      </c>
      <c r="F240" s="9">
        <v>1.2331838565022399</v>
      </c>
      <c r="G240" s="9">
        <v>6.3070932930274701E-3</v>
      </c>
      <c r="H240" s="45" t="b">
        <f t="shared" ref="H240:H257" si="21">IF(G240&lt;0.05, TRUE, FALSE)</f>
        <v>1</v>
      </c>
      <c r="I240" s="9" t="s">
        <v>833</v>
      </c>
      <c r="J240" s="9">
        <v>204</v>
      </c>
      <c r="K240" s="9">
        <v>155</v>
      </c>
      <c r="L240" s="9">
        <v>7937</v>
      </c>
      <c r="M240" s="9">
        <v>2.7611321948134</v>
      </c>
      <c r="N240" s="9">
        <v>0.998332891802442</v>
      </c>
      <c r="O240" s="9">
        <v>0.32954021000348699</v>
      </c>
      <c r="P240" s="9">
        <v>9.5257779345873494</v>
      </c>
    </row>
    <row r="241" spans="1:16" s="9" customFormat="1">
      <c r="A241" s="41"/>
      <c r="B241" s="9" t="s">
        <v>13</v>
      </c>
      <c r="C241" s="49" t="s">
        <v>232</v>
      </c>
      <c r="D241" s="9">
        <v>11</v>
      </c>
      <c r="E241" s="39" t="b">
        <f t="shared" si="20"/>
        <v>1</v>
      </c>
      <c r="F241" s="9">
        <v>1.2331838565022399</v>
      </c>
      <c r="G241" s="9">
        <v>6.3070932930274701E-3</v>
      </c>
      <c r="H241" s="45" t="b">
        <f t="shared" si="21"/>
        <v>1</v>
      </c>
      <c r="I241" s="9" t="s">
        <v>833</v>
      </c>
      <c r="J241" s="9">
        <v>204</v>
      </c>
      <c r="K241" s="9">
        <v>155</v>
      </c>
      <c r="L241" s="9">
        <v>7937</v>
      </c>
      <c r="M241" s="9">
        <v>2.7611321948134</v>
      </c>
      <c r="N241" s="9">
        <v>0.998332891802442</v>
      </c>
      <c r="O241" s="9">
        <v>0.32954021000348699</v>
      </c>
      <c r="P241" s="9">
        <v>9.5257779345873494</v>
      </c>
    </row>
    <row r="242" spans="1:16">
      <c r="B242" s="2" t="s">
        <v>13</v>
      </c>
      <c r="C242" s="49" t="s">
        <v>661</v>
      </c>
      <c r="D242" s="2">
        <v>4</v>
      </c>
      <c r="E242" s="41" t="b">
        <f t="shared" si="20"/>
        <v>0</v>
      </c>
      <c r="F242" s="2">
        <v>0.44843049327354201</v>
      </c>
      <c r="G242" s="2">
        <v>4.0325474959957301E-2</v>
      </c>
      <c r="H242" s="43" t="b">
        <f t="shared" si="21"/>
        <v>1</v>
      </c>
      <c r="I242" s="2" t="s">
        <v>834</v>
      </c>
      <c r="J242" s="2">
        <v>204</v>
      </c>
      <c r="K242" s="2">
        <v>30</v>
      </c>
      <c r="L242" s="2">
        <v>7937</v>
      </c>
      <c r="M242" s="2">
        <v>5.1875816993464001</v>
      </c>
      <c r="N242" s="2">
        <v>1</v>
      </c>
      <c r="O242" s="2">
        <v>0.77377140301417002</v>
      </c>
      <c r="P242" s="2">
        <v>47.860119731387798</v>
      </c>
    </row>
    <row r="243" spans="1:16">
      <c r="B243" s="2" t="s">
        <v>13</v>
      </c>
      <c r="C243" s="49" t="s">
        <v>662</v>
      </c>
      <c r="D243" s="2">
        <v>5</v>
      </c>
      <c r="E243" s="41" t="b">
        <f t="shared" si="20"/>
        <v>0</v>
      </c>
      <c r="F243" s="2">
        <v>0.56053811659192798</v>
      </c>
      <c r="G243" s="2">
        <v>0.125077092115947</v>
      </c>
      <c r="H243" s="43" t="b">
        <f t="shared" si="21"/>
        <v>0</v>
      </c>
      <c r="I243" s="2" t="s">
        <v>836</v>
      </c>
      <c r="J243" s="2">
        <v>204</v>
      </c>
      <c r="K243" s="2">
        <v>75</v>
      </c>
      <c r="L243" s="2">
        <v>7937</v>
      </c>
      <c r="M243" s="2">
        <v>2.5937908496732001</v>
      </c>
      <c r="N243" s="2">
        <v>1</v>
      </c>
      <c r="O243" s="2">
        <v>0.92182888120708295</v>
      </c>
      <c r="P243" s="2">
        <v>87.925726196103597</v>
      </c>
    </row>
    <row r="244" spans="1:16">
      <c r="B244" s="2" t="s">
        <v>13</v>
      </c>
      <c r="C244" s="49" t="s">
        <v>663</v>
      </c>
      <c r="D244" s="2">
        <v>5</v>
      </c>
      <c r="E244" s="41" t="b">
        <f t="shared" si="20"/>
        <v>0</v>
      </c>
      <c r="F244" s="2">
        <v>0.56053811659192798</v>
      </c>
      <c r="G244" s="2">
        <v>0.12954620930894101</v>
      </c>
      <c r="H244" s="43" t="b">
        <f t="shared" si="21"/>
        <v>0</v>
      </c>
      <c r="I244" s="2" t="s">
        <v>836</v>
      </c>
      <c r="J244" s="2">
        <v>204</v>
      </c>
      <c r="K244" s="2">
        <v>76</v>
      </c>
      <c r="L244" s="2">
        <v>7937</v>
      </c>
      <c r="M244" s="2">
        <v>2.5596620227038098</v>
      </c>
      <c r="N244" s="2">
        <v>1</v>
      </c>
      <c r="O244" s="2">
        <v>0.92554292057730903</v>
      </c>
      <c r="P244" s="2">
        <v>88.865456621404604</v>
      </c>
    </row>
    <row r="245" spans="1:16">
      <c r="B245" s="2" t="s">
        <v>13</v>
      </c>
      <c r="C245" s="2" t="s">
        <v>350</v>
      </c>
      <c r="D245" s="2">
        <v>24</v>
      </c>
      <c r="E245" s="41" t="b">
        <f t="shared" si="20"/>
        <v>1</v>
      </c>
      <c r="F245" s="2">
        <v>2.69058295964125</v>
      </c>
      <c r="G245" s="2">
        <v>0.26086083289545098</v>
      </c>
      <c r="H245" s="43" t="b">
        <f t="shared" si="21"/>
        <v>0</v>
      </c>
      <c r="I245" s="2" t="s">
        <v>837</v>
      </c>
      <c r="J245" s="2">
        <v>204</v>
      </c>
      <c r="K245" s="2">
        <v>778</v>
      </c>
      <c r="L245" s="2">
        <v>7937</v>
      </c>
      <c r="M245" s="2">
        <v>1.20021170421896</v>
      </c>
      <c r="N245" s="2">
        <v>1</v>
      </c>
      <c r="O245" s="2">
        <v>0.97807055918991204</v>
      </c>
      <c r="P245" s="2">
        <v>99.162431735314698</v>
      </c>
    </row>
    <row r="246" spans="1:16">
      <c r="B246" s="2" t="s">
        <v>13</v>
      </c>
      <c r="C246" s="2" t="s">
        <v>349</v>
      </c>
      <c r="D246" s="2">
        <v>24</v>
      </c>
      <c r="E246" s="41" t="b">
        <f t="shared" si="20"/>
        <v>1</v>
      </c>
      <c r="F246" s="2">
        <v>2.69058295964125</v>
      </c>
      <c r="G246" s="2">
        <v>0.26086083289545098</v>
      </c>
      <c r="H246" s="43" t="b">
        <f t="shared" si="21"/>
        <v>0</v>
      </c>
      <c r="I246" s="2" t="s">
        <v>837</v>
      </c>
      <c r="J246" s="2">
        <v>204</v>
      </c>
      <c r="K246" s="2">
        <v>778</v>
      </c>
      <c r="L246" s="2">
        <v>7937</v>
      </c>
      <c r="M246" s="2">
        <v>1.20021170421896</v>
      </c>
      <c r="N246" s="2">
        <v>1</v>
      </c>
      <c r="O246" s="2">
        <v>0.97807055918991204</v>
      </c>
      <c r="P246" s="2">
        <v>99.162431735314698</v>
      </c>
    </row>
    <row r="247" spans="1:16">
      <c r="B247" s="2" t="s">
        <v>13</v>
      </c>
      <c r="C247" s="49" t="s">
        <v>348</v>
      </c>
      <c r="D247" s="2">
        <v>22</v>
      </c>
      <c r="E247" s="41" t="b">
        <f t="shared" si="20"/>
        <v>1</v>
      </c>
      <c r="F247" s="2">
        <v>2.4663677130044799</v>
      </c>
      <c r="G247" s="2">
        <v>0.283693272951756</v>
      </c>
      <c r="H247" s="43" t="b">
        <f t="shared" si="21"/>
        <v>0</v>
      </c>
      <c r="I247" s="2" t="s">
        <v>838</v>
      </c>
      <c r="J247" s="2">
        <v>204</v>
      </c>
      <c r="K247" s="2">
        <v>715</v>
      </c>
      <c r="L247" s="2">
        <v>7937</v>
      </c>
      <c r="M247" s="2">
        <v>1.1971342383107</v>
      </c>
      <c r="N247" s="2">
        <v>1</v>
      </c>
      <c r="O247" s="2">
        <v>0.981969269484257</v>
      </c>
      <c r="P247" s="2">
        <v>99.490182896655</v>
      </c>
    </row>
    <row r="248" spans="1:16">
      <c r="B248" s="2" t="s">
        <v>13</v>
      </c>
      <c r="C248" s="2" t="s">
        <v>351</v>
      </c>
      <c r="D248" s="2">
        <v>22</v>
      </c>
      <c r="E248" s="41" t="b">
        <f t="shared" si="20"/>
        <v>1</v>
      </c>
      <c r="F248" s="2">
        <v>2.4663677130044799</v>
      </c>
      <c r="G248" s="2">
        <v>0.32880535386593801</v>
      </c>
      <c r="H248" s="43" t="b">
        <f t="shared" si="21"/>
        <v>0</v>
      </c>
      <c r="I248" s="2" t="s">
        <v>838</v>
      </c>
      <c r="J248" s="2">
        <v>204</v>
      </c>
      <c r="K248" s="2">
        <v>735</v>
      </c>
      <c r="L248" s="2">
        <v>7937</v>
      </c>
      <c r="M248" s="2">
        <v>1.16455915699613</v>
      </c>
      <c r="N248" s="2">
        <v>1</v>
      </c>
      <c r="O248" s="2">
        <v>0.98807919233965202</v>
      </c>
      <c r="P248" s="2">
        <v>99.817844796689101</v>
      </c>
    </row>
    <row r="249" spans="1:16">
      <c r="B249" s="2" t="s">
        <v>13</v>
      </c>
      <c r="C249" s="2" t="s">
        <v>353</v>
      </c>
      <c r="D249" s="2">
        <v>15</v>
      </c>
      <c r="E249" s="41" t="b">
        <f t="shared" si="20"/>
        <v>1</v>
      </c>
      <c r="F249" s="2">
        <v>1.6816143497757801</v>
      </c>
      <c r="G249" s="2">
        <v>0.42010140351435799</v>
      </c>
      <c r="H249" s="43" t="b">
        <f t="shared" si="21"/>
        <v>0</v>
      </c>
      <c r="I249" s="2" t="s">
        <v>839</v>
      </c>
      <c r="J249" s="2">
        <v>204</v>
      </c>
      <c r="K249" s="2">
        <v>506</v>
      </c>
      <c r="L249" s="2">
        <v>7937</v>
      </c>
      <c r="M249" s="2">
        <v>1.1533654963961799</v>
      </c>
      <c r="N249" s="2">
        <v>1</v>
      </c>
      <c r="O249" s="2">
        <v>0.99419223956063196</v>
      </c>
      <c r="P249" s="2">
        <v>99.981977394146895</v>
      </c>
    </row>
    <row r="250" spans="1:16">
      <c r="B250" s="2" t="s">
        <v>13</v>
      </c>
      <c r="C250" s="49" t="s">
        <v>637</v>
      </c>
      <c r="D250" s="2">
        <v>8</v>
      </c>
      <c r="E250" s="41" t="b">
        <f t="shared" si="20"/>
        <v>0</v>
      </c>
      <c r="F250" s="2">
        <v>0.89686098654708502</v>
      </c>
      <c r="G250" s="2">
        <v>0.42871399766360302</v>
      </c>
      <c r="H250" s="43" t="b">
        <f t="shared" si="21"/>
        <v>0</v>
      </c>
      <c r="I250" s="2" t="s">
        <v>840</v>
      </c>
      <c r="J250" s="2">
        <v>204</v>
      </c>
      <c r="K250" s="2">
        <v>243</v>
      </c>
      <c r="L250" s="2">
        <v>7937</v>
      </c>
      <c r="M250" s="2">
        <v>1.28088437020898</v>
      </c>
      <c r="N250" s="2">
        <v>1</v>
      </c>
      <c r="O250" s="2">
        <v>0.99361487509318502</v>
      </c>
      <c r="P250" s="2">
        <v>99.985776698867596</v>
      </c>
    </row>
    <row r="251" spans="1:16">
      <c r="B251" s="2" t="s">
        <v>13</v>
      </c>
      <c r="C251" s="2" t="s">
        <v>664</v>
      </c>
      <c r="D251" s="2">
        <v>4</v>
      </c>
      <c r="E251" s="41" t="b">
        <f t="shared" si="20"/>
        <v>0</v>
      </c>
      <c r="F251" s="2">
        <v>0.44843049327354201</v>
      </c>
      <c r="G251" s="2">
        <v>0.45361315675057801</v>
      </c>
      <c r="H251" s="43" t="b">
        <f t="shared" si="21"/>
        <v>0</v>
      </c>
      <c r="I251" s="2" t="s">
        <v>834</v>
      </c>
      <c r="J251" s="2">
        <v>204</v>
      </c>
      <c r="K251" s="2">
        <v>97</v>
      </c>
      <c r="L251" s="2">
        <v>7937</v>
      </c>
      <c r="M251" s="2">
        <v>1.60440671113806</v>
      </c>
      <c r="N251" s="2">
        <v>1</v>
      </c>
      <c r="O251" s="2">
        <v>0.99507637850882802</v>
      </c>
      <c r="P251" s="2">
        <v>99.992972566928302</v>
      </c>
    </row>
    <row r="252" spans="1:16">
      <c r="B252" s="2" t="s">
        <v>13</v>
      </c>
      <c r="C252" s="2" t="s">
        <v>352</v>
      </c>
      <c r="D252" s="2">
        <v>14</v>
      </c>
      <c r="E252" s="41" t="b">
        <f t="shared" si="20"/>
        <v>1</v>
      </c>
      <c r="F252" s="2">
        <v>1.5695067264573901</v>
      </c>
      <c r="G252" s="2">
        <v>0.51738500294151402</v>
      </c>
      <c r="H252" s="43" t="b">
        <f t="shared" si="21"/>
        <v>0</v>
      </c>
      <c r="I252" s="2" t="s">
        <v>841</v>
      </c>
      <c r="J252" s="2">
        <v>204</v>
      </c>
      <c r="K252" s="2">
        <v>500</v>
      </c>
      <c r="L252" s="2">
        <v>7937</v>
      </c>
      <c r="M252" s="2">
        <v>1.08939215686274</v>
      </c>
      <c r="N252" s="2">
        <v>1</v>
      </c>
      <c r="O252" s="2">
        <v>0.99697125181212698</v>
      </c>
      <c r="P252" s="2">
        <v>99.999013688571907</v>
      </c>
    </row>
    <row r="253" spans="1:16">
      <c r="B253" s="2" t="s">
        <v>13</v>
      </c>
      <c r="C253" s="2" t="s">
        <v>346</v>
      </c>
      <c r="D253" s="2">
        <v>13</v>
      </c>
      <c r="E253" s="41" t="b">
        <f t="shared" si="20"/>
        <v>1</v>
      </c>
      <c r="F253" s="2">
        <v>1.4573991031390101</v>
      </c>
      <c r="G253" s="2">
        <v>0.73331229311027801</v>
      </c>
      <c r="H253" s="43" t="b">
        <f t="shared" si="21"/>
        <v>0</v>
      </c>
      <c r="I253" s="2" t="s">
        <v>843</v>
      </c>
      <c r="J253" s="2">
        <v>204</v>
      </c>
      <c r="K253" s="2">
        <v>539</v>
      </c>
      <c r="L253" s="2">
        <v>7937</v>
      </c>
      <c r="M253" s="2">
        <v>0.93838444468696502</v>
      </c>
      <c r="N253" s="2">
        <v>1</v>
      </c>
      <c r="O253" s="2">
        <v>0.99972469759804805</v>
      </c>
      <c r="P253" s="2">
        <v>99.999999917135497</v>
      </c>
    </row>
    <row r="254" spans="1:16" s="5" customFormat="1" ht="13" thickBot="1">
      <c r="A254" s="41"/>
      <c r="B254" s="5" t="s">
        <v>13</v>
      </c>
      <c r="C254" s="5" t="s">
        <v>347</v>
      </c>
      <c r="D254" s="5">
        <v>13</v>
      </c>
      <c r="E254" s="44" t="b">
        <f t="shared" si="20"/>
        <v>1</v>
      </c>
      <c r="F254" s="5">
        <v>1.4573991031390101</v>
      </c>
      <c r="G254" s="5">
        <v>0.749227403781909</v>
      </c>
      <c r="H254" s="42" t="b">
        <f t="shared" si="21"/>
        <v>0</v>
      </c>
      <c r="I254" s="5" t="s">
        <v>843</v>
      </c>
      <c r="J254" s="5">
        <v>204</v>
      </c>
      <c r="K254" s="5">
        <v>546</v>
      </c>
      <c r="L254" s="5">
        <v>7937</v>
      </c>
      <c r="M254" s="5">
        <v>0.92635387488328602</v>
      </c>
      <c r="N254" s="5">
        <v>1</v>
      </c>
      <c r="O254" s="5">
        <v>0.99974511509017205</v>
      </c>
      <c r="P254" s="5">
        <v>99.999999968698503</v>
      </c>
    </row>
    <row r="255" spans="1:16" s="14" customFormat="1">
      <c r="A255" s="41"/>
      <c r="B255" s="14" t="s">
        <v>11</v>
      </c>
      <c r="C255" s="49" t="s">
        <v>231</v>
      </c>
      <c r="D255" s="14">
        <v>6</v>
      </c>
      <c r="E255" s="13" t="b">
        <f t="shared" si="20"/>
        <v>0</v>
      </c>
      <c r="F255" s="14">
        <v>0.67264573991031396</v>
      </c>
      <c r="G255" s="14">
        <v>2.1027528168605599E-3</v>
      </c>
      <c r="H255" s="18" t="b">
        <f t="shared" si="21"/>
        <v>1</v>
      </c>
      <c r="I255" s="14" t="s">
        <v>761</v>
      </c>
      <c r="J255" s="14">
        <v>434</v>
      </c>
      <c r="K255" s="14">
        <v>28</v>
      </c>
      <c r="L255" s="14">
        <v>12980</v>
      </c>
      <c r="M255" s="14">
        <v>6.4088215931533901</v>
      </c>
      <c r="N255" s="14">
        <v>0.30375542072059297</v>
      </c>
      <c r="O255" s="14">
        <v>4.4247971671882602E-2</v>
      </c>
      <c r="P255" s="14">
        <v>2.5402724304961199</v>
      </c>
    </row>
    <row r="256" spans="1:16">
      <c r="B256" s="2" t="s">
        <v>11</v>
      </c>
      <c r="C256" s="2" t="s">
        <v>230</v>
      </c>
      <c r="D256" s="2">
        <v>10</v>
      </c>
      <c r="E256" s="41" t="b">
        <f t="shared" si="20"/>
        <v>1</v>
      </c>
      <c r="F256" s="2">
        <v>1.12107623318385</v>
      </c>
      <c r="G256" s="2">
        <v>8.7511814412890396E-2</v>
      </c>
      <c r="H256" s="43" t="b">
        <f t="shared" si="21"/>
        <v>0</v>
      </c>
      <c r="I256" s="2" t="s">
        <v>835</v>
      </c>
      <c r="J256" s="2">
        <v>434</v>
      </c>
      <c r="K256" s="2">
        <v>160</v>
      </c>
      <c r="L256" s="2">
        <v>12980</v>
      </c>
      <c r="M256" s="2">
        <v>1.8692396313363999</v>
      </c>
      <c r="N256" s="2">
        <v>0.99999985575956396</v>
      </c>
      <c r="O256" s="2">
        <v>0.60409284145590503</v>
      </c>
      <c r="P256" s="2">
        <v>67.354667116823094</v>
      </c>
    </row>
    <row r="257" spans="1:16">
      <c r="B257" s="2" t="s">
        <v>11</v>
      </c>
      <c r="C257" s="2" t="s">
        <v>345</v>
      </c>
      <c r="D257" s="2">
        <v>17</v>
      </c>
      <c r="E257" s="41" t="b">
        <f t="shared" si="20"/>
        <v>1</v>
      </c>
      <c r="F257" s="2">
        <v>1.90582959641255</v>
      </c>
      <c r="G257" s="2">
        <v>0.72348575035268603</v>
      </c>
      <c r="H257" s="43" t="b">
        <f t="shared" si="21"/>
        <v>0</v>
      </c>
      <c r="I257" s="2" t="s">
        <v>842</v>
      </c>
      <c r="J257" s="2">
        <v>434</v>
      </c>
      <c r="K257" s="2">
        <v>540</v>
      </c>
      <c r="L257" s="2">
        <v>12980</v>
      </c>
      <c r="M257" s="2">
        <v>0.94154292541389295</v>
      </c>
      <c r="N257" s="2">
        <v>1</v>
      </c>
      <c r="O257" s="2">
        <v>0.99545078042056101</v>
      </c>
      <c r="P257" s="2">
        <v>99.999985016965397</v>
      </c>
    </row>
    <row r="258" spans="1:16">
      <c r="H258" s="43"/>
    </row>
    <row r="259" spans="1:16">
      <c r="A259" s="30">
        <v>18</v>
      </c>
      <c r="B259" s="1" t="s">
        <v>844</v>
      </c>
      <c r="H259" s="43"/>
    </row>
    <row r="260" spans="1:16">
      <c r="H260" s="43"/>
    </row>
    <row r="261" spans="1:16">
      <c r="B261" s="2" t="s">
        <v>31</v>
      </c>
      <c r="C261" s="2" t="s">
        <v>845</v>
      </c>
      <c r="D261" s="2">
        <v>4</v>
      </c>
      <c r="E261" s="41" t="b">
        <f>IF(D261&gt;9,TRUE,FALSE)</f>
        <v>0</v>
      </c>
      <c r="F261" s="2">
        <v>0.44843049327354201</v>
      </c>
      <c r="G261" s="2">
        <v>3.00292081434601E-2</v>
      </c>
      <c r="H261" s="43" t="b">
        <f>IF(G261&lt;0.05, TRUE, FALSE)</f>
        <v>1</v>
      </c>
      <c r="I261" s="2" t="s">
        <v>846</v>
      </c>
      <c r="J261" s="2">
        <v>151</v>
      </c>
      <c r="K261" s="2">
        <v>22</v>
      </c>
      <c r="L261" s="2">
        <v>4786</v>
      </c>
      <c r="M261" s="2">
        <v>5.7627934978928304</v>
      </c>
      <c r="N261" s="2">
        <v>0.99261851490045405</v>
      </c>
      <c r="O261" s="2">
        <v>0.42040172661250702</v>
      </c>
      <c r="P261" s="2">
        <v>30.826106136740702</v>
      </c>
    </row>
    <row r="262" spans="1:16" s="5" customFormat="1" ht="13" thickBot="1">
      <c r="A262" s="41"/>
      <c r="B262" s="5" t="s">
        <v>31</v>
      </c>
      <c r="C262" s="5" t="s">
        <v>847</v>
      </c>
      <c r="D262" s="5">
        <v>7</v>
      </c>
      <c r="E262" s="44" t="b">
        <f>IF(D262&gt;9,TRUE,FALSE)</f>
        <v>0</v>
      </c>
      <c r="F262" s="5">
        <v>0.78475336322869904</v>
      </c>
      <c r="G262" s="5">
        <v>5.4243664940962402E-2</v>
      </c>
      <c r="H262" s="42" t="b">
        <f>IF(G262&lt;0.05, TRUE, FALSE)</f>
        <v>0</v>
      </c>
      <c r="I262" s="5" t="s">
        <v>848</v>
      </c>
      <c r="J262" s="5">
        <v>151</v>
      </c>
      <c r="K262" s="5">
        <v>87</v>
      </c>
      <c r="L262" s="5">
        <v>4786</v>
      </c>
      <c r="M262" s="5">
        <v>2.5502017203318799</v>
      </c>
      <c r="N262" s="5">
        <v>0.99987397383875998</v>
      </c>
      <c r="O262" s="5">
        <v>0.49877186709335503</v>
      </c>
      <c r="P262" s="5">
        <v>49.040374092626799</v>
      </c>
    </row>
    <row r="263" spans="1:16">
      <c r="B263" s="2" t="s">
        <v>11</v>
      </c>
      <c r="C263" s="2" t="s">
        <v>688</v>
      </c>
      <c r="D263" s="2">
        <v>5</v>
      </c>
      <c r="E263" s="41" t="b">
        <f>IF(D263&gt;9,TRUE,FALSE)</f>
        <v>0</v>
      </c>
      <c r="F263" s="2">
        <v>0.56053811659192798</v>
      </c>
      <c r="G263" s="2">
        <v>0.34562037453329802</v>
      </c>
      <c r="H263" s="43" t="b">
        <f>IF(G263&lt;0.05, TRUE, FALSE)</f>
        <v>0</v>
      </c>
      <c r="I263" s="2" t="s">
        <v>849</v>
      </c>
      <c r="J263" s="2">
        <v>434</v>
      </c>
      <c r="K263" s="2">
        <v>89</v>
      </c>
      <c r="L263" s="2">
        <v>12980</v>
      </c>
      <c r="M263" s="2">
        <v>1.68021539895407</v>
      </c>
      <c r="N263" s="2">
        <v>1</v>
      </c>
      <c r="O263" s="2">
        <v>0.91915000297604599</v>
      </c>
      <c r="P263" s="2">
        <v>99.439316350262303</v>
      </c>
    </row>
    <row r="264" spans="1:16">
      <c r="B264" s="2" t="s">
        <v>11</v>
      </c>
      <c r="C264" s="2" t="s">
        <v>850</v>
      </c>
      <c r="D264" s="2">
        <v>9</v>
      </c>
      <c r="E264" s="41" t="b">
        <f>IF(D264&gt;9,TRUE,FALSE)</f>
        <v>0</v>
      </c>
      <c r="F264" s="2">
        <v>1.00896860986547</v>
      </c>
      <c r="G264" s="2">
        <v>0.97987809656669</v>
      </c>
      <c r="H264" s="43" t="b">
        <f>IF(G264&lt;0.05, TRUE, FALSE)</f>
        <v>0</v>
      </c>
      <c r="I264" s="2" t="s">
        <v>851</v>
      </c>
      <c r="J264" s="2">
        <v>434</v>
      </c>
      <c r="K264" s="2">
        <v>436</v>
      </c>
      <c r="L264" s="2">
        <v>12980</v>
      </c>
      <c r="M264" s="2">
        <v>0.61736354796431703</v>
      </c>
      <c r="N264" s="2">
        <v>1</v>
      </c>
      <c r="O264" s="2">
        <v>0.99999504423714303</v>
      </c>
      <c r="P264" s="2">
        <v>100</v>
      </c>
    </row>
    <row r="265" spans="1:16">
      <c r="E265" s="40"/>
      <c r="H265" s="40"/>
    </row>
    <row r="266" spans="1:16">
      <c r="A266" s="30">
        <v>19</v>
      </c>
      <c r="B266" s="1" t="s">
        <v>852</v>
      </c>
      <c r="H266" s="43"/>
    </row>
    <row r="267" spans="1:16">
      <c r="H267" s="43"/>
    </row>
    <row r="268" spans="1:16" s="14" customFormat="1">
      <c r="A268" s="41"/>
      <c r="B268" s="14" t="s">
        <v>13</v>
      </c>
      <c r="C268" s="14" t="s">
        <v>194</v>
      </c>
      <c r="D268" s="14">
        <v>5</v>
      </c>
      <c r="E268" s="13" t="b">
        <f t="shared" ref="E268:E273" si="22">IF(D268&gt;9,TRUE,FALSE)</f>
        <v>0</v>
      </c>
      <c r="F268" s="14">
        <v>0.56053811659192798</v>
      </c>
      <c r="G268" s="14">
        <v>4.5974576803500602E-2</v>
      </c>
      <c r="H268" s="18" t="b">
        <f t="shared" ref="H268:H273" si="23">IF(G268&lt;0.05, TRUE, FALSE)</f>
        <v>1</v>
      </c>
      <c r="I268" s="14" t="s">
        <v>853</v>
      </c>
      <c r="J268" s="14">
        <v>204</v>
      </c>
      <c r="K268" s="14">
        <v>53</v>
      </c>
      <c r="L268" s="14">
        <v>7937</v>
      </c>
      <c r="M268" s="14">
        <v>3.6704587495375498</v>
      </c>
      <c r="N268" s="14">
        <v>1</v>
      </c>
      <c r="O268" s="14">
        <v>0.77394083981251405</v>
      </c>
      <c r="P268" s="14">
        <v>52.509931521773403</v>
      </c>
    </row>
    <row r="269" spans="1:16" s="14" customFormat="1">
      <c r="A269" s="41"/>
      <c r="B269" s="14" t="s">
        <v>13</v>
      </c>
      <c r="C269" s="14" t="s">
        <v>195</v>
      </c>
      <c r="D269" s="14">
        <v>5</v>
      </c>
      <c r="E269" s="13" t="b">
        <f t="shared" si="22"/>
        <v>0</v>
      </c>
      <c r="F269" s="14">
        <v>0.56053811659192798</v>
      </c>
      <c r="G269" s="14">
        <v>4.5974576803500602E-2</v>
      </c>
      <c r="H269" s="18" t="b">
        <f t="shared" si="23"/>
        <v>1</v>
      </c>
      <c r="I269" s="14" t="s">
        <v>853</v>
      </c>
      <c r="J269" s="14">
        <v>204</v>
      </c>
      <c r="K269" s="14">
        <v>53</v>
      </c>
      <c r="L269" s="14">
        <v>7937</v>
      </c>
      <c r="M269" s="14">
        <v>3.6704587495375498</v>
      </c>
      <c r="N269" s="14">
        <v>1</v>
      </c>
      <c r="O269" s="14">
        <v>0.77394083981251405</v>
      </c>
      <c r="P269" s="14">
        <v>52.509931521773403</v>
      </c>
    </row>
    <row r="270" spans="1:16" s="5" customFormat="1" ht="13" thickBot="1">
      <c r="A270" s="41"/>
      <c r="B270" s="5" t="s">
        <v>13</v>
      </c>
      <c r="C270" s="5" t="s">
        <v>639</v>
      </c>
      <c r="D270" s="5">
        <v>3</v>
      </c>
      <c r="E270" s="44" t="b">
        <f t="shared" si="22"/>
        <v>0</v>
      </c>
      <c r="F270" s="5">
        <v>0.33632286995515698</v>
      </c>
      <c r="G270" s="5">
        <v>0.33925484843908499</v>
      </c>
      <c r="H270" s="42" t="b">
        <f t="shared" si="23"/>
        <v>0</v>
      </c>
      <c r="I270" s="5" t="s">
        <v>855</v>
      </c>
      <c r="J270" s="5">
        <v>204</v>
      </c>
      <c r="K270" s="5">
        <v>47</v>
      </c>
      <c r="L270" s="5">
        <v>7937</v>
      </c>
      <c r="M270" s="5">
        <v>2.4834167709637001</v>
      </c>
      <c r="N270" s="5">
        <v>1</v>
      </c>
      <c r="O270" s="5">
        <v>0.98840133318304402</v>
      </c>
      <c r="P270" s="5">
        <v>99.857890094481704</v>
      </c>
    </row>
    <row r="271" spans="1:16">
      <c r="B271" s="2" t="s">
        <v>66</v>
      </c>
      <c r="C271" s="2" t="s">
        <v>223</v>
      </c>
      <c r="D271" s="2">
        <v>6</v>
      </c>
      <c r="E271" s="41" t="b">
        <f t="shared" si="22"/>
        <v>0</v>
      </c>
      <c r="F271" s="2">
        <v>0.67264573991031396</v>
      </c>
      <c r="G271" s="2">
        <v>0.10927375157033201</v>
      </c>
      <c r="H271" s="43" t="b">
        <f t="shared" si="23"/>
        <v>0</v>
      </c>
      <c r="I271" s="2" t="s">
        <v>854</v>
      </c>
      <c r="J271" s="2">
        <v>219</v>
      </c>
      <c r="K271" s="2">
        <v>92</v>
      </c>
      <c r="L271" s="2">
        <v>7918</v>
      </c>
      <c r="M271" s="2">
        <v>2.3579511614055901</v>
      </c>
      <c r="N271" s="2">
        <v>1</v>
      </c>
      <c r="O271" s="2">
        <v>0.77080472975566094</v>
      </c>
      <c r="P271" s="2">
        <v>79.185393887982599</v>
      </c>
    </row>
    <row r="272" spans="1:16">
      <c r="B272" s="2" t="s">
        <v>66</v>
      </c>
      <c r="C272" s="2" t="s">
        <v>196</v>
      </c>
      <c r="D272" s="2">
        <v>3</v>
      </c>
      <c r="E272" s="41" t="b">
        <f t="shared" si="22"/>
        <v>0</v>
      </c>
      <c r="F272" s="2">
        <v>0.33632286995515698</v>
      </c>
      <c r="G272" s="2">
        <v>0.38268514070958598</v>
      </c>
      <c r="H272" s="43" t="b">
        <f t="shared" si="23"/>
        <v>0</v>
      </c>
      <c r="I272" s="2" t="s">
        <v>197</v>
      </c>
      <c r="J272" s="2">
        <v>219</v>
      </c>
      <c r="K272" s="2">
        <v>48</v>
      </c>
      <c r="L272" s="2">
        <v>7918</v>
      </c>
      <c r="M272" s="2">
        <v>2.2597031963470302</v>
      </c>
      <c r="N272" s="2">
        <v>1</v>
      </c>
      <c r="O272" s="2">
        <v>0.97964247055436504</v>
      </c>
      <c r="P272" s="2">
        <v>99.855925110472299</v>
      </c>
    </row>
    <row r="273" spans="1:16">
      <c r="B273" s="2" t="s">
        <v>66</v>
      </c>
      <c r="C273" s="2" t="s">
        <v>198</v>
      </c>
      <c r="D273" s="2">
        <v>3</v>
      </c>
      <c r="E273" s="41" t="b">
        <f t="shared" si="22"/>
        <v>0</v>
      </c>
      <c r="F273" s="2">
        <v>0.33632286995515698</v>
      </c>
      <c r="G273" s="2">
        <v>0.47743825244555299</v>
      </c>
      <c r="H273" s="43" t="b">
        <f t="shared" si="23"/>
        <v>0</v>
      </c>
      <c r="I273" s="2" t="s">
        <v>197</v>
      </c>
      <c r="J273" s="2">
        <v>219</v>
      </c>
      <c r="K273" s="2">
        <v>58</v>
      </c>
      <c r="L273" s="2">
        <v>7918</v>
      </c>
      <c r="M273" s="2">
        <v>1.8700991969768499</v>
      </c>
      <c r="N273" s="2">
        <v>1</v>
      </c>
      <c r="O273" s="2">
        <v>0.98861523755422398</v>
      </c>
      <c r="P273" s="2">
        <v>99.984967640407604</v>
      </c>
    </row>
    <row r="274" spans="1:16">
      <c r="H274" s="43"/>
    </row>
    <row r="275" spans="1:16" s="47" customFormat="1" ht="13" thickBot="1">
      <c r="A275" s="41"/>
      <c r="E275" s="46"/>
      <c r="H275" s="48"/>
    </row>
    <row r="276" spans="1:16">
      <c r="H276" s="43"/>
    </row>
    <row r="277" spans="1:16">
      <c r="E277" s="40"/>
      <c r="H277" s="40"/>
    </row>
    <row r="278" spans="1:16">
      <c r="A278" s="30">
        <v>20</v>
      </c>
      <c r="B278" s="1" t="s">
        <v>856</v>
      </c>
      <c r="H278" s="43"/>
    </row>
    <row r="279" spans="1:16">
      <c r="H279" s="43"/>
    </row>
    <row r="280" spans="1:16">
      <c r="B280" s="2" t="s">
        <v>66</v>
      </c>
      <c r="C280" s="2" t="s">
        <v>192</v>
      </c>
      <c r="D280" s="2">
        <v>3</v>
      </c>
      <c r="E280" s="41" t="b">
        <f>IF(D280&gt;9,TRUE,FALSE)</f>
        <v>0</v>
      </c>
      <c r="F280" s="2">
        <v>0.33632286995515698</v>
      </c>
      <c r="G280" s="2">
        <v>0.25059714376824299</v>
      </c>
      <c r="H280" s="43" t="b">
        <f>IF(G280&lt;0.05, TRUE, FALSE)</f>
        <v>0</v>
      </c>
      <c r="I280" s="2" t="s">
        <v>191</v>
      </c>
      <c r="J280" s="2">
        <v>219</v>
      </c>
      <c r="K280" s="2">
        <v>35</v>
      </c>
      <c r="L280" s="2">
        <v>7918</v>
      </c>
      <c r="M280" s="2">
        <v>3.0990215264187801</v>
      </c>
      <c r="N280" s="2">
        <v>1</v>
      </c>
      <c r="O280" s="2">
        <v>0.94940741854655897</v>
      </c>
      <c r="P280" s="2">
        <v>98.001373599005305</v>
      </c>
    </row>
    <row r="281" spans="1:16" s="5" customFormat="1" ht="13" thickBot="1">
      <c r="A281" s="41"/>
      <c r="B281" s="5" t="s">
        <v>66</v>
      </c>
      <c r="C281" s="5" t="s">
        <v>193</v>
      </c>
      <c r="D281" s="5">
        <v>3</v>
      </c>
      <c r="E281" s="44" t="b">
        <f>IF(D281&gt;9,TRUE,FALSE)</f>
        <v>0</v>
      </c>
      <c r="F281" s="5">
        <v>0.33632286995515698</v>
      </c>
      <c r="G281" s="5">
        <v>0.53830834340956502</v>
      </c>
      <c r="H281" s="42" t="b">
        <f>IF(G281&lt;0.05, TRUE, FALSE)</f>
        <v>0</v>
      </c>
      <c r="I281" s="5" t="s">
        <v>191</v>
      </c>
      <c r="J281" s="5">
        <v>219</v>
      </c>
      <c r="K281" s="5">
        <v>65</v>
      </c>
      <c r="L281" s="5">
        <v>7918</v>
      </c>
      <c r="M281" s="5">
        <v>1.66870389884088</v>
      </c>
      <c r="N281" s="5">
        <v>1</v>
      </c>
      <c r="O281" s="5">
        <v>0.99198721647993804</v>
      </c>
      <c r="P281" s="5">
        <v>99.997197670365395</v>
      </c>
    </row>
    <row r="282" spans="1:16">
      <c r="B282" s="2" t="s">
        <v>38</v>
      </c>
      <c r="C282" s="2" t="s">
        <v>190</v>
      </c>
      <c r="D282" s="2">
        <v>3</v>
      </c>
      <c r="E282" s="41" t="b">
        <f>IF(D282&gt;9,TRUE,FALSE)</f>
        <v>0</v>
      </c>
      <c r="F282" s="2">
        <v>0.33632286995515698</v>
      </c>
      <c r="G282" s="2">
        <v>3.8142995811599197E-2</v>
      </c>
      <c r="H282" s="43" t="b">
        <f>IF(G282&lt;0.05, TRUE, FALSE)</f>
        <v>1</v>
      </c>
      <c r="I282" s="2" t="s">
        <v>191</v>
      </c>
      <c r="J282" s="2">
        <v>294</v>
      </c>
      <c r="K282" s="2">
        <v>11</v>
      </c>
      <c r="L282" s="2">
        <v>10196</v>
      </c>
      <c r="M282" s="2">
        <v>9.4582560296846001</v>
      </c>
      <c r="N282" s="2">
        <v>0.99999988106495097</v>
      </c>
      <c r="O282" s="2">
        <v>0.54942665852949601</v>
      </c>
      <c r="P282" s="2">
        <v>41.979958858020197</v>
      </c>
    </row>
    <row r="283" spans="1:16">
      <c r="H283" s="43"/>
    </row>
    <row r="284" spans="1:16">
      <c r="A284" s="30">
        <v>21</v>
      </c>
      <c r="B284" s="1" t="s">
        <v>857</v>
      </c>
      <c r="H284" s="43"/>
    </row>
    <row r="285" spans="1:16">
      <c r="H285" s="43"/>
    </row>
    <row r="286" spans="1:16" s="5" customFormat="1" ht="13" thickBot="1">
      <c r="A286" s="41"/>
      <c r="B286" s="5" t="s">
        <v>13</v>
      </c>
      <c r="C286" s="5" t="s">
        <v>382</v>
      </c>
      <c r="D286" s="5">
        <v>7</v>
      </c>
      <c r="E286" s="44" t="b">
        <f>IF(D286&gt;9,TRUE,FALSE)</f>
        <v>0</v>
      </c>
      <c r="F286" s="5">
        <v>0.78475336322869904</v>
      </c>
      <c r="G286" s="5">
        <v>0.78040686158923001</v>
      </c>
      <c r="H286" s="42" t="b">
        <f>IF(G286&lt;0.05, TRUE, FALSE)</f>
        <v>0</v>
      </c>
      <c r="I286" s="5" t="s">
        <v>859</v>
      </c>
      <c r="J286" s="5">
        <v>204</v>
      </c>
      <c r="K286" s="5">
        <v>298</v>
      </c>
      <c r="L286" s="5">
        <v>7937</v>
      </c>
      <c r="M286" s="5">
        <v>0.91391959468351103</v>
      </c>
      <c r="N286" s="5">
        <v>1</v>
      </c>
      <c r="O286" s="5">
        <v>0.999817802447033</v>
      </c>
      <c r="P286" s="5">
        <v>99.999999996169393</v>
      </c>
    </row>
    <row r="287" spans="1:16">
      <c r="B287" s="2" t="s">
        <v>31</v>
      </c>
      <c r="C287" s="2" t="s">
        <v>696</v>
      </c>
      <c r="D287" s="2">
        <v>5</v>
      </c>
      <c r="E287" s="41" t="b">
        <f>IF(D287&gt;9,TRUE,FALSE)</f>
        <v>0</v>
      </c>
      <c r="F287" s="2">
        <v>0.56053811659192798</v>
      </c>
      <c r="G287" s="2">
        <v>7.8791218546502201E-2</v>
      </c>
      <c r="H287" s="43" t="b">
        <f>IF(G287&lt;0.05, TRUE, FALSE)</f>
        <v>0</v>
      </c>
      <c r="I287" s="2" t="s">
        <v>858</v>
      </c>
      <c r="J287" s="2">
        <v>151</v>
      </c>
      <c r="K287" s="2">
        <v>52</v>
      </c>
      <c r="L287" s="2">
        <v>4786</v>
      </c>
      <c r="M287" s="2">
        <v>3.04763117677025</v>
      </c>
      <c r="N287" s="2">
        <v>0.99999817337605101</v>
      </c>
      <c r="O287" s="2">
        <v>0.61084931769332296</v>
      </c>
      <c r="P287" s="2">
        <v>62.917417101968297</v>
      </c>
    </row>
    <row r="288" spans="1:16">
      <c r="B288" s="2" t="s">
        <v>31</v>
      </c>
      <c r="C288" s="2" t="s">
        <v>697</v>
      </c>
      <c r="D288" s="2">
        <v>5</v>
      </c>
      <c r="E288" s="41" t="b">
        <f>IF(D288&gt;9,TRUE,FALSE)</f>
        <v>0</v>
      </c>
      <c r="F288" s="2">
        <v>0.56053811659192798</v>
      </c>
      <c r="G288" s="2">
        <v>0.117705253829035</v>
      </c>
      <c r="H288" s="43" t="b">
        <f>IF(G288&lt;0.05, TRUE, FALSE)</f>
        <v>0</v>
      </c>
      <c r="I288" s="2" t="s">
        <v>858</v>
      </c>
      <c r="J288" s="2">
        <v>151</v>
      </c>
      <c r="K288" s="2">
        <v>60</v>
      </c>
      <c r="L288" s="2">
        <v>4786</v>
      </c>
      <c r="M288" s="2">
        <v>2.6412803532008802</v>
      </c>
      <c r="N288" s="2">
        <v>0.999999998246908</v>
      </c>
      <c r="O288" s="2">
        <v>0.73923239422511</v>
      </c>
      <c r="P288" s="2">
        <v>77.991369198639106</v>
      </c>
    </row>
    <row r="289" spans="1:16">
      <c r="H289" s="43"/>
    </row>
    <row r="290" spans="1:16">
      <c r="A290" s="30">
        <v>22</v>
      </c>
      <c r="B290" s="1" t="s">
        <v>860</v>
      </c>
      <c r="H290" s="43"/>
    </row>
    <row r="291" spans="1:16">
      <c r="H291" s="43"/>
    </row>
    <row r="292" spans="1:16">
      <c r="B292" s="2" t="s">
        <v>13</v>
      </c>
      <c r="C292" s="2" t="s">
        <v>203</v>
      </c>
      <c r="D292" s="2">
        <v>3</v>
      </c>
      <c r="E292" s="41" t="b">
        <f t="shared" ref="E292:E299" si="24">IF(D292&gt;9,TRUE,FALSE)</f>
        <v>0</v>
      </c>
      <c r="F292" s="2">
        <v>0.33632286995515698</v>
      </c>
      <c r="G292" s="2">
        <v>9.1536675142586593E-2</v>
      </c>
      <c r="H292" s="43" t="b">
        <f t="shared" ref="H292:H299" si="25">IF(G292&lt;0.05, TRUE, FALSE)</f>
        <v>0</v>
      </c>
      <c r="I292" s="2" t="s">
        <v>204</v>
      </c>
      <c r="J292" s="2">
        <v>204</v>
      </c>
      <c r="K292" s="2">
        <v>20</v>
      </c>
      <c r="L292" s="2">
        <v>7937</v>
      </c>
      <c r="M292" s="2">
        <v>5.8360294117646996</v>
      </c>
      <c r="N292" s="2">
        <v>1</v>
      </c>
      <c r="O292" s="2">
        <v>0.87318648317876002</v>
      </c>
      <c r="P292" s="2">
        <v>78.104721346195205</v>
      </c>
    </row>
    <row r="293" spans="1:16">
      <c r="B293" s="2" t="s">
        <v>13</v>
      </c>
      <c r="C293" s="2" t="s">
        <v>199</v>
      </c>
      <c r="D293" s="2">
        <v>5</v>
      </c>
      <c r="E293" s="41" t="b">
        <f t="shared" si="24"/>
        <v>0</v>
      </c>
      <c r="F293" s="2">
        <v>0.56053811659192798</v>
      </c>
      <c r="G293" s="2">
        <v>9.1865298459000405E-2</v>
      </c>
      <c r="H293" s="43" t="b">
        <f t="shared" si="25"/>
        <v>0</v>
      </c>
      <c r="I293" s="2" t="s">
        <v>200</v>
      </c>
      <c r="J293" s="2">
        <v>204</v>
      </c>
      <c r="K293" s="2">
        <v>67</v>
      </c>
      <c r="L293" s="2">
        <v>7937</v>
      </c>
      <c r="M293" s="2">
        <v>2.9034972197834299</v>
      </c>
      <c r="N293" s="2">
        <v>1</v>
      </c>
      <c r="O293" s="2">
        <v>0.86861672381907895</v>
      </c>
      <c r="P293" s="2">
        <v>78.229698851886596</v>
      </c>
    </row>
    <row r="294" spans="1:16">
      <c r="B294" s="2" t="s">
        <v>13</v>
      </c>
      <c r="C294" s="2" t="s">
        <v>201</v>
      </c>
      <c r="D294" s="2">
        <v>5</v>
      </c>
      <c r="E294" s="41" t="b">
        <f t="shared" si="24"/>
        <v>0</v>
      </c>
      <c r="F294" s="2">
        <v>0.56053811659192798</v>
      </c>
      <c r="G294" s="2">
        <v>0.125077092115947</v>
      </c>
      <c r="H294" s="43" t="b">
        <f t="shared" si="25"/>
        <v>0</v>
      </c>
      <c r="I294" s="2" t="s">
        <v>202</v>
      </c>
      <c r="J294" s="2">
        <v>204</v>
      </c>
      <c r="K294" s="2">
        <v>75</v>
      </c>
      <c r="L294" s="2">
        <v>7937</v>
      </c>
      <c r="M294" s="2">
        <v>2.5937908496732001</v>
      </c>
      <c r="N294" s="2">
        <v>1</v>
      </c>
      <c r="O294" s="2">
        <v>0.92182888120708295</v>
      </c>
      <c r="P294" s="2">
        <v>87.925726196103597</v>
      </c>
    </row>
    <row r="295" spans="1:16">
      <c r="B295" s="2" t="s">
        <v>13</v>
      </c>
      <c r="C295" s="2" t="s">
        <v>205</v>
      </c>
      <c r="D295" s="2">
        <v>4</v>
      </c>
      <c r="E295" s="41" t="b">
        <f t="shared" si="24"/>
        <v>0</v>
      </c>
      <c r="F295" s="2">
        <v>0.44843049327354201</v>
      </c>
      <c r="G295" s="2">
        <v>0.159476950308646</v>
      </c>
      <c r="H295" s="43" t="b">
        <f t="shared" si="25"/>
        <v>0</v>
      </c>
      <c r="I295" s="2" t="s">
        <v>206</v>
      </c>
      <c r="J295" s="2">
        <v>204</v>
      </c>
      <c r="K295" s="2">
        <v>54</v>
      </c>
      <c r="L295" s="2">
        <v>7937</v>
      </c>
      <c r="M295" s="2">
        <v>2.8819898329702198</v>
      </c>
      <c r="N295" s="2">
        <v>1</v>
      </c>
      <c r="O295" s="2">
        <v>0.94646211318298001</v>
      </c>
      <c r="P295" s="2">
        <v>93.599059922386004</v>
      </c>
    </row>
    <row r="296" spans="1:16">
      <c r="B296" s="2" t="s">
        <v>13</v>
      </c>
      <c r="C296" s="2" t="s">
        <v>207</v>
      </c>
      <c r="D296" s="2">
        <v>5</v>
      </c>
      <c r="E296" s="41" t="b">
        <f t="shared" si="24"/>
        <v>0</v>
      </c>
      <c r="F296" s="2">
        <v>0.56053811659192798</v>
      </c>
      <c r="G296" s="2">
        <v>0.198320084539373</v>
      </c>
      <c r="H296" s="43" t="b">
        <f t="shared" si="25"/>
        <v>0</v>
      </c>
      <c r="I296" s="2" t="s">
        <v>200</v>
      </c>
      <c r="J296" s="2">
        <v>204</v>
      </c>
      <c r="K296" s="2">
        <v>90</v>
      </c>
      <c r="L296" s="2">
        <v>7937</v>
      </c>
      <c r="M296" s="2">
        <v>2.16149237472766</v>
      </c>
      <c r="N296" s="2">
        <v>1</v>
      </c>
      <c r="O296" s="2">
        <v>0.96261298437864296</v>
      </c>
      <c r="P296" s="2">
        <v>96.972189062601799</v>
      </c>
    </row>
    <row r="297" spans="1:16">
      <c r="B297" s="2" t="s">
        <v>13</v>
      </c>
      <c r="C297" s="2" t="s">
        <v>210</v>
      </c>
      <c r="D297" s="2">
        <v>6</v>
      </c>
      <c r="E297" s="41" t="b">
        <f t="shared" si="24"/>
        <v>0</v>
      </c>
      <c r="F297" s="2">
        <v>0.67264573991031396</v>
      </c>
      <c r="G297" s="2">
        <v>0.24404002831287699</v>
      </c>
      <c r="H297" s="43" t="b">
        <f t="shared" si="25"/>
        <v>0</v>
      </c>
      <c r="I297" s="2" t="s">
        <v>861</v>
      </c>
      <c r="J297" s="2">
        <v>204</v>
      </c>
      <c r="K297" s="2">
        <v>131</v>
      </c>
      <c r="L297" s="2">
        <v>7937</v>
      </c>
      <c r="M297" s="2">
        <v>1.78199371351594</v>
      </c>
      <c r="N297" s="2">
        <v>1</v>
      </c>
      <c r="O297" s="2">
        <v>0.97338309686156099</v>
      </c>
      <c r="P297" s="2">
        <v>98.804252441369897</v>
      </c>
    </row>
    <row r="298" spans="1:16">
      <c r="B298" s="2" t="s">
        <v>13</v>
      </c>
      <c r="C298" s="2" t="s">
        <v>208</v>
      </c>
      <c r="D298" s="2">
        <v>5</v>
      </c>
      <c r="E298" s="41" t="b">
        <f t="shared" si="24"/>
        <v>0</v>
      </c>
      <c r="F298" s="2">
        <v>0.56053811659192798</v>
      </c>
      <c r="G298" s="2">
        <v>0.36267572543166998</v>
      </c>
      <c r="H298" s="43" t="b">
        <f t="shared" si="25"/>
        <v>0</v>
      </c>
      <c r="I298" s="2" t="s">
        <v>209</v>
      </c>
      <c r="J298" s="2">
        <v>204</v>
      </c>
      <c r="K298" s="2">
        <v>119</v>
      </c>
      <c r="L298" s="2">
        <v>7937</v>
      </c>
      <c r="M298" s="2">
        <v>1.63474213214697</v>
      </c>
      <c r="N298" s="2">
        <v>1</v>
      </c>
      <c r="O298" s="2">
        <v>0.99041220750278303</v>
      </c>
      <c r="P298" s="2">
        <v>99.919713614851403</v>
      </c>
    </row>
    <row r="299" spans="1:16">
      <c r="B299" s="2" t="s">
        <v>13</v>
      </c>
      <c r="C299" s="2" t="s">
        <v>213</v>
      </c>
      <c r="D299" s="2">
        <v>5</v>
      </c>
      <c r="E299" s="41" t="b">
        <f t="shared" si="24"/>
        <v>0</v>
      </c>
      <c r="F299" s="2">
        <v>0.56053811659192798</v>
      </c>
      <c r="G299" s="2">
        <v>0.99423556327116702</v>
      </c>
      <c r="H299" s="43" t="b">
        <f t="shared" si="25"/>
        <v>0</v>
      </c>
      <c r="I299" s="2" t="s">
        <v>214</v>
      </c>
      <c r="J299" s="2">
        <v>204</v>
      </c>
      <c r="K299" s="2">
        <v>410</v>
      </c>
      <c r="L299" s="2">
        <v>7937</v>
      </c>
      <c r="M299" s="2">
        <v>0.47447393591582898</v>
      </c>
      <c r="N299" s="2">
        <v>1</v>
      </c>
      <c r="O299" s="2">
        <v>0.99999999991323696</v>
      </c>
      <c r="P299" s="2">
        <v>100</v>
      </c>
    </row>
    <row r="300" spans="1:16">
      <c r="H300" s="43"/>
    </row>
    <row r="301" spans="1:16">
      <c r="A301" s="30">
        <v>23</v>
      </c>
      <c r="B301" s="1" t="s">
        <v>862</v>
      </c>
    </row>
    <row r="303" spans="1:16">
      <c r="B303" s="2" t="s">
        <v>13</v>
      </c>
      <c r="C303" s="2" t="s">
        <v>323</v>
      </c>
      <c r="D303" s="2">
        <v>5</v>
      </c>
      <c r="E303" s="41" t="b">
        <f t="shared" ref="E303:E310" si="26">IF(D303&gt;9,TRUE,FALSE)</f>
        <v>0</v>
      </c>
      <c r="F303" s="2">
        <v>0.56053811659192798</v>
      </c>
      <c r="G303" s="2">
        <v>0.499942294087727</v>
      </c>
      <c r="H303" s="43" t="b">
        <f t="shared" ref="H303:H310" si="27">IF(G303&lt;0.05, TRUE, FALSE)</f>
        <v>0</v>
      </c>
      <c r="I303" s="2" t="s">
        <v>867</v>
      </c>
      <c r="J303" s="2">
        <v>204</v>
      </c>
      <c r="K303" s="2">
        <v>143</v>
      </c>
      <c r="L303" s="2">
        <v>7937</v>
      </c>
      <c r="M303" s="2">
        <v>1.3603798162621601</v>
      </c>
      <c r="N303" s="2">
        <v>1</v>
      </c>
      <c r="O303" s="2">
        <v>0.99648404661018097</v>
      </c>
      <c r="P303" s="2">
        <v>99.998270285581398</v>
      </c>
    </row>
    <row r="304" spans="1:16">
      <c r="B304" s="2" t="s">
        <v>13</v>
      </c>
      <c r="C304" s="2" t="s">
        <v>324</v>
      </c>
      <c r="D304" s="2">
        <v>5</v>
      </c>
      <c r="E304" s="41" t="b">
        <f t="shared" si="26"/>
        <v>0</v>
      </c>
      <c r="F304" s="2">
        <v>0.56053811659192798</v>
      </c>
      <c r="G304" s="2">
        <v>0.50542427524510503</v>
      </c>
      <c r="H304" s="43" t="b">
        <f t="shared" si="27"/>
        <v>0</v>
      </c>
      <c r="I304" s="2" t="s">
        <v>867</v>
      </c>
      <c r="J304" s="2">
        <v>204</v>
      </c>
      <c r="K304" s="2">
        <v>144</v>
      </c>
      <c r="L304" s="2">
        <v>7937</v>
      </c>
      <c r="M304" s="2">
        <v>1.3509327342047901</v>
      </c>
      <c r="N304" s="2">
        <v>1</v>
      </c>
      <c r="O304" s="2">
        <v>0.99663523409453403</v>
      </c>
      <c r="P304" s="2">
        <v>99.998547117336898</v>
      </c>
    </row>
    <row r="305" spans="1:16" s="5" customFormat="1" ht="13" thickBot="1">
      <c r="A305" s="41"/>
      <c r="B305" s="5" t="s">
        <v>13</v>
      </c>
      <c r="C305" s="5" t="s">
        <v>321</v>
      </c>
      <c r="D305" s="5">
        <v>3</v>
      </c>
      <c r="E305" s="44" t="b">
        <f t="shared" si="26"/>
        <v>0</v>
      </c>
      <c r="F305" s="5">
        <v>0.33632286995515698</v>
      </c>
      <c r="G305" s="5">
        <v>0.63140182842177595</v>
      </c>
      <c r="H305" s="42" t="b">
        <f t="shared" si="27"/>
        <v>0</v>
      </c>
      <c r="I305" s="5" t="s">
        <v>322</v>
      </c>
      <c r="J305" s="5">
        <v>204</v>
      </c>
      <c r="K305" s="5">
        <v>83</v>
      </c>
      <c r="L305" s="5">
        <v>7937</v>
      </c>
      <c r="M305" s="5">
        <v>1.4062721474131801</v>
      </c>
      <c r="N305" s="5">
        <v>1</v>
      </c>
      <c r="O305" s="5">
        <v>0.99909459665654099</v>
      </c>
      <c r="P305" s="5">
        <v>99.999986128715094</v>
      </c>
    </row>
    <row r="306" spans="1:16">
      <c r="B306" s="2" t="s">
        <v>66</v>
      </c>
      <c r="C306" s="2" t="s">
        <v>277</v>
      </c>
      <c r="D306" s="2">
        <v>5</v>
      </c>
      <c r="E306" s="41" t="b">
        <f t="shared" si="26"/>
        <v>0</v>
      </c>
      <c r="F306" s="2">
        <v>0.56053811659192798</v>
      </c>
      <c r="G306" s="2">
        <v>9.4900862517239698E-2</v>
      </c>
      <c r="H306" s="43" t="b">
        <f t="shared" si="27"/>
        <v>0</v>
      </c>
      <c r="I306" s="2" t="s">
        <v>863</v>
      </c>
      <c r="J306" s="2">
        <v>219</v>
      </c>
      <c r="K306" s="2">
        <v>63</v>
      </c>
      <c r="L306" s="2">
        <v>7918</v>
      </c>
      <c r="M306" s="2">
        <v>2.8694643763136898</v>
      </c>
      <c r="N306" s="2">
        <v>0.999999999999995</v>
      </c>
      <c r="O306" s="2">
        <v>0.74720542502662302</v>
      </c>
      <c r="P306" s="2">
        <v>74.138206976649798</v>
      </c>
    </row>
    <row r="307" spans="1:16">
      <c r="B307" s="2" t="s">
        <v>66</v>
      </c>
      <c r="C307" s="2" t="s">
        <v>278</v>
      </c>
      <c r="D307" s="2">
        <v>5</v>
      </c>
      <c r="E307" s="41" t="b">
        <f t="shared" si="26"/>
        <v>0</v>
      </c>
      <c r="F307" s="2">
        <v>0.56053811659192798</v>
      </c>
      <c r="G307" s="2">
        <v>0.117069565987033</v>
      </c>
      <c r="H307" s="43" t="b">
        <f t="shared" si="27"/>
        <v>0</v>
      </c>
      <c r="I307" s="2" t="s">
        <v>863</v>
      </c>
      <c r="J307" s="2">
        <v>219</v>
      </c>
      <c r="K307" s="2">
        <v>68</v>
      </c>
      <c r="L307" s="2">
        <v>7918</v>
      </c>
      <c r="M307" s="2">
        <v>2.6584743486435598</v>
      </c>
      <c r="N307" s="2">
        <v>1</v>
      </c>
      <c r="O307" s="2">
        <v>0.78268045653714402</v>
      </c>
      <c r="P307" s="2">
        <v>81.524896687360396</v>
      </c>
    </row>
    <row r="308" spans="1:16">
      <c r="B308" s="2" t="s">
        <v>66</v>
      </c>
      <c r="C308" s="2" t="s">
        <v>216</v>
      </c>
      <c r="D308" s="2">
        <v>10</v>
      </c>
      <c r="E308" s="41" t="b">
        <f t="shared" si="26"/>
        <v>1</v>
      </c>
      <c r="F308" s="2">
        <v>1.12107623318385</v>
      </c>
      <c r="G308" s="2">
        <v>0.14568935688128101</v>
      </c>
      <c r="H308" s="43" t="b">
        <f t="shared" si="27"/>
        <v>0</v>
      </c>
      <c r="I308" s="2" t="s">
        <v>864</v>
      </c>
      <c r="J308" s="2">
        <v>219</v>
      </c>
      <c r="K308" s="2">
        <v>218</v>
      </c>
      <c r="L308" s="2">
        <v>7918</v>
      </c>
      <c r="M308" s="2">
        <v>1.6584977587868099</v>
      </c>
      <c r="N308" s="2">
        <v>1</v>
      </c>
      <c r="O308" s="2">
        <v>0.84454622814126901</v>
      </c>
      <c r="P308" s="2">
        <v>88.183536018260199</v>
      </c>
    </row>
    <row r="309" spans="1:16" s="5" customFormat="1" ht="13" thickBot="1">
      <c r="A309" s="41"/>
      <c r="B309" s="5" t="s">
        <v>66</v>
      </c>
      <c r="C309" s="5" t="s">
        <v>215</v>
      </c>
      <c r="D309" s="5">
        <v>6</v>
      </c>
      <c r="E309" s="44" t="b">
        <f t="shared" si="26"/>
        <v>0</v>
      </c>
      <c r="F309" s="5">
        <v>0.67264573991031396</v>
      </c>
      <c r="G309" s="5">
        <v>0.245564958496368</v>
      </c>
      <c r="H309" s="42" t="b">
        <f t="shared" si="27"/>
        <v>0</v>
      </c>
      <c r="I309" s="5" t="s">
        <v>866</v>
      </c>
      <c r="J309" s="5">
        <v>219</v>
      </c>
      <c r="K309" s="5">
        <v>122</v>
      </c>
      <c r="L309" s="5">
        <v>7918</v>
      </c>
      <c r="M309" s="5">
        <v>1.77812710532225</v>
      </c>
      <c r="N309" s="5">
        <v>1</v>
      </c>
      <c r="O309" s="5">
        <v>0.95064658668064395</v>
      </c>
      <c r="P309" s="5">
        <v>97.8114657668105</v>
      </c>
    </row>
    <row r="310" spans="1:16">
      <c r="B310" s="2" t="s">
        <v>11</v>
      </c>
      <c r="C310" s="2" t="s">
        <v>217</v>
      </c>
      <c r="D310" s="2">
        <v>4</v>
      </c>
      <c r="E310" s="41" t="b">
        <f t="shared" si="26"/>
        <v>0</v>
      </c>
      <c r="F310" s="2">
        <v>0.44843049327354201</v>
      </c>
      <c r="G310" s="2">
        <v>0.19758594712710001</v>
      </c>
      <c r="H310" s="43" t="b">
        <f t="shared" si="27"/>
        <v>0</v>
      </c>
      <c r="I310" s="2" t="s">
        <v>865</v>
      </c>
      <c r="J310" s="2">
        <v>434</v>
      </c>
      <c r="K310" s="2">
        <v>46</v>
      </c>
      <c r="L310" s="2">
        <v>12980</v>
      </c>
      <c r="M310" s="2">
        <v>2.6006812262071701</v>
      </c>
      <c r="N310" s="2">
        <v>1</v>
      </c>
      <c r="O310" s="2">
        <v>0.80721766428692399</v>
      </c>
      <c r="P310" s="2">
        <v>93.217727064359707</v>
      </c>
    </row>
    <row r="311" spans="1:16">
      <c r="H311" s="43"/>
    </row>
    <row r="312" spans="1:16">
      <c r="A312" s="30">
        <v>24</v>
      </c>
      <c r="B312" s="1" t="s">
        <v>868</v>
      </c>
      <c r="H312" s="43"/>
    </row>
    <row r="313" spans="1:16">
      <c r="H313" s="43"/>
    </row>
    <row r="314" spans="1:16">
      <c r="B314" s="2" t="s">
        <v>66</v>
      </c>
      <c r="C314" s="2" t="s">
        <v>223</v>
      </c>
      <c r="D314" s="2">
        <v>6</v>
      </c>
      <c r="E314" s="41" t="b">
        <f>IF(D314&gt;9,TRUE,FALSE)</f>
        <v>0</v>
      </c>
      <c r="F314" s="2">
        <v>0.67264573991031396</v>
      </c>
      <c r="G314" s="2">
        <v>0.10927375157033201</v>
      </c>
      <c r="H314" s="43" t="b">
        <f>IF(G314&lt;0.05, TRUE, FALSE)</f>
        <v>0</v>
      </c>
      <c r="I314" s="2" t="s">
        <v>854</v>
      </c>
      <c r="J314" s="2">
        <v>219</v>
      </c>
      <c r="K314" s="2">
        <v>92</v>
      </c>
      <c r="L314" s="2">
        <v>7918</v>
      </c>
      <c r="M314" s="2">
        <v>2.3579511614055901</v>
      </c>
      <c r="N314" s="2">
        <v>1</v>
      </c>
      <c r="O314" s="2">
        <v>0.77080472975566094</v>
      </c>
      <c r="P314" s="2">
        <v>79.185393887982599</v>
      </c>
    </row>
    <row r="315" spans="1:16">
      <c r="B315" s="2" t="s">
        <v>66</v>
      </c>
      <c r="C315" s="2" t="s">
        <v>218</v>
      </c>
      <c r="D315" s="2">
        <v>3</v>
      </c>
      <c r="E315" s="41" t="b">
        <f>IF(D315&gt;9,TRUE,FALSE)</f>
        <v>0</v>
      </c>
      <c r="F315" s="2">
        <v>0.33632286995515698</v>
      </c>
      <c r="G315" s="2">
        <v>0.27118180094111799</v>
      </c>
      <c r="H315" s="43" t="b">
        <f>IF(G315&lt;0.05, TRUE, FALSE)</f>
        <v>0</v>
      </c>
      <c r="I315" s="2" t="s">
        <v>219</v>
      </c>
      <c r="J315" s="2">
        <v>219</v>
      </c>
      <c r="K315" s="2">
        <v>37</v>
      </c>
      <c r="L315" s="2">
        <v>7918</v>
      </c>
      <c r="M315" s="2">
        <v>2.9315068493150598</v>
      </c>
      <c r="N315" s="2">
        <v>1</v>
      </c>
      <c r="O315" s="2">
        <v>0.95402120441828198</v>
      </c>
      <c r="P315" s="2">
        <v>98.6301639531831</v>
      </c>
    </row>
    <row r="316" spans="1:16">
      <c r="B316" s="2" t="s">
        <v>66</v>
      </c>
      <c r="C316" s="2" t="s">
        <v>220</v>
      </c>
      <c r="D316" s="2">
        <v>4</v>
      </c>
      <c r="E316" s="41" t="b">
        <f>IF(D316&gt;9,TRUE,FALSE)</f>
        <v>0</v>
      </c>
      <c r="F316" s="2">
        <v>0.44843049327354201</v>
      </c>
      <c r="G316" s="2">
        <v>0.378964786633188</v>
      </c>
      <c r="H316" s="43" t="b">
        <f>IF(G316&lt;0.05, TRUE, FALSE)</f>
        <v>0</v>
      </c>
      <c r="I316" s="2" t="s">
        <v>221</v>
      </c>
      <c r="J316" s="2">
        <v>219</v>
      </c>
      <c r="K316" s="2">
        <v>80</v>
      </c>
      <c r="L316" s="2">
        <v>7918</v>
      </c>
      <c r="M316" s="2">
        <v>1.8077625570776199</v>
      </c>
      <c r="N316" s="2">
        <v>1</v>
      </c>
      <c r="O316" s="2">
        <v>0.98058949793529104</v>
      </c>
      <c r="P316" s="2">
        <v>99.843691874984401</v>
      </c>
    </row>
    <row r="317" spans="1:16">
      <c r="B317" s="2" t="s">
        <v>66</v>
      </c>
      <c r="C317" s="2" t="s">
        <v>222</v>
      </c>
      <c r="D317" s="2">
        <v>4</v>
      </c>
      <c r="E317" s="41" t="b">
        <f>IF(D317&gt;9,TRUE,FALSE)</f>
        <v>0</v>
      </c>
      <c r="F317" s="2">
        <v>0.44843049327354201</v>
      </c>
      <c r="G317" s="2">
        <v>0.40888342774223602</v>
      </c>
      <c r="H317" s="43" t="b">
        <f>IF(G317&lt;0.05, TRUE, FALSE)</f>
        <v>0</v>
      </c>
      <c r="I317" s="2" t="s">
        <v>221</v>
      </c>
      <c r="J317" s="2">
        <v>219</v>
      </c>
      <c r="K317" s="2">
        <v>84</v>
      </c>
      <c r="L317" s="2">
        <v>7918</v>
      </c>
      <c r="M317" s="2">
        <v>1.72167862578821</v>
      </c>
      <c r="N317" s="2">
        <v>1</v>
      </c>
      <c r="O317" s="2">
        <v>0.98252512275473503</v>
      </c>
      <c r="P317" s="2">
        <v>99.919990171964898</v>
      </c>
    </row>
    <row r="318" spans="1:16">
      <c r="B318" s="2" t="s">
        <v>66</v>
      </c>
      <c r="C318" s="2" t="s">
        <v>224</v>
      </c>
      <c r="D318" s="2">
        <v>3</v>
      </c>
      <c r="E318" s="41" t="b">
        <f>IF(D318&gt;9,TRUE,FALSE)</f>
        <v>0</v>
      </c>
      <c r="F318" s="2">
        <v>0.33632286995515698</v>
      </c>
      <c r="G318" s="2">
        <v>0.51282089340065895</v>
      </c>
      <c r="H318" s="43" t="b">
        <f>IF(G318&lt;0.05, TRUE, FALSE)</f>
        <v>0</v>
      </c>
      <c r="I318" s="2" t="s">
        <v>225</v>
      </c>
      <c r="J318" s="2">
        <v>219</v>
      </c>
      <c r="K318" s="2">
        <v>62</v>
      </c>
      <c r="L318" s="2">
        <v>7918</v>
      </c>
      <c r="M318" s="2">
        <v>1.74944763588157</v>
      </c>
      <c r="N318" s="2">
        <v>1</v>
      </c>
      <c r="O318" s="2">
        <v>0.98971940697584104</v>
      </c>
      <c r="P318" s="2">
        <v>99.994191821159305</v>
      </c>
    </row>
    <row r="319" spans="1:16">
      <c r="H319" s="43"/>
    </row>
    <row r="320" spans="1:16">
      <c r="A320" s="30">
        <v>25</v>
      </c>
      <c r="B320" s="1" t="s">
        <v>869</v>
      </c>
      <c r="H320" s="43"/>
    </row>
    <row r="321" spans="1:16">
      <c r="H321" s="43"/>
    </row>
    <row r="322" spans="1:16" s="5" customFormat="1" ht="13" thickBot="1">
      <c r="A322" s="41"/>
      <c r="B322" s="5" t="s">
        <v>13</v>
      </c>
      <c r="C322" s="5" t="s">
        <v>315</v>
      </c>
      <c r="D322" s="5">
        <v>7</v>
      </c>
      <c r="E322" s="44" t="b">
        <f>IF(D322&gt;9,TRUE,FALSE)</f>
        <v>0</v>
      </c>
      <c r="F322" s="5">
        <v>0.78475336322869904</v>
      </c>
      <c r="G322" s="5">
        <v>5.0040341160934997E-2</v>
      </c>
      <c r="H322" s="42" t="b">
        <f>IF(G322&lt;0.05, TRUE, FALSE)</f>
        <v>0</v>
      </c>
      <c r="I322" s="5" t="s">
        <v>805</v>
      </c>
      <c r="J322" s="5">
        <v>204</v>
      </c>
      <c r="K322" s="5">
        <v>104</v>
      </c>
      <c r="L322" s="5">
        <v>7937</v>
      </c>
      <c r="M322" s="5">
        <v>2.6187311463046701</v>
      </c>
      <c r="N322" s="5">
        <v>1</v>
      </c>
      <c r="O322" s="5">
        <v>0.79252428883143</v>
      </c>
      <c r="P322" s="5">
        <v>55.6128905075863</v>
      </c>
    </row>
    <row r="323" spans="1:16" s="5" customFormat="1" ht="13" thickBot="1">
      <c r="A323" s="41"/>
      <c r="B323" s="5" t="s">
        <v>31</v>
      </c>
      <c r="C323" s="5" t="s">
        <v>647</v>
      </c>
      <c r="D323" s="5">
        <v>3</v>
      </c>
      <c r="E323" s="44" t="b">
        <f>IF(D323&gt;9,TRUE,FALSE)</f>
        <v>0</v>
      </c>
      <c r="F323" s="5">
        <v>0.33632286995515698</v>
      </c>
      <c r="G323" s="5">
        <v>0.809861646968843</v>
      </c>
      <c r="H323" s="42" t="b">
        <f>IF(G323&lt;0.05, TRUE, FALSE)</f>
        <v>0</v>
      </c>
      <c r="I323" s="5" t="s">
        <v>870</v>
      </c>
      <c r="J323" s="5">
        <v>151</v>
      </c>
      <c r="K323" s="5">
        <v>96</v>
      </c>
      <c r="L323" s="5">
        <v>4786</v>
      </c>
      <c r="M323" s="5">
        <v>0.99048013245033095</v>
      </c>
      <c r="N323" s="5">
        <v>1</v>
      </c>
      <c r="O323" s="5">
        <v>0.998001505606953</v>
      </c>
      <c r="P323" s="5">
        <v>99.9999998069855</v>
      </c>
    </row>
    <row r="324" spans="1:16">
      <c r="B324" s="2" t="s">
        <v>11</v>
      </c>
      <c r="C324" s="2" t="s">
        <v>646</v>
      </c>
      <c r="D324" s="2">
        <v>3</v>
      </c>
      <c r="E324" s="41" t="b">
        <f>IF(D324&gt;9,TRUE,FALSE)</f>
        <v>0</v>
      </c>
      <c r="F324" s="2">
        <v>0.33632286995515698</v>
      </c>
      <c r="G324" s="2">
        <v>0.67542448998403204</v>
      </c>
      <c r="H324" s="43" t="b">
        <f>IF(G324&lt;0.05, TRUE, FALSE)</f>
        <v>0</v>
      </c>
      <c r="I324" s="2" t="s">
        <v>870</v>
      </c>
      <c r="J324" s="2">
        <v>434</v>
      </c>
      <c r="K324" s="2">
        <v>69</v>
      </c>
      <c r="L324" s="2">
        <v>12980</v>
      </c>
      <c r="M324" s="2">
        <v>1.30034061310358</v>
      </c>
      <c r="N324" s="2">
        <v>1</v>
      </c>
      <c r="O324" s="2">
        <v>0.99208123021684103</v>
      </c>
      <c r="P324" s="2">
        <v>99.999893741673901</v>
      </c>
    </row>
    <row r="325" spans="1:16">
      <c r="H325" s="43"/>
    </row>
    <row r="326" spans="1:16">
      <c r="A326" s="30">
        <v>26</v>
      </c>
      <c r="B326" s="1" t="s">
        <v>871</v>
      </c>
      <c r="H326" s="43"/>
    </row>
    <row r="327" spans="1:16">
      <c r="H327" s="43"/>
    </row>
    <row r="328" spans="1:16">
      <c r="B328" s="2" t="s">
        <v>13</v>
      </c>
      <c r="C328" s="2" t="s">
        <v>638</v>
      </c>
      <c r="D328" s="2">
        <v>6</v>
      </c>
      <c r="E328" s="41" t="b">
        <f t="shared" ref="E328:E337" si="28">IF(D328&gt;9,TRUE,FALSE)</f>
        <v>0</v>
      </c>
      <c r="F328" s="2">
        <v>0.67264573991031396</v>
      </c>
      <c r="G328" s="2">
        <v>6.0956357848371702E-2</v>
      </c>
      <c r="H328" s="43" t="b">
        <f t="shared" ref="H328:H337" si="29">IF(G328&lt;0.05, TRUE, FALSE)</f>
        <v>0</v>
      </c>
      <c r="I328" s="2" t="s">
        <v>872</v>
      </c>
      <c r="J328" s="2">
        <v>204</v>
      </c>
      <c r="K328" s="2">
        <v>83</v>
      </c>
      <c r="L328" s="2">
        <v>7937</v>
      </c>
      <c r="M328" s="2">
        <v>2.8125442948263601</v>
      </c>
      <c r="N328" s="2">
        <v>1</v>
      </c>
      <c r="O328" s="2">
        <v>0.81237189214154404</v>
      </c>
      <c r="P328" s="2">
        <v>63.030682220585099</v>
      </c>
    </row>
    <row r="329" spans="1:16">
      <c r="B329" s="2" t="s">
        <v>13</v>
      </c>
      <c r="C329" s="2" t="s">
        <v>648</v>
      </c>
      <c r="D329" s="2">
        <v>3</v>
      </c>
      <c r="E329" s="41" t="b">
        <f t="shared" si="28"/>
        <v>0</v>
      </c>
      <c r="F329" s="2">
        <v>0.33632286995515698</v>
      </c>
      <c r="G329" s="2">
        <v>0.22512226737857099</v>
      </c>
      <c r="H329" s="43" t="b">
        <f t="shared" si="29"/>
        <v>0</v>
      </c>
      <c r="I329" s="2" t="s">
        <v>873</v>
      </c>
      <c r="J329" s="2">
        <v>204</v>
      </c>
      <c r="K329" s="2">
        <v>35</v>
      </c>
      <c r="L329" s="2">
        <v>7937</v>
      </c>
      <c r="M329" s="2">
        <v>3.3348739495798299</v>
      </c>
      <c r="N329" s="2">
        <v>1</v>
      </c>
      <c r="O329" s="2">
        <v>0.97076147746619201</v>
      </c>
      <c r="P329" s="2">
        <v>98.232025102605604</v>
      </c>
    </row>
    <row r="330" spans="1:16">
      <c r="B330" s="2" t="s">
        <v>13</v>
      </c>
      <c r="C330" s="2" t="s">
        <v>650</v>
      </c>
      <c r="D330" s="2">
        <v>3</v>
      </c>
      <c r="E330" s="41" t="b">
        <f t="shared" si="28"/>
        <v>0</v>
      </c>
      <c r="F330" s="2">
        <v>0.33632286995515698</v>
      </c>
      <c r="G330" s="2">
        <v>0.30142414280776397</v>
      </c>
      <c r="H330" s="43" t="b">
        <f t="shared" si="29"/>
        <v>0</v>
      </c>
      <c r="I330" s="2" t="s">
        <v>873</v>
      </c>
      <c r="J330" s="2">
        <v>204</v>
      </c>
      <c r="K330" s="2">
        <v>43</v>
      </c>
      <c r="L330" s="2">
        <v>7937</v>
      </c>
      <c r="M330" s="2">
        <v>2.7144322845417199</v>
      </c>
      <c r="N330" s="2">
        <v>1</v>
      </c>
      <c r="O330" s="2">
        <v>0.98452415855697495</v>
      </c>
      <c r="P330" s="2">
        <v>99.657084185268104</v>
      </c>
    </row>
    <row r="331" spans="1:16">
      <c r="B331" s="2" t="s">
        <v>13</v>
      </c>
      <c r="C331" s="2" t="s">
        <v>649</v>
      </c>
      <c r="D331" s="2">
        <v>3</v>
      </c>
      <c r="E331" s="41" t="b">
        <f t="shared" si="28"/>
        <v>0</v>
      </c>
      <c r="F331" s="2">
        <v>0.33632286995515698</v>
      </c>
      <c r="G331" s="2">
        <v>0.30142414280776397</v>
      </c>
      <c r="H331" s="43" t="b">
        <f t="shared" si="29"/>
        <v>0</v>
      </c>
      <c r="I331" s="2" t="s">
        <v>873</v>
      </c>
      <c r="J331" s="2">
        <v>204</v>
      </c>
      <c r="K331" s="2">
        <v>43</v>
      </c>
      <c r="L331" s="2">
        <v>7937</v>
      </c>
      <c r="M331" s="2">
        <v>2.7144322845417199</v>
      </c>
      <c r="N331" s="2">
        <v>1</v>
      </c>
      <c r="O331" s="2">
        <v>0.98452415855697495</v>
      </c>
      <c r="P331" s="2">
        <v>99.657084185268104</v>
      </c>
    </row>
    <row r="332" spans="1:16">
      <c r="B332" s="2" t="s">
        <v>13</v>
      </c>
      <c r="C332" s="2" t="s">
        <v>651</v>
      </c>
      <c r="D332" s="2">
        <v>3</v>
      </c>
      <c r="E332" s="41" t="b">
        <f t="shared" si="28"/>
        <v>0</v>
      </c>
      <c r="F332" s="2">
        <v>0.33632286995515698</v>
      </c>
      <c r="G332" s="2">
        <v>0.310926529772174</v>
      </c>
      <c r="H332" s="43" t="b">
        <f t="shared" si="29"/>
        <v>0</v>
      </c>
      <c r="I332" s="2" t="s">
        <v>873</v>
      </c>
      <c r="J332" s="2">
        <v>204</v>
      </c>
      <c r="K332" s="2">
        <v>44</v>
      </c>
      <c r="L332" s="2">
        <v>7937</v>
      </c>
      <c r="M332" s="2">
        <v>2.65274064171123</v>
      </c>
      <c r="N332" s="2">
        <v>1</v>
      </c>
      <c r="O332" s="2">
        <v>0.98545314512641102</v>
      </c>
      <c r="P332" s="2">
        <v>99.723891914708403</v>
      </c>
    </row>
    <row r="333" spans="1:16">
      <c r="B333" s="2" t="s">
        <v>13</v>
      </c>
      <c r="C333" s="2" t="s">
        <v>653</v>
      </c>
      <c r="D333" s="2">
        <v>3</v>
      </c>
      <c r="E333" s="41" t="b">
        <f t="shared" si="28"/>
        <v>0</v>
      </c>
      <c r="F333" s="2">
        <v>0.33632286995515698</v>
      </c>
      <c r="G333" s="2">
        <v>0.376444628138625</v>
      </c>
      <c r="H333" s="43" t="b">
        <f t="shared" si="29"/>
        <v>0</v>
      </c>
      <c r="I333" s="2" t="s">
        <v>873</v>
      </c>
      <c r="J333" s="2">
        <v>204</v>
      </c>
      <c r="K333" s="2">
        <v>51</v>
      </c>
      <c r="L333" s="2">
        <v>7937</v>
      </c>
      <c r="M333" s="2">
        <v>2.2886389850057598</v>
      </c>
      <c r="N333" s="2">
        <v>1</v>
      </c>
      <c r="O333" s="2">
        <v>0.99156303004530699</v>
      </c>
      <c r="P333" s="2">
        <v>99.943171550781699</v>
      </c>
    </row>
    <row r="334" spans="1:16">
      <c r="B334" s="2" t="s">
        <v>13</v>
      </c>
      <c r="C334" s="2" t="s">
        <v>654</v>
      </c>
      <c r="D334" s="2">
        <v>3</v>
      </c>
      <c r="E334" s="41" t="b">
        <f t="shared" si="28"/>
        <v>0</v>
      </c>
      <c r="F334" s="2">
        <v>0.33632286995515698</v>
      </c>
      <c r="G334" s="2">
        <v>0.376444628138625</v>
      </c>
      <c r="H334" s="43" t="b">
        <f t="shared" si="29"/>
        <v>0</v>
      </c>
      <c r="I334" s="2" t="s">
        <v>873</v>
      </c>
      <c r="J334" s="2">
        <v>204</v>
      </c>
      <c r="K334" s="2">
        <v>51</v>
      </c>
      <c r="L334" s="2">
        <v>7937</v>
      </c>
      <c r="M334" s="2">
        <v>2.2886389850057598</v>
      </c>
      <c r="N334" s="2">
        <v>1</v>
      </c>
      <c r="O334" s="2">
        <v>0.99156303004530699</v>
      </c>
      <c r="P334" s="2">
        <v>99.943171550781699</v>
      </c>
    </row>
    <row r="335" spans="1:16">
      <c r="B335" s="2" t="s">
        <v>13</v>
      </c>
      <c r="C335" s="2" t="s">
        <v>595</v>
      </c>
      <c r="D335" s="2">
        <v>3</v>
      </c>
      <c r="E335" s="41" t="b">
        <f t="shared" si="28"/>
        <v>0</v>
      </c>
      <c r="F335" s="2">
        <v>0.33632286995515698</v>
      </c>
      <c r="G335" s="2">
        <v>0.46516806994689103</v>
      </c>
      <c r="H335" s="43" t="b">
        <f t="shared" si="29"/>
        <v>0</v>
      </c>
      <c r="I335" s="2" t="s">
        <v>873</v>
      </c>
      <c r="J335" s="2">
        <v>204</v>
      </c>
      <c r="K335" s="2">
        <v>61</v>
      </c>
      <c r="L335" s="2">
        <v>7937</v>
      </c>
      <c r="M335" s="2">
        <v>1.9134522661523601</v>
      </c>
      <c r="N335" s="2">
        <v>1</v>
      </c>
      <c r="O335" s="2">
        <v>0.99530731570651698</v>
      </c>
      <c r="P335" s="2">
        <v>99.994988993273196</v>
      </c>
    </row>
    <row r="336" spans="1:16">
      <c r="B336" s="2" t="s">
        <v>13</v>
      </c>
      <c r="C336" s="2" t="s">
        <v>597</v>
      </c>
      <c r="D336" s="2">
        <v>3</v>
      </c>
      <c r="E336" s="41" t="b">
        <f t="shared" si="28"/>
        <v>0</v>
      </c>
      <c r="F336" s="2">
        <v>0.33632286995515698</v>
      </c>
      <c r="G336" s="2">
        <v>0.64435018978833003</v>
      </c>
      <c r="H336" s="43" t="b">
        <f t="shared" si="29"/>
        <v>0</v>
      </c>
      <c r="I336" s="2" t="s">
        <v>873</v>
      </c>
      <c r="J336" s="2">
        <v>204</v>
      </c>
      <c r="K336" s="2">
        <v>85</v>
      </c>
      <c r="L336" s="2">
        <v>7937</v>
      </c>
      <c r="M336" s="2">
        <v>1.3731833910034601</v>
      </c>
      <c r="N336" s="2">
        <v>1</v>
      </c>
      <c r="O336" s="2">
        <v>0.99922199007955104</v>
      </c>
      <c r="P336" s="2">
        <v>99.999992122368894</v>
      </c>
    </row>
    <row r="337" spans="1:16">
      <c r="B337" s="2" t="s">
        <v>13</v>
      </c>
      <c r="C337" s="2" t="s">
        <v>598</v>
      </c>
      <c r="D337" s="2">
        <v>3</v>
      </c>
      <c r="E337" s="41" t="b">
        <f t="shared" si="28"/>
        <v>0</v>
      </c>
      <c r="F337" s="2">
        <v>0.33632286995515698</v>
      </c>
      <c r="G337" s="2">
        <v>0.71461113795004005</v>
      </c>
      <c r="H337" s="43" t="b">
        <f t="shared" si="29"/>
        <v>0</v>
      </c>
      <c r="I337" s="2" t="s">
        <v>873</v>
      </c>
      <c r="J337" s="2">
        <v>204</v>
      </c>
      <c r="K337" s="2">
        <v>97</v>
      </c>
      <c r="L337" s="2">
        <v>7937</v>
      </c>
      <c r="M337" s="2">
        <v>1.20330503335354</v>
      </c>
      <c r="N337" s="2">
        <v>1</v>
      </c>
      <c r="O337" s="2">
        <v>0.99961944706610395</v>
      </c>
      <c r="P337" s="2">
        <v>99.999999757860493</v>
      </c>
    </row>
    <row r="339" spans="1:16">
      <c r="A339" s="30">
        <v>27</v>
      </c>
      <c r="B339" s="1" t="s">
        <v>874</v>
      </c>
      <c r="E339" s="40"/>
      <c r="H339" s="40"/>
    </row>
    <row r="340" spans="1:16">
      <c r="H340" s="43"/>
    </row>
    <row r="341" spans="1:16">
      <c r="B341" s="2" t="s">
        <v>66</v>
      </c>
      <c r="C341" s="2" t="s">
        <v>877</v>
      </c>
      <c r="D341" s="2">
        <v>5</v>
      </c>
      <c r="E341" s="41" t="b">
        <f>IF(D341&gt;9,TRUE,FALSE)</f>
        <v>0</v>
      </c>
      <c r="F341" s="2">
        <v>0.56053811659192798</v>
      </c>
      <c r="G341" s="2">
        <v>0.29649355408975597</v>
      </c>
      <c r="H341" s="43" t="b">
        <f>IF(G341&lt;0.05, TRUE, FALSE)</f>
        <v>0</v>
      </c>
      <c r="I341" s="2" t="s">
        <v>876</v>
      </c>
      <c r="J341" s="2">
        <v>219</v>
      </c>
      <c r="K341" s="2">
        <v>100</v>
      </c>
      <c r="L341" s="2">
        <v>7918</v>
      </c>
      <c r="M341" s="2">
        <v>1.8077625570776199</v>
      </c>
      <c r="N341" s="2">
        <v>1</v>
      </c>
      <c r="O341" s="2">
        <v>0.95698018794657203</v>
      </c>
      <c r="P341" s="2">
        <v>99.151880102341195</v>
      </c>
    </row>
    <row r="342" spans="1:16" s="5" customFormat="1" ht="13" thickBot="1">
      <c r="A342" s="41"/>
      <c r="B342" s="5" t="s">
        <v>66</v>
      </c>
      <c r="C342" s="5" t="s">
        <v>687</v>
      </c>
      <c r="D342" s="5">
        <v>6</v>
      </c>
      <c r="E342" s="44" t="b">
        <f>IF(D342&gt;9,TRUE,FALSE)</f>
        <v>0</v>
      </c>
      <c r="F342" s="5">
        <v>0.67264573991031396</v>
      </c>
      <c r="G342" s="5">
        <v>0.56591698027515802</v>
      </c>
      <c r="H342" s="42" t="b">
        <f>IF(G342&lt;0.05, TRUE, FALSE)</f>
        <v>0</v>
      </c>
      <c r="I342" s="5" t="s">
        <v>878</v>
      </c>
      <c r="J342" s="5">
        <v>219</v>
      </c>
      <c r="K342" s="5">
        <v>182</v>
      </c>
      <c r="L342" s="5">
        <v>7918</v>
      </c>
      <c r="M342" s="5">
        <v>1.1919313563149101</v>
      </c>
      <c r="N342" s="5">
        <v>1</v>
      </c>
      <c r="O342" s="5">
        <v>0.99399579541607397</v>
      </c>
      <c r="P342" s="5">
        <v>99.998785757094893</v>
      </c>
    </row>
    <row r="343" spans="1:16">
      <c r="B343" s="2" t="s">
        <v>11</v>
      </c>
      <c r="C343" s="2" t="s">
        <v>875</v>
      </c>
      <c r="D343" s="2">
        <v>5</v>
      </c>
      <c r="E343" s="41" t="b">
        <f>IF(D343&gt;9,TRUE,FALSE)</f>
        <v>0</v>
      </c>
      <c r="F343" s="2">
        <v>0.56053811659192798</v>
      </c>
      <c r="G343" s="2">
        <v>0.26264046807179098</v>
      </c>
      <c r="H343" s="43" t="b">
        <f>IF(G343&lt;0.05, TRUE, FALSE)</f>
        <v>0</v>
      </c>
      <c r="I343" s="2" t="s">
        <v>876</v>
      </c>
      <c r="J343" s="2">
        <v>434</v>
      </c>
      <c r="K343" s="2">
        <v>78</v>
      </c>
      <c r="L343" s="2">
        <v>12980</v>
      </c>
      <c r="M343" s="2">
        <v>1.91716885265272</v>
      </c>
      <c r="N343" s="2">
        <v>1</v>
      </c>
      <c r="O343" s="2">
        <v>0.86675599780277202</v>
      </c>
      <c r="P343" s="2">
        <v>97.587194134309897</v>
      </c>
    </row>
    <row r="344" spans="1:16">
      <c r="H344" s="43"/>
    </row>
    <row r="345" spans="1:16">
      <c r="A345" s="30">
        <v>28</v>
      </c>
      <c r="B345" s="1" t="s">
        <v>879</v>
      </c>
      <c r="H345" s="43"/>
    </row>
    <row r="346" spans="1:16">
      <c r="H346" s="43"/>
    </row>
    <row r="347" spans="1:16" s="9" customFormat="1">
      <c r="A347" s="41"/>
      <c r="B347" s="9" t="s">
        <v>13</v>
      </c>
      <c r="C347" s="9" t="s">
        <v>93</v>
      </c>
      <c r="D347" s="9">
        <v>17</v>
      </c>
      <c r="E347" s="39" t="b">
        <f t="shared" ref="E347:E367" si="30">IF(D347&gt;9,TRUE,FALSE)</f>
        <v>1</v>
      </c>
      <c r="F347" s="9">
        <v>1.90582959641255</v>
      </c>
      <c r="G347" s="9">
        <v>1.8592952190213299E-2</v>
      </c>
      <c r="H347" s="45" t="b">
        <f t="shared" ref="H347:H367" si="31">IF(G347&lt;0.05, TRUE, FALSE)</f>
        <v>1</v>
      </c>
      <c r="I347" s="9" t="s">
        <v>772</v>
      </c>
      <c r="J347" s="9">
        <v>204</v>
      </c>
      <c r="K347" s="9">
        <v>353</v>
      </c>
      <c r="L347" s="9">
        <v>7937</v>
      </c>
      <c r="M347" s="9">
        <v>1.873701605288</v>
      </c>
      <c r="N347" s="9">
        <v>0.999999994252044</v>
      </c>
      <c r="O347" s="9">
        <v>0.54642783968872899</v>
      </c>
      <c r="P347" s="9">
        <v>25.691290490131099</v>
      </c>
    </row>
    <row r="348" spans="1:16" s="9" customFormat="1">
      <c r="A348" s="41"/>
      <c r="B348" s="9" t="s">
        <v>13</v>
      </c>
      <c r="C348" s="9" t="s">
        <v>99</v>
      </c>
      <c r="D348" s="9">
        <v>16</v>
      </c>
      <c r="E348" s="39" t="b">
        <f t="shared" si="30"/>
        <v>1</v>
      </c>
      <c r="F348" s="9">
        <v>1.79372197309417</v>
      </c>
      <c r="G348" s="9">
        <v>3.2281975019699601E-2</v>
      </c>
      <c r="H348" s="45" t="b">
        <f t="shared" si="31"/>
        <v>1</v>
      </c>
      <c r="I348" s="9" t="s">
        <v>773</v>
      </c>
      <c r="J348" s="9">
        <v>204</v>
      </c>
      <c r="K348" s="9">
        <v>347</v>
      </c>
      <c r="L348" s="9">
        <v>7937</v>
      </c>
      <c r="M348" s="9">
        <v>1.79397638017743</v>
      </c>
      <c r="N348" s="9">
        <v>0.999999999999996</v>
      </c>
      <c r="O348" s="9">
        <v>0.72084285257173397</v>
      </c>
      <c r="P348" s="9">
        <v>40.499353015005497</v>
      </c>
    </row>
    <row r="349" spans="1:16" s="9" customFormat="1">
      <c r="A349" s="41"/>
      <c r="B349" s="9" t="s">
        <v>13</v>
      </c>
      <c r="C349" s="9" t="s">
        <v>101</v>
      </c>
      <c r="D349" s="9">
        <v>16</v>
      </c>
      <c r="E349" s="39" t="b">
        <f t="shared" si="30"/>
        <v>1</v>
      </c>
      <c r="F349" s="9">
        <v>1.79372197309417</v>
      </c>
      <c r="G349" s="9">
        <v>4.4214450056353903E-2</v>
      </c>
      <c r="H349" s="45" t="b">
        <f t="shared" si="31"/>
        <v>1</v>
      </c>
      <c r="I349" s="9" t="s">
        <v>773</v>
      </c>
      <c r="J349" s="9">
        <v>204</v>
      </c>
      <c r="K349" s="9">
        <v>362</v>
      </c>
      <c r="L349" s="9">
        <v>7937</v>
      </c>
      <c r="M349" s="9">
        <v>1.7196403423247699</v>
      </c>
      <c r="N349" s="9">
        <v>1</v>
      </c>
      <c r="O349" s="9">
        <v>0.77117809656773495</v>
      </c>
      <c r="P349" s="9">
        <v>51.104567347341899</v>
      </c>
    </row>
    <row r="350" spans="1:16">
      <c r="B350" s="2" t="s">
        <v>13</v>
      </c>
      <c r="C350" s="2" t="s">
        <v>102</v>
      </c>
      <c r="D350" s="2">
        <v>17</v>
      </c>
      <c r="E350" s="41" t="b">
        <f t="shared" si="30"/>
        <v>1</v>
      </c>
      <c r="F350" s="2">
        <v>1.90582959641255</v>
      </c>
      <c r="G350" s="2">
        <v>6.8963936220830899E-2</v>
      </c>
      <c r="H350" s="43" t="b">
        <f t="shared" si="31"/>
        <v>0</v>
      </c>
      <c r="I350" s="2" t="s">
        <v>772</v>
      </c>
      <c r="J350" s="2">
        <v>204</v>
      </c>
      <c r="K350" s="2">
        <v>418</v>
      </c>
      <c r="L350" s="2">
        <v>7937</v>
      </c>
      <c r="M350" s="2">
        <v>1.58233652312599</v>
      </c>
      <c r="N350" s="2">
        <v>1</v>
      </c>
      <c r="O350" s="2">
        <v>0.80638683119964905</v>
      </c>
      <c r="P350" s="2">
        <v>67.715351313988805</v>
      </c>
    </row>
    <row r="351" spans="1:16">
      <c r="B351" s="2" t="s">
        <v>13</v>
      </c>
      <c r="C351" s="2" t="s">
        <v>284</v>
      </c>
      <c r="D351" s="2">
        <v>11</v>
      </c>
      <c r="E351" s="41" t="b">
        <f t="shared" si="30"/>
        <v>1</v>
      </c>
      <c r="F351" s="2">
        <v>1.2331838565022399</v>
      </c>
      <c r="G351" s="2">
        <v>0.22981008106594999</v>
      </c>
      <c r="H351" s="43" t="b">
        <f t="shared" si="31"/>
        <v>0</v>
      </c>
      <c r="I351" s="2" t="s">
        <v>880</v>
      </c>
      <c r="J351" s="2">
        <v>204</v>
      </c>
      <c r="K351" s="2">
        <v>297</v>
      </c>
      <c r="L351" s="2">
        <v>7937</v>
      </c>
      <c r="M351" s="2">
        <v>1.4409949164851099</v>
      </c>
      <c r="N351" s="2">
        <v>1</v>
      </c>
      <c r="O351" s="2">
        <v>0.97177193158160902</v>
      </c>
      <c r="P351" s="2">
        <v>98.393871633834394</v>
      </c>
    </row>
    <row r="352" spans="1:16">
      <c r="B352" s="2" t="s">
        <v>13</v>
      </c>
      <c r="C352" s="2" t="s">
        <v>285</v>
      </c>
      <c r="D352" s="2">
        <v>10</v>
      </c>
      <c r="E352" s="41" t="b">
        <f t="shared" si="30"/>
        <v>1</v>
      </c>
      <c r="F352" s="2">
        <v>1.12107623318385</v>
      </c>
      <c r="G352" s="2">
        <v>0.30263400700860998</v>
      </c>
      <c r="H352" s="43" t="b">
        <f t="shared" si="31"/>
        <v>0</v>
      </c>
      <c r="I352" s="2" t="s">
        <v>881</v>
      </c>
      <c r="J352" s="2">
        <v>204</v>
      </c>
      <c r="K352" s="2">
        <v>284</v>
      </c>
      <c r="L352" s="2">
        <v>7937</v>
      </c>
      <c r="M352" s="2">
        <v>1.36995995581331</v>
      </c>
      <c r="N352" s="2">
        <v>1</v>
      </c>
      <c r="O352" s="2">
        <v>0.98409338920265998</v>
      </c>
      <c r="P352" s="2">
        <v>99.666361011793498</v>
      </c>
    </row>
    <row r="353" spans="2:16">
      <c r="B353" s="2" t="s">
        <v>13</v>
      </c>
      <c r="C353" s="2" t="s">
        <v>286</v>
      </c>
      <c r="D353" s="2">
        <v>10</v>
      </c>
      <c r="E353" s="41" t="b">
        <f t="shared" si="30"/>
        <v>1</v>
      </c>
      <c r="F353" s="2">
        <v>1.12107623318385</v>
      </c>
      <c r="G353" s="2">
        <v>0.30263400700860998</v>
      </c>
      <c r="H353" s="43" t="b">
        <f t="shared" si="31"/>
        <v>0</v>
      </c>
      <c r="I353" s="2" t="s">
        <v>881</v>
      </c>
      <c r="J353" s="2">
        <v>204</v>
      </c>
      <c r="K353" s="2">
        <v>284</v>
      </c>
      <c r="L353" s="2">
        <v>7937</v>
      </c>
      <c r="M353" s="2">
        <v>1.36995995581331</v>
      </c>
      <c r="N353" s="2">
        <v>1</v>
      </c>
      <c r="O353" s="2">
        <v>0.98409338920265998</v>
      </c>
      <c r="P353" s="2">
        <v>99.666361011793498</v>
      </c>
    </row>
    <row r="354" spans="2:16">
      <c r="B354" s="2" t="s">
        <v>13</v>
      </c>
      <c r="C354" s="2" t="s">
        <v>288</v>
      </c>
      <c r="D354" s="2">
        <v>12</v>
      </c>
      <c r="E354" s="41" t="b">
        <f t="shared" si="30"/>
        <v>1</v>
      </c>
      <c r="F354" s="2">
        <v>1.3452914798206199</v>
      </c>
      <c r="G354" s="2">
        <v>0.48644958376098701</v>
      </c>
      <c r="H354" s="43" t="b">
        <f t="shared" si="31"/>
        <v>0</v>
      </c>
      <c r="I354" s="2" t="s">
        <v>882</v>
      </c>
      <c r="J354" s="2">
        <v>204</v>
      </c>
      <c r="K354" s="2">
        <v>412</v>
      </c>
      <c r="L354" s="2">
        <v>7937</v>
      </c>
      <c r="M354" s="2">
        <v>1.1332095945174101</v>
      </c>
      <c r="N354" s="2">
        <v>1</v>
      </c>
      <c r="O354" s="2">
        <v>0.996003910175431</v>
      </c>
      <c r="P354" s="2">
        <v>99.997364150654107</v>
      </c>
    </row>
    <row r="355" spans="2:16">
      <c r="B355" s="2" t="s">
        <v>13</v>
      </c>
      <c r="C355" s="2" t="s">
        <v>287</v>
      </c>
      <c r="D355" s="2">
        <v>6</v>
      </c>
      <c r="E355" s="41" t="b">
        <f t="shared" si="30"/>
        <v>0</v>
      </c>
      <c r="F355" s="2">
        <v>0.67264573991031396</v>
      </c>
      <c r="G355" s="2">
        <v>0.70251767474780502</v>
      </c>
      <c r="H355" s="43" t="b">
        <f t="shared" si="31"/>
        <v>0</v>
      </c>
      <c r="I355" s="2" t="s">
        <v>883</v>
      </c>
      <c r="J355" s="2">
        <v>204</v>
      </c>
      <c r="K355" s="2">
        <v>229</v>
      </c>
      <c r="L355" s="2">
        <v>7937</v>
      </c>
      <c r="M355" s="2">
        <v>1.0193937837143501</v>
      </c>
      <c r="N355" s="2">
        <v>1</v>
      </c>
      <c r="O355" s="2">
        <v>0.99957261627829896</v>
      </c>
      <c r="P355" s="2">
        <v>99.999999533083596</v>
      </c>
    </row>
    <row r="356" spans="2:16">
      <c r="B356" s="2" t="s">
        <v>13</v>
      </c>
      <c r="C356" s="2" t="s">
        <v>295</v>
      </c>
      <c r="D356" s="2">
        <v>7</v>
      </c>
      <c r="E356" s="41" t="b">
        <f t="shared" si="30"/>
        <v>0</v>
      </c>
      <c r="F356" s="2">
        <v>0.78475336322869904</v>
      </c>
      <c r="G356" s="2">
        <v>0.73070353019353396</v>
      </c>
      <c r="H356" s="43" t="b">
        <f t="shared" si="31"/>
        <v>0</v>
      </c>
      <c r="I356" s="2" t="s">
        <v>884</v>
      </c>
      <c r="J356" s="2">
        <v>204</v>
      </c>
      <c r="K356" s="2">
        <v>281</v>
      </c>
      <c r="L356" s="2">
        <v>7937</v>
      </c>
      <c r="M356" s="2">
        <v>0.96921010397041296</v>
      </c>
      <c r="N356" s="2">
        <v>1</v>
      </c>
      <c r="O356" s="2">
        <v>0.99972188957487595</v>
      </c>
      <c r="P356" s="2">
        <v>99.999999903337695</v>
      </c>
    </row>
    <row r="357" spans="2:16">
      <c r="B357" s="2" t="s">
        <v>13</v>
      </c>
      <c r="C357" s="2" t="s">
        <v>346</v>
      </c>
      <c r="D357" s="2">
        <v>13</v>
      </c>
      <c r="E357" s="41" t="b">
        <f t="shared" si="30"/>
        <v>1</v>
      </c>
      <c r="F357" s="2">
        <v>1.4573991031390101</v>
      </c>
      <c r="G357" s="2">
        <v>0.73331229311027801</v>
      </c>
      <c r="H357" s="43" t="b">
        <f t="shared" si="31"/>
        <v>0</v>
      </c>
      <c r="I357" s="2" t="s">
        <v>843</v>
      </c>
      <c r="J357" s="2">
        <v>204</v>
      </c>
      <c r="K357" s="2">
        <v>539</v>
      </c>
      <c r="L357" s="2">
        <v>7937</v>
      </c>
      <c r="M357" s="2">
        <v>0.93838444468696502</v>
      </c>
      <c r="N357" s="2">
        <v>1</v>
      </c>
      <c r="O357" s="2">
        <v>0.99972469759804805</v>
      </c>
      <c r="P357" s="2">
        <v>99.999999917135497</v>
      </c>
    </row>
    <row r="358" spans="2:16">
      <c r="B358" s="2" t="s">
        <v>13</v>
      </c>
      <c r="C358" s="2" t="s">
        <v>289</v>
      </c>
      <c r="D358" s="2">
        <v>6</v>
      </c>
      <c r="E358" s="41" t="b">
        <f t="shared" si="30"/>
        <v>0</v>
      </c>
      <c r="F358" s="2">
        <v>0.67264573991031396</v>
      </c>
      <c r="G358" s="2">
        <v>0.73741973395855898</v>
      </c>
      <c r="H358" s="43" t="b">
        <f t="shared" si="31"/>
        <v>0</v>
      </c>
      <c r="I358" s="2" t="s">
        <v>883</v>
      </c>
      <c r="J358" s="2">
        <v>204</v>
      </c>
      <c r="K358" s="2">
        <v>239</v>
      </c>
      <c r="L358" s="2">
        <v>7937</v>
      </c>
      <c r="M358" s="2">
        <v>0.97674132414472004</v>
      </c>
      <c r="N358" s="2">
        <v>1</v>
      </c>
      <c r="O358" s="2">
        <v>0.99973699547959405</v>
      </c>
      <c r="P358" s="2">
        <v>99.999999935179005</v>
      </c>
    </row>
    <row r="359" spans="2:16">
      <c r="B359" s="2" t="s">
        <v>13</v>
      </c>
      <c r="C359" s="2" t="s">
        <v>290</v>
      </c>
      <c r="D359" s="2">
        <v>6</v>
      </c>
      <c r="E359" s="41" t="b">
        <f t="shared" si="30"/>
        <v>0</v>
      </c>
      <c r="F359" s="2">
        <v>0.67264573991031396</v>
      </c>
      <c r="G359" s="2">
        <v>0.74729244077204104</v>
      </c>
      <c r="H359" s="43" t="b">
        <f t="shared" si="31"/>
        <v>0</v>
      </c>
      <c r="I359" s="2" t="s">
        <v>883</v>
      </c>
      <c r="J359" s="2">
        <v>204</v>
      </c>
      <c r="K359" s="2">
        <v>242</v>
      </c>
      <c r="L359" s="2">
        <v>7937</v>
      </c>
      <c r="M359" s="2">
        <v>0.964632960622265</v>
      </c>
      <c r="N359" s="2">
        <v>1</v>
      </c>
      <c r="O359" s="2">
        <v>0.99974587823251804</v>
      </c>
      <c r="P359" s="2">
        <v>99.999999964650698</v>
      </c>
    </row>
    <row r="360" spans="2:16">
      <c r="B360" s="2" t="s">
        <v>13</v>
      </c>
      <c r="C360" s="2" t="s">
        <v>347</v>
      </c>
      <c r="D360" s="2">
        <v>13</v>
      </c>
      <c r="E360" s="41" t="b">
        <f t="shared" si="30"/>
        <v>1</v>
      </c>
      <c r="F360" s="2">
        <v>1.4573991031390101</v>
      </c>
      <c r="G360" s="2">
        <v>0.749227403781909</v>
      </c>
      <c r="H360" s="43" t="b">
        <f t="shared" si="31"/>
        <v>0</v>
      </c>
      <c r="I360" s="2" t="s">
        <v>843</v>
      </c>
      <c r="J360" s="2">
        <v>204</v>
      </c>
      <c r="K360" s="2">
        <v>546</v>
      </c>
      <c r="L360" s="2">
        <v>7937</v>
      </c>
      <c r="M360" s="2">
        <v>0.92635387488328602</v>
      </c>
      <c r="N360" s="2">
        <v>1</v>
      </c>
      <c r="O360" s="2">
        <v>0.99974511509017205</v>
      </c>
      <c r="P360" s="2">
        <v>99.999999968698503</v>
      </c>
    </row>
    <row r="361" spans="2:16">
      <c r="B361" s="2" t="s">
        <v>13</v>
      </c>
      <c r="C361" s="2" t="s">
        <v>291</v>
      </c>
      <c r="D361" s="2">
        <v>6</v>
      </c>
      <c r="E361" s="41" t="b">
        <f t="shared" si="30"/>
        <v>0</v>
      </c>
      <c r="F361" s="2">
        <v>0.67264573991031396</v>
      </c>
      <c r="G361" s="2">
        <v>0.75052226982219605</v>
      </c>
      <c r="H361" s="43" t="b">
        <f t="shared" si="31"/>
        <v>0</v>
      </c>
      <c r="I361" s="2" t="s">
        <v>883</v>
      </c>
      <c r="J361" s="2">
        <v>204</v>
      </c>
      <c r="K361" s="2">
        <v>243</v>
      </c>
      <c r="L361" s="2">
        <v>7937</v>
      </c>
      <c r="M361" s="2">
        <v>0.96066327765674098</v>
      </c>
      <c r="N361" s="2">
        <v>1</v>
      </c>
      <c r="O361" s="2">
        <v>0.99974051482473303</v>
      </c>
      <c r="P361" s="2">
        <v>99.999999971160094</v>
      </c>
    </row>
    <row r="362" spans="2:16">
      <c r="B362" s="2" t="s">
        <v>13</v>
      </c>
      <c r="C362" s="2" t="s">
        <v>293</v>
      </c>
      <c r="D362" s="2">
        <v>6</v>
      </c>
      <c r="E362" s="41" t="b">
        <f t="shared" si="30"/>
        <v>0</v>
      </c>
      <c r="F362" s="2">
        <v>0.67264573991031396</v>
      </c>
      <c r="G362" s="2">
        <v>0.76002928075316201</v>
      </c>
      <c r="H362" s="43" t="b">
        <f t="shared" si="31"/>
        <v>0</v>
      </c>
      <c r="I362" s="2" t="s">
        <v>883</v>
      </c>
      <c r="J362" s="2">
        <v>204</v>
      </c>
      <c r="K362" s="2">
        <v>246</v>
      </c>
      <c r="L362" s="2">
        <v>7937</v>
      </c>
      <c r="M362" s="2">
        <v>0.94894787183165896</v>
      </c>
      <c r="N362" s="2">
        <v>1</v>
      </c>
      <c r="O362" s="2">
        <v>0.99973752636861701</v>
      </c>
      <c r="P362" s="2">
        <v>99.999999984403601</v>
      </c>
    </row>
    <row r="363" spans="2:16">
      <c r="B363" s="2" t="s">
        <v>13</v>
      </c>
      <c r="C363" s="2" t="s">
        <v>296</v>
      </c>
      <c r="D363" s="2">
        <v>5</v>
      </c>
      <c r="E363" s="41" t="b">
        <f t="shared" si="30"/>
        <v>0</v>
      </c>
      <c r="F363" s="2">
        <v>0.56053811659192798</v>
      </c>
      <c r="G363" s="2">
        <v>0.81425584051646005</v>
      </c>
      <c r="H363" s="43" t="b">
        <f t="shared" si="31"/>
        <v>0</v>
      </c>
      <c r="I363" s="2" t="s">
        <v>885</v>
      </c>
      <c r="J363" s="2">
        <v>204</v>
      </c>
      <c r="K363" s="2">
        <v>218</v>
      </c>
      <c r="L363" s="2">
        <v>7937</v>
      </c>
      <c r="M363" s="2">
        <v>0.89235923727289002</v>
      </c>
      <c r="N363" s="2">
        <v>1</v>
      </c>
      <c r="O363" s="2">
        <v>0.99989378149597796</v>
      </c>
      <c r="P363" s="2">
        <v>99.999999999728999</v>
      </c>
    </row>
    <row r="364" spans="2:16">
      <c r="B364" s="2" t="s">
        <v>13</v>
      </c>
      <c r="C364" s="2" t="s">
        <v>297</v>
      </c>
      <c r="D364" s="2">
        <v>5</v>
      </c>
      <c r="E364" s="41" t="b">
        <f t="shared" si="30"/>
        <v>0</v>
      </c>
      <c r="F364" s="2">
        <v>0.56053811659192798</v>
      </c>
      <c r="G364" s="2">
        <v>0.81979176263729403</v>
      </c>
      <c r="H364" s="43" t="b">
        <f t="shared" si="31"/>
        <v>0</v>
      </c>
      <c r="I364" s="2" t="s">
        <v>885</v>
      </c>
      <c r="J364" s="2">
        <v>204</v>
      </c>
      <c r="K364" s="2">
        <v>220</v>
      </c>
      <c r="L364" s="2">
        <v>7937</v>
      </c>
      <c r="M364" s="2">
        <v>0.88424688057040901</v>
      </c>
      <c r="N364" s="2">
        <v>1</v>
      </c>
      <c r="O364" s="2">
        <v>0.99990050314328804</v>
      </c>
      <c r="P364" s="2">
        <v>99.999999999832099</v>
      </c>
    </row>
    <row r="365" spans="2:16">
      <c r="B365" s="2" t="s">
        <v>13</v>
      </c>
      <c r="C365" s="2" t="s">
        <v>292</v>
      </c>
      <c r="D365" s="2">
        <v>10</v>
      </c>
      <c r="E365" s="41" t="b">
        <f t="shared" si="30"/>
        <v>1</v>
      </c>
      <c r="F365" s="2">
        <v>1.12107623318385</v>
      </c>
      <c r="G365" s="2">
        <v>0.87336571031887</v>
      </c>
      <c r="H365" s="43" t="b">
        <f t="shared" si="31"/>
        <v>0</v>
      </c>
      <c r="I365" s="2" t="s">
        <v>886</v>
      </c>
      <c r="J365" s="2">
        <v>204</v>
      </c>
      <c r="K365" s="2">
        <v>480</v>
      </c>
      <c r="L365" s="2">
        <v>7937</v>
      </c>
      <c r="M365" s="2">
        <v>0.81055964052287499</v>
      </c>
      <c r="N365" s="2">
        <v>1</v>
      </c>
      <c r="O365" s="2">
        <v>0.99997520799849104</v>
      </c>
      <c r="P365" s="2">
        <v>99.999999999999304</v>
      </c>
    </row>
    <row r="366" spans="2:16">
      <c r="B366" s="2" t="s">
        <v>13</v>
      </c>
      <c r="C366" s="2" t="s">
        <v>294</v>
      </c>
      <c r="D366" s="2">
        <v>9</v>
      </c>
      <c r="E366" s="41" t="b">
        <f t="shared" si="30"/>
        <v>0</v>
      </c>
      <c r="F366" s="2">
        <v>1.00896860986547</v>
      </c>
      <c r="G366" s="2">
        <v>0.90190329444488104</v>
      </c>
      <c r="H366" s="43" t="b">
        <f t="shared" si="31"/>
        <v>0</v>
      </c>
      <c r="I366" s="2" t="s">
        <v>887</v>
      </c>
      <c r="J366" s="2">
        <v>204</v>
      </c>
      <c r="K366" s="2">
        <v>454</v>
      </c>
      <c r="L366" s="2">
        <v>7937</v>
      </c>
      <c r="M366" s="2">
        <v>0.77128142005700895</v>
      </c>
      <c r="N366" s="2">
        <v>1</v>
      </c>
      <c r="O366" s="2">
        <v>0.99999200509872099</v>
      </c>
      <c r="P366" s="2">
        <v>99.999999999999901</v>
      </c>
    </row>
    <row r="367" spans="2:16">
      <c r="B367" s="2" t="s">
        <v>13</v>
      </c>
      <c r="C367" s="2" t="s">
        <v>213</v>
      </c>
      <c r="D367" s="2">
        <v>5</v>
      </c>
      <c r="E367" s="41" t="b">
        <f t="shared" si="30"/>
        <v>0</v>
      </c>
      <c r="F367" s="2">
        <v>0.56053811659192798</v>
      </c>
      <c r="G367" s="2">
        <v>0.99423556327116702</v>
      </c>
      <c r="H367" s="43" t="b">
        <f t="shared" si="31"/>
        <v>0</v>
      </c>
      <c r="I367" s="2" t="s">
        <v>214</v>
      </c>
      <c r="J367" s="2">
        <v>204</v>
      </c>
      <c r="K367" s="2">
        <v>410</v>
      </c>
      <c r="L367" s="2">
        <v>7937</v>
      </c>
      <c r="M367" s="2">
        <v>0.47447393591582898</v>
      </c>
      <c r="N367" s="2">
        <v>1</v>
      </c>
      <c r="O367" s="2">
        <v>0.99999999991323696</v>
      </c>
      <c r="P367" s="2">
        <v>100</v>
      </c>
    </row>
    <row r="369" spans="1:16">
      <c r="A369" s="30">
        <v>29</v>
      </c>
      <c r="B369" s="1" t="s">
        <v>888</v>
      </c>
    </row>
    <row r="370" spans="1:16">
      <c r="E370" s="40"/>
      <c r="H370" s="40"/>
    </row>
    <row r="371" spans="1:16">
      <c r="B371" s="2" t="s">
        <v>13</v>
      </c>
      <c r="C371" s="2" t="s">
        <v>234</v>
      </c>
      <c r="D371" s="2">
        <v>3</v>
      </c>
      <c r="E371" s="41" t="b">
        <f>IF(D371&gt;9,TRUE,FALSE)</f>
        <v>0</v>
      </c>
      <c r="F371" s="2">
        <v>0.33632286995515698</v>
      </c>
      <c r="G371" s="2">
        <v>0.30142414280776397</v>
      </c>
      <c r="H371" s="43" t="b">
        <f>IF(G371&lt;0.05, TRUE, FALSE)</f>
        <v>0</v>
      </c>
      <c r="I371" s="2" t="s">
        <v>235</v>
      </c>
      <c r="J371" s="2">
        <v>204</v>
      </c>
      <c r="K371" s="2">
        <v>43</v>
      </c>
      <c r="L371" s="2">
        <v>7937</v>
      </c>
      <c r="M371" s="2">
        <v>2.7144322845417199</v>
      </c>
      <c r="N371" s="2">
        <v>1</v>
      </c>
      <c r="O371" s="2">
        <v>0.98452415855697495</v>
      </c>
      <c r="P371" s="2">
        <v>99.657084185268104</v>
      </c>
    </row>
    <row r="372" spans="1:16">
      <c r="B372" s="2" t="s">
        <v>13</v>
      </c>
      <c r="C372" s="2" t="s">
        <v>237</v>
      </c>
      <c r="D372" s="2">
        <v>3</v>
      </c>
      <c r="E372" s="41" t="b">
        <f>IF(D372&gt;9,TRUE,FALSE)</f>
        <v>0</v>
      </c>
      <c r="F372" s="2">
        <v>0.33632286995515698</v>
      </c>
      <c r="G372" s="2">
        <v>0.43051712807480402</v>
      </c>
      <c r="H372" s="43" t="b">
        <f>IF(G372&lt;0.05, TRUE, FALSE)</f>
        <v>0</v>
      </c>
      <c r="I372" s="2" t="s">
        <v>235</v>
      </c>
      <c r="J372" s="2">
        <v>204</v>
      </c>
      <c r="K372" s="2">
        <v>57</v>
      </c>
      <c r="L372" s="2">
        <v>7937</v>
      </c>
      <c r="M372" s="2">
        <v>2.04772961816305</v>
      </c>
      <c r="N372" s="2">
        <v>1</v>
      </c>
      <c r="O372" s="2">
        <v>0.99350903411983404</v>
      </c>
      <c r="P372" s="2">
        <v>99.986470601934599</v>
      </c>
    </row>
    <row r="373" spans="1:16">
      <c r="B373" s="2" t="s">
        <v>13</v>
      </c>
      <c r="C373" s="2" t="s">
        <v>236</v>
      </c>
      <c r="D373" s="2">
        <v>3</v>
      </c>
      <c r="E373" s="41" t="b">
        <f>IF(D373&gt;9,TRUE,FALSE)</f>
        <v>0</v>
      </c>
      <c r="F373" s="2">
        <v>0.33632286995515698</v>
      </c>
      <c r="G373" s="2">
        <v>0.43051712807480402</v>
      </c>
      <c r="H373" s="43" t="b">
        <f>IF(G373&lt;0.05, TRUE, FALSE)</f>
        <v>0</v>
      </c>
      <c r="I373" s="2" t="s">
        <v>235</v>
      </c>
      <c r="J373" s="2">
        <v>204</v>
      </c>
      <c r="K373" s="2">
        <v>57</v>
      </c>
      <c r="L373" s="2">
        <v>7937</v>
      </c>
      <c r="M373" s="2">
        <v>2.04772961816305</v>
      </c>
      <c r="N373" s="2">
        <v>1</v>
      </c>
      <c r="O373" s="2">
        <v>0.99350903411983404</v>
      </c>
      <c r="P373" s="2">
        <v>99.986470601934599</v>
      </c>
    </row>
    <row r="374" spans="1:16">
      <c r="H374" s="43"/>
    </row>
    <row r="375" spans="1:16">
      <c r="A375" s="30">
        <v>30</v>
      </c>
      <c r="B375" s="1" t="s">
        <v>889</v>
      </c>
    </row>
    <row r="377" spans="1:16">
      <c r="B377" s="2" t="s">
        <v>38</v>
      </c>
      <c r="C377" s="2" t="s">
        <v>228</v>
      </c>
      <c r="D377" s="2">
        <v>3</v>
      </c>
      <c r="E377" s="41" t="b">
        <f>IF(D377&gt;9,TRUE,FALSE)</f>
        <v>0</v>
      </c>
      <c r="F377" s="2">
        <v>0.33632286995515698</v>
      </c>
      <c r="G377" s="2">
        <v>0.42333559141069199</v>
      </c>
      <c r="H377" s="43" t="b">
        <f>IF(G377&lt;0.05, TRUE, FALSE)</f>
        <v>0</v>
      </c>
      <c r="I377" s="2" t="s">
        <v>227</v>
      </c>
      <c r="J377" s="2">
        <v>294</v>
      </c>
      <c r="K377" s="2">
        <v>50</v>
      </c>
      <c r="L377" s="2">
        <v>10196</v>
      </c>
      <c r="M377" s="2">
        <v>2.0808163265306101</v>
      </c>
      <c r="N377" s="2">
        <v>1</v>
      </c>
      <c r="O377" s="2">
        <v>0.999311322608186</v>
      </c>
      <c r="P377" s="2">
        <v>99.954984611991193</v>
      </c>
    </row>
    <row r="378" spans="1:16" s="5" customFormat="1" ht="13" thickBot="1">
      <c r="A378" s="41"/>
      <c r="B378" s="5" t="s">
        <v>38</v>
      </c>
      <c r="C378" s="5" t="s">
        <v>229</v>
      </c>
      <c r="D378" s="5">
        <v>3</v>
      </c>
      <c r="E378" s="44" t="b">
        <f>IF(D378&gt;9,TRUE,FALSE)</f>
        <v>0</v>
      </c>
      <c r="F378" s="5">
        <v>0.33632286995515698</v>
      </c>
      <c r="G378" s="5">
        <v>0.42333559141069199</v>
      </c>
      <c r="H378" s="42" t="b">
        <f>IF(G378&lt;0.05, TRUE, FALSE)</f>
        <v>0</v>
      </c>
      <c r="I378" s="5" t="s">
        <v>227</v>
      </c>
      <c r="J378" s="5">
        <v>294</v>
      </c>
      <c r="K378" s="5">
        <v>50</v>
      </c>
      <c r="L378" s="5">
        <v>10196</v>
      </c>
      <c r="M378" s="5">
        <v>2.0808163265306101</v>
      </c>
      <c r="N378" s="5">
        <v>1</v>
      </c>
      <c r="O378" s="5">
        <v>0.999311322608186</v>
      </c>
      <c r="P378" s="5">
        <v>99.954984611991193</v>
      </c>
    </row>
    <row r="379" spans="1:16">
      <c r="B379" s="2" t="s">
        <v>75</v>
      </c>
      <c r="C379" s="2" t="s">
        <v>226</v>
      </c>
      <c r="D379" s="2">
        <v>3</v>
      </c>
      <c r="E379" s="41" t="b">
        <f>IF(D379&gt;9,TRUE,FALSE)</f>
        <v>0</v>
      </c>
      <c r="F379" s="2">
        <v>0.33632286995515698</v>
      </c>
      <c r="G379" s="2">
        <v>0.38470400619664602</v>
      </c>
      <c r="H379" s="43" t="b">
        <f>IF(G379&lt;0.05, TRUE, FALSE)</f>
        <v>0</v>
      </c>
      <c r="I379" s="2" t="s">
        <v>227</v>
      </c>
      <c r="J379" s="2">
        <v>129</v>
      </c>
      <c r="K379" s="2">
        <v>50</v>
      </c>
      <c r="L379" s="2">
        <v>4824</v>
      </c>
      <c r="M379" s="2">
        <v>2.2437209302325498</v>
      </c>
      <c r="N379" s="2">
        <v>1</v>
      </c>
      <c r="O379" s="2">
        <v>0.997228948739037</v>
      </c>
      <c r="P379" s="2">
        <v>99.529667148083306</v>
      </c>
    </row>
    <row r="380" spans="1:16">
      <c r="H380" s="43"/>
    </row>
    <row r="381" spans="1:16">
      <c r="A381" s="30">
        <v>31</v>
      </c>
      <c r="B381" s="1" t="s">
        <v>890</v>
      </c>
      <c r="H381" s="43"/>
    </row>
    <row r="382" spans="1:16">
      <c r="H382" s="43"/>
    </row>
    <row r="383" spans="1:16">
      <c r="B383" s="2" t="s">
        <v>13</v>
      </c>
      <c r="C383" s="2" t="s">
        <v>298</v>
      </c>
      <c r="D383" s="2">
        <v>5</v>
      </c>
      <c r="E383" s="41" t="b">
        <f t="shared" ref="E383:E393" si="32">IF(D383&gt;9,TRUE,FALSE)</f>
        <v>0</v>
      </c>
      <c r="F383" s="2">
        <v>0.56053811659192798</v>
      </c>
      <c r="G383" s="2">
        <v>0.26418930240579602</v>
      </c>
      <c r="H383" s="43" t="b">
        <f t="shared" ref="H383:H393" si="33">IF(G383&lt;0.05, TRUE, FALSE)</f>
        <v>0</v>
      </c>
      <c r="I383" s="2" t="s">
        <v>891</v>
      </c>
      <c r="J383" s="2">
        <v>204</v>
      </c>
      <c r="K383" s="2">
        <v>102</v>
      </c>
      <c r="L383" s="2">
        <v>7937</v>
      </c>
      <c r="M383" s="2">
        <v>1.9071991541714699</v>
      </c>
      <c r="N383" s="2">
        <v>1</v>
      </c>
      <c r="O383" s="2">
        <v>0.978270811185735</v>
      </c>
      <c r="P383" s="2">
        <v>99.220156020357607</v>
      </c>
    </row>
    <row r="384" spans="1:16">
      <c r="B384" s="2" t="s">
        <v>13</v>
      </c>
      <c r="C384" s="2" t="s">
        <v>299</v>
      </c>
      <c r="D384" s="2">
        <v>5</v>
      </c>
      <c r="E384" s="41" t="b">
        <f t="shared" si="32"/>
        <v>0</v>
      </c>
      <c r="F384" s="2">
        <v>0.56053811659192798</v>
      </c>
      <c r="G384" s="2">
        <v>0.29279216882401699</v>
      </c>
      <c r="H384" s="43" t="b">
        <f t="shared" si="33"/>
        <v>0</v>
      </c>
      <c r="I384" s="2" t="s">
        <v>891</v>
      </c>
      <c r="J384" s="2">
        <v>204</v>
      </c>
      <c r="K384" s="2">
        <v>107</v>
      </c>
      <c r="L384" s="2">
        <v>7937</v>
      </c>
      <c r="M384" s="2">
        <v>1.8180776983690601</v>
      </c>
      <c r="N384" s="2">
        <v>1</v>
      </c>
      <c r="O384" s="2">
        <v>0.98296652560693698</v>
      </c>
      <c r="P384" s="2">
        <v>99.583540673666405</v>
      </c>
    </row>
    <row r="385" spans="1:16">
      <c r="B385" s="2" t="s">
        <v>13</v>
      </c>
      <c r="C385" s="2" t="s">
        <v>300</v>
      </c>
      <c r="D385" s="2">
        <v>5</v>
      </c>
      <c r="E385" s="41" t="b">
        <f t="shared" si="32"/>
        <v>0</v>
      </c>
      <c r="F385" s="2">
        <v>0.56053811659192798</v>
      </c>
      <c r="G385" s="2">
        <v>0.29279216882401699</v>
      </c>
      <c r="H385" s="43" t="b">
        <f t="shared" si="33"/>
        <v>0</v>
      </c>
      <c r="I385" s="2" t="s">
        <v>891</v>
      </c>
      <c r="J385" s="2">
        <v>204</v>
      </c>
      <c r="K385" s="2">
        <v>107</v>
      </c>
      <c r="L385" s="2">
        <v>7937</v>
      </c>
      <c r="M385" s="2">
        <v>1.8180776983690601</v>
      </c>
      <c r="N385" s="2">
        <v>1</v>
      </c>
      <c r="O385" s="2">
        <v>0.98296652560693698</v>
      </c>
      <c r="P385" s="2">
        <v>99.583540673666405</v>
      </c>
    </row>
    <row r="386" spans="1:16">
      <c r="B386" s="2" t="s">
        <v>13</v>
      </c>
      <c r="C386" s="2" t="s">
        <v>301</v>
      </c>
      <c r="D386" s="2">
        <v>5</v>
      </c>
      <c r="E386" s="41" t="b">
        <f t="shared" si="32"/>
        <v>0</v>
      </c>
      <c r="F386" s="2">
        <v>0.56053811659192798</v>
      </c>
      <c r="G386" s="2">
        <v>0.32178423735203798</v>
      </c>
      <c r="H386" s="43" t="b">
        <f t="shared" si="33"/>
        <v>0</v>
      </c>
      <c r="I386" s="2" t="s">
        <v>891</v>
      </c>
      <c r="J386" s="2">
        <v>204</v>
      </c>
      <c r="K386" s="2">
        <v>112</v>
      </c>
      <c r="L386" s="2">
        <v>7937</v>
      </c>
      <c r="M386" s="2">
        <v>1.7369135154061599</v>
      </c>
      <c r="N386" s="2">
        <v>1</v>
      </c>
      <c r="O386" s="2">
        <v>0.98724445040254005</v>
      </c>
      <c r="P386" s="2">
        <v>99.785243515479095</v>
      </c>
    </row>
    <row r="387" spans="1:16">
      <c r="B387" s="2" t="s">
        <v>13</v>
      </c>
      <c r="C387" s="2" t="s">
        <v>304</v>
      </c>
      <c r="D387" s="2">
        <v>5</v>
      </c>
      <c r="E387" s="41" t="b">
        <f t="shared" si="32"/>
        <v>0</v>
      </c>
      <c r="F387" s="2">
        <v>0.56053811659192798</v>
      </c>
      <c r="G387" s="2">
        <v>0.39768831809367799</v>
      </c>
      <c r="H387" s="43" t="b">
        <f t="shared" si="33"/>
        <v>0</v>
      </c>
      <c r="I387" s="2" t="s">
        <v>891</v>
      </c>
      <c r="J387" s="2">
        <v>204</v>
      </c>
      <c r="K387" s="2">
        <v>125</v>
      </c>
      <c r="L387" s="2">
        <v>7937</v>
      </c>
      <c r="M387" s="2">
        <v>1.5562745098039199</v>
      </c>
      <c r="N387" s="2">
        <v>1</v>
      </c>
      <c r="O387" s="2">
        <v>0.99310032943336801</v>
      </c>
      <c r="P387" s="2">
        <v>99.967161035436206</v>
      </c>
    </row>
    <row r="388" spans="1:16">
      <c r="B388" s="2" t="s">
        <v>13</v>
      </c>
      <c r="C388" s="2" t="s">
        <v>306</v>
      </c>
      <c r="D388" s="2">
        <v>5</v>
      </c>
      <c r="E388" s="41" t="b">
        <f t="shared" si="32"/>
        <v>0</v>
      </c>
      <c r="F388" s="2">
        <v>0.56053811659192798</v>
      </c>
      <c r="G388" s="2">
        <v>0.42663598312047901</v>
      </c>
      <c r="H388" s="43" t="b">
        <f t="shared" si="33"/>
        <v>0</v>
      </c>
      <c r="I388" s="2" t="s">
        <v>891</v>
      </c>
      <c r="J388" s="2">
        <v>204</v>
      </c>
      <c r="K388" s="2">
        <v>130</v>
      </c>
      <c r="L388" s="2">
        <v>7937</v>
      </c>
      <c r="M388" s="2">
        <v>1.4964177978883799</v>
      </c>
      <c r="N388" s="2">
        <v>1</v>
      </c>
      <c r="O388" s="2">
        <v>0.99369393739845602</v>
      </c>
      <c r="P388" s="2">
        <v>99.984935700823996</v>
      </c>
    </row>
    <row r="389" spans="1:16">
      <c r="B389" s="2" t="s">
        <v>13</v>
      </c>
      <c r="C389" s="2" t="s">
        <v>307</v>
      </c>
      <c r="D389" s="2">
        <v>5</v>
      </c>
      <c r="E389" s="41" t="b">
        <f t="shared" si="32"/>
        <v>0</v>
      </c>
      <c r="F389" s="2">
        <v>0.56053811659192798</v>
      </c>
      <c r="G389" s="2">
        <v>0.54302399835212301</v>
      </c>
      <c r="H389" s="43" t="b">
        <f t="shared" si="33"/>
        <v>0</v>
      </c>
      <c r="I389" s="2" t="s">
        <v>891</v>
      </c>
      <c r="J389" s="2">
        <v>204</v>
      </c>
      <c r="K389" s="2">
        <v>151</v>
      </c>
      <c r="L389" s="2">
        <v>7937</v>
      </c>
      <c r="M389" s="2">
        <v>1.28830671341384</v>
      </c>
      <c r="N389" s="2">
        <v>1</v>
      </c>
      <c r="O389" s="2">
        <v>0.99773526661124201</v>
      </c>
      <c r="P389" s="2">
        <v>99.999584164643693</v>
      </c>
    </row>
    <row r="390" spans="1:16">
      <c r="B390" s="2" t="s">
        <v>13</v>
      </c>
      <c r="C390" s="2" t="s">
        <v>305</v>
      </c>
      <c r="D390" s="2">
        <v>7</v>
      </c>
      <c r="E390" s="41" t="b">
        <f t="shared" si="32"/>
        <v>0</v>
      </c>
      <c r="F390" s="2">
        <v>0.78475336322869904</v>
      </c>
      <c r="G390" s="2">
        <v>0.55205665382838198</v>
      </c>
      <c r="H390" s="43" t="b">
        <f t="shared" si="33"/>
        <v>0</v>
      </c>
      <c r="I390" s="2" t="s">
        <v>892</v>
      </c>
      <c r="J390" s="2">
        <v>204</v>
      </c>
      <c r="K390" s="2">
        <v>233</v>
      </c>
      <c r="L390" s="2">
        <v>7937</v>
      </c>
      <c r="M390" s="2">
        <v>1.16887570478835</v>
      </c>
      <c r="N390" s="2">
        <v>1</v>
      </c>
      <c r="O390" s="2">
        <v>0.997663551043524</v>
      </c>
      <c r="P390" s="2">
        <v>99.999696790980295</v>
      </c>
    </row>
    <row r="391" spans="1:16">
      <c r="B391" s="2" t="s">
        <v>13</v>
      </c>
      <c r="C391" s="2" t="s">
        <v>308</v>
      </c>
      <c r="D391" s="2">
        <v>5</v>
      </c>
      <c r="E391" s="41" t="b">
        <f t="shared" si="32"/>
        <v>0</v>
      </c>
      <c r="F391" s="2">
        <v>0.56053811659192798</v>
      </c>
      <c r="G391" s="2">
        <v>0.57912445021553904</v>
      </c>
      <c r="H391" s="43" t="b">
        <f t="shared" si="33"/>
        <v>0</v>
      </c>
      <c r="I391" s="2" t="s">
        <v>891</v>
      </c>
      <c r="J391" s="2">
        <v>204</v>
      </c>
      <c r="K391" s="2">
        <v>158</v>
      </c>
      <c r="L391" s="2">
        <v>7937</v>
      </c>
      <c r="M391" s="2">
        <v>1.23122983370563</v>
      </c>
      <c r="N391" s="2">
        <v>1</v>
      </c>
      <c r="O391" s="2">
        <v>0.998153596869226</v>
      </c>
      <c r="P391" s="2">
        <v>99.999886901409397</v>
      </c>
    </row>
    <row r="392" spans="1:16" s="5" customFormat="1" ht="13" thickBot="1">
      <c r="A392" s="41"/>
      <c r="B392" s="5" t="s">
        <v>13</v>
      </c>
      <c r="C392" s="5" t="s">
        <v>309</v>
      </c>
      <c r="D392" s="5">
        <v>5</v>
      </c>
      <c r="E392" s="44" t="b">
        <f t="shared" si="32"/>
        <v>0</v>
      </c>
      <c r="F392" s="5">
        <v>0.56053811659192798</v>
      </c>
      <c r="G392" s="5">
        <v>0.57912445021553904</v>
      </c>
      <c r="H392" s="42" t="b">
        <f t="shared" si="33"/>
        <v>0</v>
      </c>
      <c r="I392" s="5" t="s">
        <v>891</v>
      </c>
      <c r="J392" s="5">
        <v>204</v>
      </c>
      <c r="K392" s="5">
        <v>158</v>
      </c>
      <c r="L392" s="5">
        <v>7937</v>
      </c>
      <c r="M392" s="5">
        <v>1.23122983370563</v>
      </c>
      <c r="N392" s="5">
        <v>1</v>
      </c>
      <c r="O392" s="5">
        <v>0.998153596869226</v>
      </c>
      <c r="P392" s="5">
        <v>99.999886901409397</v>
      </c>
    </row>
    <row r="393" spans="1:16">
      <c r="B393" s="2" t="s">
        <v>73</v>
      </c>
      <c r="C393" s="2" t="s">
        <v>302</v>
      </c>
      <c r="D393" s="2">
        <v>4</v>
      </c>
      <c r="E393" s="41" t="b">
        <f t="shared" si="32"/>
        <v>0</v>
      </c>
      <c r="F393" s="2">
        <v>0.44843049327354201</v>
      </c>
      <c r="G393" s="2">
        <v>0.60657741924987296</v>
      </c>
      <c r="H393" s="43" t="b">
        <f t="shared" si="33"/>
        <v>0</v>
      </c>
      <c r="I393" s="2" t="s">
        <v>303</v>
      </c>
      <c r="J393" s="2">
        <v>53</v>
      </c>
      <c r="K393" s="2">
        <v>122</v>
      </c>
      <c r="L393" s="2">
        <v>2054</v>
      </c>
      <c r="M393" s="2">
        <v>1.2706464583977699</v>
      </c>
      <c r="N393" s="2">
        <v>1</v>
      </c>
      <c r="O393" s="2">
        <v>0.99914393646290101</v>
      </c>
      <c r="P393" s="2">
        <v>99.988850766201494</v>
      </c>
    </row>
    <row r="394" spans="1:16">
      <c r="H394" s="43"/>
    </row>
    <row r="395" spans="1:16">
      <c r="A395" s="30">
        <v>32</v>
      </c>
      <c r="B395" s="1" t="s">
        <v>893</v>
      </c>
      <c r="H395" s="43"/>
    </row>
    <row r="396" spans="1:16">
      <c r="H396" s="43"/>
    </row>
    <row r="397" spans="1:16">
      <c r="B397" s="2" t="s">
        <v>13</v>
      </c>
      <c r="C397" s="2" t="s">
        <v>673</v>
      </c>
      <c r="D397" s="2">
        <v>4</v>
      </c>
      <c r="E397" s="41" t="b">
        <f t="shared" ref="E397:E413" si="34">IF(D397&gt;9,TRUE,FALSE)</f>
        <v>0</v>
      </c>
      <c r="F397" s="2">
        <v>0.44843049327354201</v>
      </c>
      <c r="G397" s="2">
        <v>0.153322550977919</v>
      </c>
      <c r="H397" s="43" t="b">
        <f t="shared" ref="H397:H413" si="35">IF(G397&lt;0.05, TRUE, FALSE)</f>
        <v>0</v>
      </c>
      <c r="I397" s="2" t="s">
        <v>894</v>
      </c>
      <c r="J397" s="2">
        <v>204</v>
      </c>
      <c r="K397" s="2">
        <v>53</v>
      </c>
      <c r="L397" s="2">
        <v>7937</v>
      </c>
      <c r="M397" s="2">
        <v>2.9363669996300401</v>
      </c>
      <c r="N397" s="2">
        <v>1</v>
      </c>
      <c r="O397" s="2">
        <v>0.94503960604013804</v>
      </c>
      <c r="P397" s="2">
        <v>92.815892672913606</v>
      </c>
    </row>
    <row r="398" spans="1:16">
      <c r="B398" s="2" t="s">
        <v>13</v>
      </c>
      <c r="C398" s="2" t="s">
        <v>672</v>
      </c>
      <c r="D398" s="2">
        <v>3</v>
      </c>
      <c r="E398" s="41" t="b">
        <f t="shared" si="34"/>
        <v>0</v>
      </c>
      <c r="F398" s="2">
        <v>0.33632286995515698</v>
      </c>
      <c r="G398" s="2">
        <v>0.19682019407677401</v>
      </c>
      <c r="H398" s="43" t="b">
        <f t="shared" si="35"/>
        <v>0</v>
      </c>
      <c r="I398" s="2" t="s">
        <v>895</v>
      </c>
      <c r="J398" s="2">
        <v>204</v>
      </c>
      <c r="K398" s="2">
        <v>32</v>
      </c>
      <c r="L398" s="2">
        <v>7937</v>
      </c>
      <c r="M398" s="2">
        <v>3.6475183823529398</v>
      </c>
      <c r="N398" s="2">
        <v>1</v>
      </c>
      <c r="O398" s="2">
        <v>0.963384288236523</v>
      </c>
      <c r="P398" s="2">
        <v>96.881308020178494</v>
      </c>
    </row>
    <row r="399" spans="1:16">
      <c r="B399" s="2" t="s">
        <v>13</v>
      </c>
      <c r="C399" s="2" t="s">
        <v>671</v>
      </c>
      <c r="D399" s="2">
        <v>3</v>
      </c>
      <c r="E399" s="41" t="b">
        <f t="shared" si="34"/>
        <v>0</v>
      </c>
      <c r="F399" s="2">
        <v>0.33632286995515698</v>
      </c>
      <c r="G399" s="2">
        <v>0.19682019407677401</v>
      </c>
      <c r="H399" s="43" t="b">
        <f t="shared" si="35"/>
        <v>0</v>
      </c>
      <c r="I399" s="2" t="s">
        <v>895</v>
      </c>
      <c r="J399" s="2">
        <v>204</v>
      </c>
      <c r="K399" s="2">
        <v>32</v>
      </c>
      <c r="L399" s="2">
        <v>7937</v>
      </c>
      <c r="M399" s="2">
        <v>3.6475183823529398</v>
      </c>
      <c r="N399" s="2">
        <v>1</v>
      </c>
      <c r="O399" s="2">
        <v>0.963384288236523</v>
      </c>
      <c r="P399" s="2">
        <v>96.881308020178494</v>
      </c>
    </row>
    <row r="400" spans="1:16">
      <c r="B400" s="2" t="s">
        <v>13</v>
      </c>
      <c r="C400" s="2" t="s">
        <v>674</v>
      </c>
      <c r="D400" s="2">
        <v>4</v>
      </c>
      <c r="E400" s="41" t="b">
        <f t="shared" si="34"/>
        <v>0</v>
      </c>
      <c r="F400" s="2">
        <v>0.44843049327354201</v>
      </c>
      <c r="G400" s="2">
        <v>0.26576363313884099</v>
      </c>
      <c r="H400" s="43" t="b">
        <f t="shared" si="35"/>
        <v>0</v>
      </c>
      <c r="I400" s="2" t="s">
        <v>896</v>
      </c>
      <c r="J400" s="2">
        <v>204</v>
      </c>
      <c r="K400" s="2">
        <v>70</v>
      </c>
      <c r="L400" s="2">
        <v>7937</v>
      </c>
      <c r="M400" s="2">
        <v>2.2232492997198801</v>
      </c>
      <c r="N400" s="2">
        <v>1</v>
      </c>
      <c r="O400" s="2">
        <v>0.97782545539071997</v>
      </c>
      <c r="P400" s="2">
        <v>99.246140793350605</v>
      </c>
    </row>
    <row r="401" spans="1:16">
      <c r="B401" s="2" t="s">
        <v>13</v>
      </c>
      <c r="C401" s="2" t="s">
        <v>676</v>
      </c>
      <c r="D401" s="2">
        <v>4</v>
      </c>
      <c r="E401" s="41" t="b">
        <f t="shared" si="34"/>
        <v>0</v>
      </c>
      <c r="F401" s="2">
        <v>0.44843049327354201</v>
      </c>
      <c r="G401" s="2">
        <v>0.28671508452847599</v>
      </c>
      <c r="H401" s="43" t="b">
        <f t="shared" si="35"/>
        <v>0</v>
      </c>
      <c r="I401" s="2" t="s">
        <v>897</v>
      </c>
      <c r="J401" s="2">
        <v>204</v>
      </c>
      <c r="K401" s="2">
        <v>73</v>
      </c>
      <c r="L401" s="2">
        <v>7937</v>
      </c>
      <c r="M401" s="2">
        <v>2.1318828901423501</v>
      </c>
      <c r="N401" s="2">
        <v>1</v>
      </c>
      <c r="O401" s="2">
        <v>0.98202398877211905</v>
      </c>
      <c r="P401" s="2">
        <v>99.523167507477794</v>
      </c>
    </row>
    <row r="402" spans="1:16">
      <c r="B402" s="2" t="s">
        <v>13</v>
      </c>
      <c r="C402" s="2" t="s">
        <v>675</v>
      </c>
      <c r="D402" s="2">
        <v>4</v>
      </c>
      <c r="E402" s="41" t="b">
        <f t="shared" si="34"/>
        <v>0</v>
      </c>
      <c r="F402" s="2">
        <v>0.44843049327354201</v>
      </c>
      <c r="G402" s="2">
        <v>0.412807994566808</v>
      </c>
      <c r="H402" s="43" t="b">
        <f t="shared" si="35"/>
        <v>0</v>
      </c>
      <c r="I402" s="2" t="s">
        <v>896</v>
      </c>
      <c r="J402" s="2">
        <v>204</v>
      </c>
      <c r="K402" s="2">
        <v>91</v>
      </c>
      <c r="L402" s="2">
        <v>7937</v>
      </c>
      <c r="M402" s="2">
        <v>1.7101917690152899</v>
      </c>
      <c r="N402" s="2">
        <v>1</v>
      </c>
      <c r="O402" s="2">
        <v>0.99376715975321295</v>
      </c>
      <c r="P402" s="2">
        <v>99.978036618587595</v>
      </c>
    </row>
    <row r="403" spans="1:16">
      <c r="B403" s="2" t="s">
        <v>13</v>
      </c>
      <c r="C403" s="2" t="s">
        <v>677</v>
      </c>
      <c r="D403" s="2">
        <v>4</v>
      </c>
      <c r="E403" s="41" t="b">
        <f t="shared" si="34"/>
        <v>0</v>
      </c>
      <c r="F403" s="2">
        <v>0.44843049327354201</v>
      </c>
      <c r="G403" s="2">
        <v>0.53136107435792101</v>
      </c>
      <c r="H403" s="43" t="b">
        <f t="shared" si="35"/>
        <v>0</v>
      </c>
      <c r="I403" s="2" t="s">
        <v>896</v>
      </c>
      <c r="J403" s="2">
        <v>204</v>
      </c>
      <c r="K403" s="2">
        <v>109</v>
      </c>
      <c r="L403" s="2">
        <v>7937</v>
      </c>
      <c r="M403" s="2">
        <v>1.42777477963662</v>
      </c>
      <c r="N403" s="2">
        <v>1</v>
      </c>
      <c r="O403" s="2">
        <v>0.99736796704322395</v>
      </c>
      <c r="P403" s="2">
        <v>99.999380430805303</v>
      </c>
    </row>
    <row r="404" spans="1:16">
      <c r="B404" s="2" t="s">
        <v>13</v>
      </c>
      <c r="C404" s="2" t="s">
        <v>384</v>
      </c>
      <c r="D404" s="2">
        <v>11</v>
      </c>
      <c r="E404" s="41" t="b">
        <f t="shared" si="34"/>
        <v>1</v>
      </c>
      <c r="F404" s="2">
        <v>1.2331838565022399</v>
      </c>
      <c r="G404" s="2">
        <v>0.55018923741536796</v>
      </c>
      <c r="H404" s="43" t="b">
        <f t="shared" si="35"/>
        <v>0</v>
      </c>
      <c r="I404" s="2" t="s">
        <v>898</v>
      </c>
      <c r="J404" s="2">
        <v>204</v>
      </c>
      <c r="K404" s="2">
        <v>392</v>
      </c>
      <c r="L404" s="2">
        <v>7937</v>
      </c>
      <c r="M404" s="2">
        <v>1.0917742096838701</v>
      </c>
      <c r="N404" s="2">
        <v>1</v>
      </c>
      <c r="O404" s="2">
        <v>0.99769588026478295</v>
      </c>
      <c r="P404" s="2">
        <v>99.9996761617912</v>
      </c>
    </row>
    <row r="405" spans="1:16">
      <c r="B405" s="2" t="s">
        <v>13</v>
      </c>
      <c r="C405" s="2" t="s">
        <v>681</v>
      </c>
      <c r="D405" s="2">
        <v>9</v>
      </c>
      <c r="E405" s="41" t="b">
        <f t="shared" si="34"/>
        <v>0</v>
      </c>
      <c r="F405" s="2">
        <v>1.00896860986547</v>
      </c>
      <c r="G405" s="2">
        <v>0.55240806174255797</v>
      </c>
      <c r="H405" s="43" t="b">
        <f t="shared" si="35"/>
        <v>0</v>
      </c>
      <c r="I405" s="2" t="s">
        <v>899</v>
      </c>
      <c r="J405" s="2">
        <v>204</v>
      </c>
      <c r="K405" s="2">
        <v>313</v>
      </c>
      <c r="L405" s="2">
        <v>7937</v>
      </c>
      <c r="M405" s="2">
        <v>1.1187276827663899</v>
      </c>
      <c r="N405" s="2">
        <v>1</v>
      </c>
      <c r="O405" s="2">
        <v>0.99757061691271998</v>
      </c>
      <c r="P405" s="2">
        <v>99.999700532617993</v>
      </c>
    </row>
    <row r="406" spans="1:16">
      <c r="B406" s="2" t="s">
        <v>13</v>
      </c>
      <c r="C406" s="2" t="s">
        <v>678</v>
      </c>
      <c r="D406" s="2">
        <v>5</v>
      </c>
      <c r="E406" s="41" t="b">
        <f t="shared" si="34"/>
        <v>0</v>
      </c>
      <c r="F406" s="2">
        <v>0.56053811659192798</v>
      </c>
      <c r="G406" s="2">
        <v>0.65521321970333501</v>
      </c>
      <c r="H406" s="43" t="b">
        <f t="shared" si="35"/>
        <v>0</v>
      </c>
      <c r="I406" s="2" t="s">
        <v>901</v>
      </c>
      <c r="J406" s="2">
        <v>204</v>
      </c>
      <c r="K406" s="2">
        <v>174</v>
      </c>
      <c r="L406" s="2">
        <v>7937</v>
      </c>
      <c r="M406" s="2">
        <v>1.11801329727293</v>
      </c>
      <c r="N406" s="2">
        <v>1</v>
      </c>
      <c r="O406" s="2">
        <v>0.99930662098613299</v>
      </c>
      <c r="P406" s="2">
        <v>99.999995177796507</v>
      </c>
    </row>
    <row r="407" spans="1:16">
      <c r="B407" s="2" t="s">
        <v>13</v>
      </c>
      <c r="C407" s="2" t="s">
        <v>679</v>
      </c>
      <c r="D407" s="2">
        <v>5</v>
      </c>
      <c r="E407" s="41" t="b">
        <f t="shared" si="34"/>
        <v>0</v>
      </c>
      <c r="F407" s="2">
        <v>0.56053811659192798</v>
      </c>
      <c r="G407" s="2">
        <v>0.67702323002210596</v>
      </c>
      <c r="H407" s="43" t="b">
        <f t="shared" si="35"/>
        <v>0</v>
      </c>
      <c r="I407" s="2" t="s">
        <v>901</v>
      </c>
      <c r="J407" s="2">
        <v>204</v>
      </c>
      <c r="K407" s="2">
        <v>179</v>
      </c>
      <c r="L407" s="2">
        <v>7937</v>
      </c>
      <c r="M407" s="2">
        <v>1.0867838755613899</v>
      </c>
      <c r="N407" s="2">
        <v>1</v>
      </c>
      <c r="O407" s="2">
        <v>0.999371174512655</v>
      </c>
      <c r="P407" s="2">
        <v>99.999998285113804</v>
      </c>
    </row>
    <row r="408" spans="1:16">
      <c r="B408" s="2" t="s">
        <v>13</v>
      </c>
      <c r="C408" s="2" t="s">
        <v>682</v>
      </c>
      <c r="D408" s="2">
        <v>7</v>
      </c>
      <c r="E408" s="41" t="b">
        <f t="shared" si="34"/>
        <v>0</v>
      </c>
      <c r="F408" s="2">
        <v>0.78475336322869904</v>
      </c>
      <c r="G408" s="2">
        <v>0.74305824986190305</v>
      </c>
      <c r="H408" s="43" t="b">
        <f t="shared" si="35"/>
        <v>0</v>
      </c>
      <c r="I408" s="2" t="s">
        <v>902</v>
      </c>
      <c r="J408" s="2">
        <v>204</v>
      </c>
      <c r="K408" s="2">
        <v>285</v>
      </c>
      <c r="L408" s="2">
        <v>7937</v>
      </c>
      <c r="M408" s="2">
        <v>0.95560715514275896</v>
      </c>
      <c r="N408" s="2">
        <v>1</v>
      </c>
      <c r="O408" s="2">
        <v>0.99974550463567502</v>
      </c>
      <c r="P408" s="2">
        <v>99.999999954021206</v>
      </c>
    </row>
    <row r="409" spans="1:16">
      <c r="B409" s="2" t="s">
        <v>13</v>
      </c>
      <c r="C409" s="2" t="s">
        <v>680</v>
      </c>
      <c r="D409" s="2">
        <v>6</v>
      </c>
      <c r="E409" s="41" t="b">
        <f t="shared" si="34"/>
        <v>0</v>
      </c>
      <c r="F409" s="2">
        <v>0.67264573991031396</v>
      </c>
      <c r="G409" s="2">
        <v>0.75372164598932201</v>
      </c>
      <c r="H409" s="43" t="b">
        <f t="shared" si="35"/>
        <v>0</v>
      </c>
      <c r="I409" s="2" t="s">
        <v>904</v>
      </c>
      <c r="J409" s="2">
        <v>204</v>
      </c>
      <c r="K409" s="2">
        <v>244</v>
      </c>
      <c r="L409" s="2">
        <v>7937</v>
      </c>
      <c r="M409" s="2">
        <v>0.95672613307618104</v>
      </c>
      <c r="N409" s="2">
        <v>1</v>
      </c>
      <c r="O409" s="2">
        <v>0.999747686134564</v>
      </c>
      <c r="P409" s="2">
        <v>99.999999976487203</v>
      </c>
    </row>
    <row r="410" spans="1:16" s="5" customFormat="1" ht="13" thickBot="1">
      <c r="A410" s="41"/>
      <c r="B410" s="5" t="s">
        <v>13</v>
      </c>
      <c r="C410" s="5" t="s">
        <v>683</v>
      </c>
      <c r="D410" s="5">
        <v>6</v>
      </c>
      <c r="E410" s="44" t="b">
        <f t="shared" si="34"/>
        <v>0</v>
      </c>
      <c r="F410" s="5">
        <v>0.67264573991031396</v>
      </c>
      <c r="G410" s="5">
        <v>0.84507932181363798</v>
      </c>
      <c r="H410" s="42" t="b">
        <f t="shared" si="35"/>
        <v>0</v>
      </c>
      <c r="I410" s="5" t="s">
        <v>905</v>
      </c>
      <c r="J410" s="5">
        <v>204</v>
      </c>
      <c r="K410" s="5">
        <v>278</v>
      </c>
      <c r="L410" s="5">
        <v>7937</v>
      </c>
      <c r="M410" s="5">
        <v>0.83971646212441797</v>
      </c>
      <c r="N410" s="5">
        <v>1</v>
      </c>
      <c r="O410" s="5">
        <v>0.99994562243526297</v>
      </c>
      <c r="P410" s="5">
        <v>99.999999999984595</v>
      </c>
    </row>
    <row r="411" spans="1:16">
      <c r="B411" s="2" t="s">
        <v>11</v>
      </c>
      <c r="C411" s="2" t="s">
        <v>714</v>
      </c>
      <c r="D411" s="2">
        <v>4</v>
      </c>
      <c r="E411" s="41" t="b">
        <f t="shared" si="34"/>
        <v>0</v>
      </c>
      <c r="F411" s="2">
        <v>0.44843049327354201</v>
      </c>
      <c r="G411" s="2">
        <v>0.73777162973419697</v>
      </c>
      <c r="H411" s="43" t="b">
        <f t="shared" si="35"/>
        <v>0</v>
      </c>
      <c r="I411" s="2" t="s">
        <v>900</v>
      </c>
      <c r="J411" s="2">
        <v>434</v>
      </c>
      <c r="K411" s="2">
        <v>114</v>
      </c>
      <c r="L411" s="2">
        <v>12980</v>
      </c>
      <c r="M411" s="2">
        <v>1.0493976877678</v>
      </c>
      <c r="N411" s="2">
        <v>1</v>
      </c>
      <c r="O411" s="2">
        <v>0.99583749409127797</v>
      </c>
      <c r="P411" s="2">
        <v>99.999992165936902</v>
      </c>
    </row>
    <row r="412" spans="1:16" s="5" customFormat="1" ht="13" thickBot="1">
      <c r="A412" s="41"/>
      <c r="B412" s="5" t="s">
        <v>11</v>
      </c>
      <c r="C412" s="5" t="s">
        <v>713</v>
      </c>
      <c r="D412" s="5">
        <v>6</v>
      </c>
      <c r="E412" s="44" t="b">
        <f t="shared" si="34"/>
        <v>0</v>
      </c>
      <c r="F412" s="5">
        <v>0.67264573991031396</v>
      </c>
      <c r="G412" s="5">
        <v>0.74383473282644197</v>
      </c>
      <c r="H412" s="42" t="b">
        <f t="shared" si="35"/>
        <v>0</v>
      </c>
      <c r="I412" s="5" t="s">
        <v>903</v>
      </c>
      <c r="J412" s="5">
        <v>434</v>
      </c>
      <c r="K412" s="5">
        <v>185</v>
      </c>
      <c r="L412" s="5">
        <v>12980</v>
      </c>
      <c r="M412" s="5">
        <v>0.96998380869348599</v>
      </c>
      <c r="N412" s="5">
        <v>1</v>
      </c>
      <c r="O412" s="5">
        <v>0.99569393106710002</v>
      </c>
      <c r="P412" s="5">
        <v>99.999994114288199</v>
      </c>
    </row>
    <row r="413" spans="1:16">
      <c r="B413" s="2" t="s">
        <v>33</v>
      </c>
      <c r="C413" s="2" t="s">
        <v>712</v>
      </c>
      <c r="D413" s="2">
        <v>4</v>
      </c>
      <c r="E413" s="41" t="b">
        <f t="shared" si="34"/>
        <v>0</v>
      </c>
      <c r="F413" s="2">
        <v>0.44843049327354201</v>
      </c>
      <c r="G413" s="2">
        <v>0.64853109168372503</v>
      </c>
      <c r="H413" s="43" t="b">
        <f t="shared" si="35"/>
        <v>0</v>
      </c>
      <c r="I413" s="2" t="s">
        <v>900</v>
      </c>
      <c r="J413" s="2">
        <v>87</v>
      </c>
      <c r="K413" s="2">
        <v>114</v>
      </c>
      <c r="L413" s="2">
        <v>2975</v>
      </c>
      <c r="M413" s="2">
        <v>1.1998386771526499</v>
      </c>
      <c r="N413" s="2">
        <v>1</v>
      </c>
      <c r="O413" s="2">
        <v>0.99999999993645206</v>
      </c>
      <c r="P413" s="2">
        <v>99.999870627543103</v>
      </c>
    </row>
    <row r="414" spans="1:16">
      <c r="H414" s="43"/>
    </row>
    <row r="415" spans="1:16">
      <c r="A415" s="30">
        <v>33</v>
      </c>
      <c r="B415" s="1" t="s">
        <v>906</v>
      </c>
      <c r="H415" s="43"/>
    </row>
    <row r="416" spans="1:16">
      <c r="H416" s="43"/>
    </row>
    <row r="417" spans="1:16">
      <c r="B417" s="2" t="s">
        <v>13</v>
      </c>
      <c r="C417" s="2" t="s">
        <v>656</v>
      </c>
      <c r="D417" s="2">
        <v>3</v>
      </c>
      <c r="E417" s="41" t="b">
        <f t="shared" ref="E417:E424" si="36">IF(D417&gt;9,TRUE,FALSE)</f>
        <v>0</v>
      </c>
      <c r="F417" s="2">
        <v>0.33632286995515698</v>
      </c>
      <c r="G417" s="2">
        <v>4.2186467133844503E-2</v>
      </c>
      <c r="H417" s="43" t="b">
        <f t="shared" ref="H417:H424" si="37">IF(G417&lt;0.05, TRUE, FALSE)</f>
        <v>1</v>
      </c>
      <c r="I417" s="2" t="s">
        <v>657</v>
      </c>
      <c r="J417" s="2">
        <v>204</v>
      </c>
      <c r="K417" s="2">
        <v>13</v>
      </c>
      <c r="L417" s="2">
        <v>7937</v>
      </c>
      <c r="M417" s="2">
        <v>8.9785067873303106</v>
      </c>
      <c r="N417" s="2">
        <v>1</v>
      </c>
      <c r="O417" s="2">
        <v>0.77745602272929704</v>
      </c>
      <c r="P417" s="2">
        <v>49.4370574085493</v>
      </c>
    </row>
    <row r="418" spans="1:16" s="5" customFormat="1" ht="13" thickBot="1">
      <c r="A418" s="41"/>
      <c r="B418" s="5" t="s">
        <v>13</v>
      </c>
      <c r="C418" s="5" t="s">
        <v>658</v>
      </c>
      <c r="D418" s="5">
        <v>6</v>
      </c>
      <c r="E418" s="44" t="b">
        <f t="shared" si="36"/>
        <v>0</v>
      </c>
      <c r="F418" s="5">
        <v>0.67264573991031396</v>
      </c>
      <c r="G418" s="5">
        <v>0.17137412936410601</v>
      </c>
      <c r="H418" s="42" t="b">
        <f t="shared" si="37"/>
        <v>0</v>
      </c>
      <c r="I418" s="5" t="s">
        <v>907</v>
      </c>
      <c r="J418" s="5">
        <v>204</v>
      </c>
      <c r="K418" s="5">
        <v>115</v>
      </c>
      <c r="L418" s="5">
        <v>7937</v>
      </c>
      <c r="M418" s="5">
        <v>2.0299232736572801</v>
      </c>
      <c r="N418" s="5">
        <v>1</v>
      </c>
      <c r="O418" s="5">
        <v>0.95565013286275002</v>
      </c>
      <c r="P418" s="5">
        <v>94.891549841349502</v>
      </c>
    </row>
    <row r="419" spans="1:16">
      <c r="B419" s="2" t="s">
        <v>31</v>
      </c>
      <c r="C419" s="2" t="s">
        <v>708</v>
      </c>
      <c r="D419" s="2">
        <v>5</v>
      </c>
      <c r="E419" s="41" t="b">
        <f t="shared" si="36"/>
        <v>0</v>
      </c>
      <c r="F419" s="2">
        <v>0.56053811659192798</v>
      </c>
      <c r="G419" s="2">
        <v>0.73268387853931805</v>
      </c>
      <c r="H419" s="43" t="b">
        <f t="shared" si="37"/>
        <v>0</v>
      </c>
      <c r="I419" s="2" t="s">
        <v>908</v>
      </c>
      <c r="J419" s="2">
        <v>151</v>
      </c>
      <c r="K419" s="2">
        <v>157</v>
      </c>
      <c r="L419" s="2">
        <v>4786</v>
      </c>
      <c r="M419" s="2">
        <v>1.0094065044079801</v>
      </c>
      <c r="N419" s="2">
        <v>1</v>
      </c>
      <c r="O419" s="2">
        <v>0.99568836199854005</v>
      </c>
      <c r="P419" s="2">
        <v>99.999988141358898</v>
      </c>
    </row>
    <row r="420" spans="1:16">
      <c r="B420" s="2" t="s">
        <v>31</v>
      </c>
      <c r="C420" s="2" t="s">
        <v>707</v>
      </c>
      <c r="D420" s="2">
        <v>5</v>
      </c>
      <c r="E420" s="41" t="b">
        <f t="shared" si="36"/>
        <v>0</v>
      </c>
      <c r="F420" s="2">
        <v>0.56053811659192798</v>
      </c>
      <c r="G420" s="2">
        <v>0.73268387853931805</v>
      </c>
      <c r="H420" s="43" t="b">
        <f t="shared" si="37"/>
        <v>0</v>
      </c>
      <c r="I420" s="2" t="s">
        <v>908</v>
      </c>
      <c r="J420" s="2">
        <v>151</v>
      </c>
      <c r="K420" s="2">
        <v>157</v>
      </c>
      <c r="L420" s="2">
        <v>4786</v>
      </c>
      <c r="M420" s="2">
        <v>1.0094065044079801</v>
      </c>
      <c r="N420" s="2">
        <v>1</v>
      </c>
      <c r="O420" s="2">
        <v>0.99568836199854005</v>
      </c>
      <c r="P420" s="2">
        <v>99.999988141358898</v>
      </c>
    </row>
    <row r="421" spans="1:16">
      <c r="B421" s="2" t="s">
        <v>31</v>
      </c>
      <c r="C421" s="2" t="s">
        <v>711</v>
      </c>
      <c r="D421" s="2">
        <v>6</v>
      </c>
      <c r="E421" s="41" t="b">
        <f t="shared" si="36"/>
        <v>0</v>
      </c>
      <c r="F421" s="2">
        <v>0.67264573991031396</v>
      </c>
      <c r="G421" s="2">
        <v>0.99994393170759199</v>
      </c>
      <c r="H421" s="43" t="b">
        <f t="shared" si="37"/>
        <v>0</v>
      </c>
      <c r="I421" s="2" t="s">
        <v>909</v>
      </c>
      <c r="J421" s="2">
        <v>151</v>
      </c>
      <c r="K421" s="2">
        <v>556</v>
      </c>
      <c r="L421" s="2">
        <v>4786</v>
      </c>
      <c r="M421" s="2">
        <v>0.34203630473104901</v>
      </c>
      <c r="N421" s="2">
        <v>1</v>
      </c>
      <c r="O421" s="2">
        <v>0.99999999999996203</v>
      </c>
      <c r="P421" s="2">
        <v>100</v>
      </c>
    </row>
    <row r="422" spans="1:16">
      <c r="B422" s="2" t="s">
        <v>31</v>
      </c>
      <c r="C422" s="2" t="s">
        <v>710</v>
      </c>
      <c r="D422" s="2">
        <v>6</v>
      </c>
      <c r="E422" s="41" t="b">
        <f t="shared" si="36"/>
        <v>0</v>
      </c>
      <c r="F422" s="2">
        <v>0.67264573991031396</v>
      </c>
      <c r="G422" s="2">
        <v>0.99994393170759199</v>
      </c>
      <c r="H422" s="43" t="b">
        <f t="shared" si="37"/>
        <v>0</v>
      </c>
      <c r="I422" s="2" t="s">
        <v>909</v>
      </c>
      <c r="J422" s="2">
        <v>151</v>
      </c>
      <c r="K422" s="2">
        <v>556</v>
      </c>
      <c r="L422" s="2">
        <v>4786</v>
      </c>
      <c r="M422" s="2">
        <v>0.34203630473104901</v>
      </c>
      <c r="N422" s="2">
        <v>1</v>
      </c>
      <c r="O422" s="2">
        <v>0.99999999999996203</v>
      </c>
      <c r="P422" s="2">
        <v>100</v>
      </c>
    </row>
    <row r="423" spans="1:16" s="5" customFormat="1" ht="13" thickBot="1">
      <c r="A423" s="41"/>
      <c r="B423" s="5" t="s">
        <v>31</v>
      </c>
      <c r="C423" s="5" t="s">
        <v>709</v>
      </c>
      <c r="D423" s="5">
        <v>6</v>
      </c>
      <c r="E423" s="44" t="b">
        <f t="shared" si="36"/>
        <v>0</v>
      </c>
      <c r="F423" s="5">
        <v>0.67264573991031396</v>
      </c>
      <c r="G423" s="5">
        <v>0.99996343797380505</v>
      </c>
      <c r="H423" s="42" t="b">
        <f t="shared" si="37"/>
        <v>0</v>
      </c>
      <c r="I423" s="5" t="s">
        <v>909</v>
      </c>
      <c r="J423" s="5">
        <v>151</v>
      </c>
      <c r="K423" s="5">
        <v>571</v>
      </c>
      <c r="L423" s="5">
        <v>4786</v>
      </c>
      <c r="M423" s="5">
        <v>0.33305111283793898</v>
      </c>
      <c r="N423" s="5">
        <v>1</v>
      </c>
      <c r="O423" s="5">
        <v>0.99999999999998102</v>
      </c>
      <c r="P423" s="5">
        <v>100</v>
      </c>
    </row>
    <row r="424" spans="1:16">
      <c r="B424" s="2" t="s">
        <v>11</v>
      </c>
      <c r="C424" s="2" t="s">
        <v>659</v>
      </c>
      <c r="D424" s="2">
        <v>3</v>
      </c>
      <c r="E424" s="41" t="b">
        <f t="shared" si="36"/>
        <v>0</v>
      </c>
      <c r="F424" s="2">
        <v>0.33632286995515698</v>
      </c>
      <c r="G424" s="2">
        <v>0.58107227389729899</v>
      </c>
      <c r="H424" s="43" t="b">
        <f t="shared" si="37"/>
        <v>0</v>
      </c>
      <c r="I424" s="2" t="s">
        <v>657</v>
      </c>
      <c r="J424" s="2">
        <v>434</v>
      </c>
      <c r="K424" s="2">
        <v>58</v>
      </c>
      <c r="L424" s="2">
        <v>12980</v>
      </c>
      <c r="M424" s="2">
        <v>1.5469569362783999</v>
      </c>
      <c r="N424" s="2">
        <v>1</v>
      </c>
      <c r="O424" s="2">
        <v>0.97844556897703105</v>
      </c>
      <c r="P424" s="2">
        <v>99.997595311798406</v>
      </c>
    </row>
    <row r="425" spans="1:16">
      <c r="H425" s="43"/>
    </row>
    <row r="426" spans="1:16">
      <c r="A426" s="30">
        <v>34</v>
      </c>
      <c r="B426" s="1" t="s">
        <v>910</v>
      </c>
      <c r="H426" s="43"/>
    </row>
    <row r="427" spans="1:16">
      <c r="H427" s="43"/>
    </row>
    <row r="428" spans="1:16">
      <c r="B428" s="2" t="s">
        <v>13</v>
      </c>
      <c r="C428" s="2" t="s">
        <v>339</v>
      </c>
      <c r="D428" s="2">
        <v>12</v>
      </c>
      <c r="E428" s="41" t="b">
        <f t="shared" ref="E428:E433" si="38">IF(D428&gt;9,TRUE,FALSE)</f>
        <v>1</v>
      </c>
      <c r="F428" s="2">
        <v>1.3452914798206199</v>
      </c>
      <c r="G428" s="2">
        <v>0.19370570619628699</v>
      </c>
      <c r="H428" s="43" t="b">
        <f t="shared" ref="H428:H433" si="39">IF(G428&lt;0.05, TRUE, FALSE)</f>
        <v>0</v>
      </c>
      <c r="I428" s="2" t="s">
        <v>911</v>
      </c>
      <c r="J428" s="2">
        <v>204</v>
      </c>
      <c r="K428" s="2">
        <v>319</v>
      </c>
      <c r="L428" s="2">
        <v>7937</v>
      </c>
      <c r="M428" s="2">
        <v>1.4635810437027399</v>
      </c>
      <c r="N428" s="2">
        <v>1</v>
      </c>
      <c r="O428" s="2">
        <v>0.96304682544597497</v>
      </c>
      <c r="P428" s="2">
        <v>96.684372332406298</v>
      </c>
    </row>
    <row r="429" spans="1:16">
      <c r="B429" s="2" t="s">
        <v>13</v>
      </c>
      <c r="C429" s="2" t="s">
        <v>336</v>
      </c>
      <c r="D429" s="2">
        <v>7</v>
      </c>
      <c r="E429" s="41" t="b">
        <f t="shared" si="38"/>
        <v>0</v>
      </c>
      <c r="F429" s="2">
        <v>0.78475336322869904</v>
      </c>
      <c r="G429" s="2">
        <v>0.39363452635992902</v>
      </c>
      <c r="H429" s="43" t="b">
        <f t="shared" si="39"/>
        <v>0</v>
      </c>
      <c r="I429" s="2" t="s">
        <v>912</v>
      </c>
      <c r="J429" s="2">
        <v>204</v>
      </c>
      <c r="K429" s="2">
        <v>197</v>
      </c>
      <c r="L429" s="2">
        <v>7937</v>
      </c>
      <c r="M429" s="2">
        <v>1.3824773564248001</v>
      </c>
      <c r="N429" s="2">
        <v>1</v>
      </c>
      <c r="O429" s="2">
        <v>0.99297712182127096</v>
      </c>
      <c r="P429" s="2">
        <v>99.963484184350904</v>
      </c>
    </row>
    <row r="430" spans="1:16">
      <c r="B430" s="2" t="s">
        <v>13</v>
      </c>
      <c r="C430" s="2" t="s">
        <v>338</v>
      </c>
      <c r="D430" s="2">
        <v>8</v>
      </c>
      <c r="E430" s="41" t="b">
        <f t="shared" si="38"/>
        <v>0</v>
      </c>
      <c r="F430" s="2">
        <v>0.89686098654708502</v>
      </c>
      <c r="G430" s="2">
        <v>0.49167636339292597</v>
      </c>
      <c r="H430" s="43" t="b">
        <f t="shared" si="39"/>
        <v>0</v>
      </c>
      <c r="I430" s="2" t="s">
        <v>913</v>
      </c>
      <c r="J430" s="2">
        <v>204</v>
      </c>
      <c r="K430" s="2">
        <v>258</v>
      </c>
      <c r="L430" s="2">
        <v>7937</v>
      </c>
      <c r="M430" s="2">
        <v>1.2064143486852099</v>
      </c>
      <c r="N430" s="2">
        <v>1</v>
      </c>
      <c r="O430" s="2">
        <v>0.99615747546607103</v>
      </c>
      <c r="P430" s="2">
        <v>99.997758039000402</v>
      </c>
    </row>
    <row r="431" spans="1:16">
      <c r="B431" s="2" t="s">
        <v>13</v>
      </c>
      <c r="C431" s="2" t="s">
        <v>337</v>
      </c>
      <c r="D431" s="2">
        <v>8</v>
      </c>
      <c r="E431" s="41" t="b">
        <f t="shared" si="38"/>
        <v>0</v>
      </c>
      <c r="F431" s="2">
        <v>0.89686098654708502</v>
      </c>
      <c r="G431" s="2">
        <v>0.49167636339292597</v>
      </c>
      <c r="H431" s="43" t="b">
        <f t="shared" si="39"/>
        <v>0</v>
      </c>
      <c r="I431" s="2" t="s">
        <v>913</v>
      </c>
      <c r="J431" s="2">
        <v>204</v>
      </c>
      <c r="K431" s="2">
        <v>258</v>
      </c>
      <c r="L431" s="2">
        <v>7937</v>
      </c>
      <c r="M431" s="2">
        <v>1.2064143486852099</v>
      </c>
      <c r="N431" s="2">
        <v>1</v>
      </c>
      <c r="O431" s="2">
        <v>0.99615747546607103</v>
      </c>
      <c r="P431" s="2">
        <v>99.997758039000402</v>
      </c>
    </row>
    <row r="432" spans="1:16">
      <c r="B432" s="2" t="s">
        <v>13</v>
      </c>
      <c r="C432" s="2" t="s">
        <v>340</v>
      </c>
      <c r="D432" s="2">
        <v>10</v>
      </c>
      <c r="E432" s="41" t="b">
        <f t="shared" si="38"/>
        <v>1</v>
      </c>
      <c r="F432" s="2">
        <v>1.12107623318385</v>
      </c>
      <c r="G432" s="2">
        <v>0.67583964707477595</v>
      </c>
      <c r="H432" s="43" t="b">
        <f t="shared" si="39"/>
        <v>0</v>
      </c>
      <c r="I432" s="2" t="s">
        <v>914</v>
      </c>
      <c r="J432" s="2">
        <v>204</v>
      </c>
      <c r="K432" s="2">
        <v>391</v>
      </c>
      <c r="L432" s="2">
        <v>7937</v>
      </c>
      <c r="M432" s="2">
        <v>0.99506042826337604</v>
      </c>
      <c r="N432" s="2">
        <v>1</v>
      </c>
      <c r="O432" s="2">
        <v>0.99938599700516295</v>
      </c>
      <c r="P432" s="2">
        <v>99.999998182937404</v>
      </c>
    </row>
    <row r="433" spans="1:16">
      <c r="B433" s="2" t="s">
        <v>13</v>
      </c>
      <c r="C433" s="2" t="s">
        <v>665</v>
      </c>
      <c r="D433" s="2">
        <v>4</v>
      </c>
      <c r="E433" s="41" t="b">
        <f t="shared" si="38"/>
        <v>0</v>
      </c>
      <c r="F433" s="2">
        <v>0.44843049327354201</v>
      </c>
      <c r="G433" s="2">
        <v>0.86238090059099803</v>
      </c>
      <c r="H433" s="43" t="b">
        <f t="shared" si="39"/>
        <v>0</v>
      </c>
      <c r="I433" s="2" t="s">
        <v>915</v>
      </c>
      <c r="J433" s="2">
        <v>204</v>
      </c>
      <c r="K433" s="2">
        <v>187</v>
      </c>
      <c r="L433" s="2">
        <v>7937</v>
      </c>
      <c r="M433" s="2">
        <v>0.83223235818391506</v>
      </c>
      <c r="N433" s="2">
        <v>1</v>
      </c>
      <c r="O433" s="2">
        <v>0.99996392850270699</v>
      </c>
      <c r="P433" s="2">
        <v>99.999999999997598</v>
      </c>
    </row>
    <row r="434" spans="1:16">
      <c r="H434" s="43"/>
    </row>
    <row r="435" spans="1:16">
      <c r="A435" s="30">
        <v>35</v>
      </c>
      <c r="B435" s="1" t="s">
        <v>916</v>
      </c>
      <c r="H435" s="43"/>
    </row>
    <row r="436" spans="1:16">
      <c r="H436" s="43"/>
    </row>
    <row r="437" spans="1:16">
      <c r="B437" s="2" t="s">
        <v>13</v>
      </c>
      <c r="C437" s="2" t="s">
        <v>248</v>
      </c>
      <c r="D437" s="2">
        <v>5</v>
      </c>
      <c r="E437" s="41" t="b">
        <f t="shared" ref="E437:E442" si="40">IF(D437&gt;9,TRUE,FALSE)</f>
        <v>0</v>
      </c>
      <c r="F437" s="2">
        <v>0.56053811659192798</v>
      </c>
      <c r="G437" s="2">
        <v>0.219726867829036</v>
      </c>
      <c r="H437" s="43" t="b">
        <f t="shared" ref="H437:H442" si="41">IF(G437&lt;0.05, TRUE, FALSE)</f>
        <v>0</v>
      </c>
      <c r="I437" s="2" t="s">
        <v>249</v>
      </c>
      <c r="J437" s="2">
        <v>204</v>
      </c>
      <c r="K437" s="2">
        <v>94</v>
      </c>
      <c r="L437" s="2">
        <v>7937</v>
      </c>
      <c r="M437" s="2">
        <v>2.0695139758030798</v>
      </c>
      <c r="N437" s="2">
        <v>1</v>
      </c>
      <c r="O437" s="2">
        <v>0.97078182802310298</v>
      </c>
      <c r="P437" s="2">
        <v>98.026875611875795</v>
      </c>
    </row>
    <row r="438" spans="1:16">
      <c r="B438" s="2" t="s">
        <v>13</v>
      </c>
      <c r="C438" s="2" t="s">
        <v>250</v>
      </c>
      <c r="D438" s="2">
        <v>4</v>
      </c>
      <c r="E438" s="41" t="b">
        <f t="shared" si="40"/>
        <v>0</v>
      </c>
      <c r="F438" s="2">
        <v>0.44843049327354201</v>
      </c>
      <c r="G438" s="2">
        <v>0.32893048679406001</v>
      </c>
      <c r="H438" s="43" t="b">
        <f t="shared" si="41"/>
        <v>0</v>
      </c>
      <c r="I438" s="2" t="s">
        <v>251</v>
      </c>
      <c r="J438" s="2">
        <v>204</v>
      </c>
      <c r="K438" s="2">
        <v>79</v>
      </c>
      <c r="L438" s="2">
        <v>7937</v>
      </c>
      <c r="M438" s="2">
        <v>1.96996773392901</v>
      </c>
      <c r="N438" s="2">
        <v>1</v>
      </c>
      <c r="O438" s="2">
        <v>0.98751681050874696</v>
      </c>
      <c r="P438" s="2">
        <v>99.818381357608502</v>
      </c>
    </row>
    <row r="439" spans="1:16">
      <c r="B439" s="2" t="s">
        <v>66</v>
      </c>
      <c r="C439" s="2" t="s">
        <v>252</v>
      </c>
      <c r="D439" s="2">
        <v>3</v>
      </c>
      <c r="E439" s="41" t="b">
        <f t="shared" si="40"/>
        <v>0</v>
      </c>
      <c r="F439" s="2">
        <v>0.33632286995515698</v>
      </c>
      <c r="G439" s="2">
        <v>0.49532527496214002</v>
      </c>
      <c r="H439" s="43" t="b">
        <f t="shared" si="41"/>
        <v>0</v>
      </c>
      <c r="I439" s="2" t="s">
        <v>253</v>
      </c>
      <c r="J439" s="2">
        <v>219</v>
      </c>
      <c r="K439" s="2">
        <v>60</v>
      </c>
      <c r="L439" s="2">
        <v>7918</v>
      </c>
      <c r="M439" s="2">
        <v>1.8077625570776199</v>
      </c>
      <c r="N439" s="2">
        <v>1</v>
      </c>
      <c r="O439" s="2">
        <v>0.98918724171503702</v>
      </c>
      <c r="P439" s="2">
        <v>99.990627219105903</v>
      </c>
    </row>
    <row r="440" spans="1:16">
      <c r="B440" s="2" t="s">
        <v>66</v>
      </c>
      <c r="C440" s="2" t="s">
        <v>254</v>
      </c>
      <c r="D440" s="2">
        <v>4</v>
      </c>
      <c r="E440" s="41" t="b">
        <f t="shared" si="40"/>
        <v>0</v>
      </c>
      <c r="F440" s="2">
        <v>0.44843049327354201</v>
      </c>
      <c r="G440" s="2">
        <v>0.575404975537809</v>
      </c>
      <c r="H440" s="43" t="b">
        <f t="shared" si="41"/>
        <v>0</v>
      </c>
      <c r="I440" s="2" t="s">
        <v>255</v>
      </c>
      <c r="J440" s="2">
        <v>219</v>
      </c>
      <c r="K440" s="2">
        <v>108</v>
      </c>
      <c r="L440" s="2">
        <v>7918</v>
      </c>
      <c r="M440" s="2">
        <v>1.33908337561305</v>
      </c>
      <c r="N440" s="2">
        <v>1</v>
      </c>
      <c r="O440" s="2">
        <v>0.99423120227545503</v>
      </c>
      <c r="P440" s="2">
        <v>99.999100239753105</v>
      </c>
    </row>
    <row r="441" spans="1:16">
      <c r="B441" s="2" t="s">
        <v>66</v>
      </c>
      <c r="C441" s="2" t="s">
        <v>256</v>
      </c>
      <c r="D441" s="2">
        <v>4</v>
      </c>
      <c r="E441" s="41" t="b">
        <f t="shared" si="40"/>
        <v>0</v>
      </c>
      <c r="F441" s="2">
        <v>0.44843049327354201</v>
      </c>
      <c r="G441" s="2">
        <v>0.75504763305478095</v>
      </c>
      <c r="H441" s="43" t="b">
        <f t="shared" si="41"/>
        <v>0</v>
      </c>
      <c r="I441" s="2" t="s">
        <v>255</v>
      </c>
      <c r="J441" s="2">
        <v>219</v>
      </c>
      <c r="K441" s="2">
        <v>142</v>
      </c>
      <c r="L441" s="2">
        <v>7918</v>
      </c>
      <c r="M441" s="2">
        <v>1.01845777863528</v>
      </c>
      <c r="N441" s="2">
        <v>1</v>
      </c>
      <c r="O441" s="2">
        <v>0.99893765630805198</v>
      </c>
      <c r="P441" s="2">
        <v>99.999999482446299</v>
      </c>
    </row>
    <row r="442" spans="1:16">
      <c r="B442" s="2" t="s">
        <v>66</v>
      </c>
      <c r="C442" s="2" t="s">
        <v>257</v>
      </c>
      <c r="D442" s="2">
        <v>4</v>
      </c>
      <c r="E442" s="41" t="b">
        <f t="shared" si="40"/>
        <v>0</v>
      </c>
      <c r="F442" s="2">
        <v>0.44843049327354201</v>
      </c>
      <c r="G442" s="2">
        <v>0.76751355492859896</v>
      </c>
      <c r="H442" s="43" t="b">
        <f t="shared" si="41"/>
        <v>0</v>
      </c>
      <c r="I442" s="2" t="s">
        <v>255</v>
      </c>
      <c r="J442" s="2">
        <v>219</v>
      </c>
      <c r="K442" s="2">
        <v>145</v>
      </c>
      <c r="L442" s="2">
        <v>7918</v>
      </c>
      <c r="M442" s="2">
        <v>0.99738623838765506</v>
      </c>
      <c r="N442" s="2">
        <v>1</v>
      </c>
      <c r="O442" s="2">
        <v>0.99908684356240596</v>
      </c>
      <c r="P442" s="2">
        <v>99.999999745148997</v>
      </c>
    </row>
    <row r="443" spans="1:16">
      <c r="H443" s="43"/>
    </row>
    <row r="444" spans="1:16">
      <c r="A444" s="30">
        <v>36</v>
      </c>
      <c r="B444" s="1" t="s">
        <v>917</v>
      </c>
      <c r="H444" s="43"/>
    </row>
    <row r="445" spans="1:16">
      <c r="H445" s="43"/>
    </row>
    <row r="446" spans="1:16">
      <c r="B446" s="2" t="s">
        <v>38</v>
      </c>
      <c r="C446" s="2" t="s">
        <v>241</v>
      </c>
      <c r="D446" s="2">
        <v>3</v>
      </c>
      <c r="E446" s="41" t="b">
        <f t="shared" ref="E446:E453" si="42">IF(D446&gt;9,TRUE,FALSE)</f>
        <v>0</v>
      </c>
      <c r="F446" s="2">
        <v>0.33632286995515698</v>
      </c>
      <c r="G446" s="2">
        <v>0.49076854201793102</v>
      </c>
      <c r="H446" s="43" t="b">
        <f t="shared" ref="H446:H453" si="43">IF(G446&lt;0.05, TRUE, FALSE)</f>
        <v>0</v>
      </c>
      <c r="I446" s="2" t="s">
        <v>242</v>
      </c>
      <c r="J446" s="2">
        <v>294</v>
      </c>
      <c r="K446" s="2">
        <v>57</v>
      </c>
      <c r="L446" s="2">
        <v>10196</v>
      </c>
      <c r="M446" s="2">
        <v>1.8252774794128099</v>
      </c>
      <c r="N446" s="2">
        <v>1</v>
      </c>
      <c r="O446" s="2">
        <v>0.99977162755649995</v>
      </c>
      <c r="P446" s="2">
        <v>99.992105061073005</v>
      </c>
    </row>
    <row r="447" spans="1:16">
      <c r="B447" s="2" t="s">
        <v>38</v>
      </c>
      <c r="C447" s="2" t="s">
        <v>240</v>
      </c>
      <c r="D447" s="2">
        <v>4</v>
      </c>
      <c r="E447" s="41" t="b">
        <f t="shared" si="42"/>
        <v>0</v>
      </c>
      <c r="F447" s="2">
        <v>0.44843049327354201</v>
      </c>
      <c r="G447" s="2">
        <v>0.509961963344292</v>
      </c>
      <c r="H447" s="43" t="b">
        <f t="shared" si="43"/>
        <v>0</v>
      </c>
      <c r="I447" s="2" t="s">
        <v>239</v>
      </c>
      <c r="J447" s="2">
        <v>294</v>
      </c>
      <c r="K447" s="2">
        <v>94</v>
      </c>
      <c r="L447" s="2">
        <v>10196</v>
      </c>
      <c r="M447" s="2">
        <v>1.4757562599507801</v>
      </c>
      <c r="N447" s="2">
        <v>1</v>
      </c>
      <c r="O447" s="2">
        <v>0.99981611948252103</v>
      </c>
      <c r="P447" s="2">
        <v>99.995389126560895</v>
      </c>
    </row>
    <row r="448" spans="1:16">
      <c r="B448" s="2" t="s">
        <v>38</v>
      </c>
      <c r="C448" s="2" t="s">
        <v>243</v>
      </c>
      <c r="D448" s="2">
        <v>4</v>
      </c>
      <c r="E448" s="41" t="b">
        <f t="shared" si="42"/>
        <v>0</v>
      </c>
      <c r="F448" s="2">
        <v>0.44843049327354201</v>
      </c>
      <c r="G448" s="2">
        <v>0.73612001319116105</v>
      </c>
      <c r="H448" s="43" t="b">
        <f t="shared" si="43"/>
        <v>0</v>
      </c>
      <c r="I448" s="2" t="s">
        <v>239</v>
      </c>
      <c r="J448" s="2">
        <v>294</v>
      </c>
      <c r="K448" s="2">
        <v>132</v>
      </c>
      <c r="L448" s="2">
        <v>10196</v>
      </c>
      <c r="M448" s="2">
        <v>1.05091733663162</v>
      </c>
      <c r="N448" s="2">
        <v>1</v>
      </c>
      <c r="O448" s="2">
        <v>0.99999961224446898</v>
      </c>
      <c r="P448" s="2">
        <v>99.999999204302895</v>
      </c>
    </row>
    <row r="449" spans="1:16">
      <c r="B449" s="2" t="s">
        <v>38</v>
      </c>
      <c r="C449" s="2" t="s">
        <v>246</v>
      </c>
      <c r="D449" s="2">
        <v>3</v>
      </c>
      <c r="E449" s="41" t="b">
        <f t="shared" si="42"/>
        <v>0</v>
      </c>
      <c r="F449" s="2">
        <v>0.33632286995515698</v>
      </c>
      <c r="G449" s="2">
        <v>0.77268702729857996</v>
      </c>
      <c r="H449" s="43" t="b">
        <f t="shared" si="43"/>
        <v>0</v>
      </c>
      <c r="I449" s="2" t="s">
        <v>245</v>
      </c>
      <c r="J449" s="2">
        <v>294</v>
      </c>
      <c r="K449" s="2">
        <v>97</v>
      </c>
      <c r="L449" s="2">
        <v>10196</v>
      </c>
      <c r="M449" s="2">
        <v>1.0725857353250501</v>
      </c>
      <c r="N449" s="2">
        <v>1</v>
      </c>
      <c r="O449" s="2">
        <v>0.99999988562951303</v>
      </c>
      <c r="P449" s="2">
        <v>99.999999901391305</v>
      </c>
    </row>
    <row r="450" spans="1:16" s="5" customFormat="1" ht="13" thickBot="1">
      <c r="A450" s="41"/>
      <c r="B450" s="5" t="s">
        <v>38</v>
      </c>
      <c r="C450" s="5" t="s">
        <v>247</v>
      </c>
      <c r="D450" s="5">
        <v>3</v>
      </c>
      <c r="E450" s="44" t="b">
        <f t="shared" si="42"/>
        <v>0</v>
      </c>
      <c r="F450" s="5">
        <v>0.33632286995515698</v>
      </c>
      <c r="G450" s="5">
        <v>0.85436074497601</v>
      </c>
      <c r="H450" s="42" t="b">
        <f t="shared" si="43"/>
        <v>0</v>
      </c>
      <c r="I450" s="5" t="s">
        <v>245</v>
      </c>
      <c r="J450" s="5">
        <v>294</v>
      </c>
      <c r="K450" s="5">
        <v>117</v>
      </c>
      <c r="L450" s="5">
        <v>10196</v>
      </c>
      <c r="M450" s="5">
        <v>0.88923774638060304</v>
      </c>
      <c r="N450" s="5">
        <v>1</v>
      </c>
      <c r="O450" s="5">
        <v>0.999999993207902</v>
      </c>
      <c r="P450" s="5">
        <v>99.999999999806107</v>
      </c>
    </row>
    <row r="451" spans="1:16">
      <c r="B451" s="2" t="s">
        <v>75</v>
      </c>
      <c r="C451" s="2" t="s">
        <v>238</v>
      </c>
      <c r="D451" s="2">
        <v>4</v>
      </c>
      <c r="E451" s="41" t="b">
        <f t="shared" si="42"/>
        <v>0</v>
      </c>
      <c r="F451" s="2">
        <v>0.44843049327354201</v>
      </c>
      <c r="G451" s="2">
        <v>0.45759874227976399</v>
      </c>
      <c r="H451" s="43" t="b">
        <f t="shared" si="43"/>
        <v>0</v>
      </c>
      <c r="I451" s="2" t="s">
        <v>239</v>
      </c>
      <c r="J451" s="2">
        <v>129</v>
      </c>
      <c r="K451" s="2">
        <v>94</v>
      </c>
      <c r="L451" s="2">
        <v>4824</v>
      </c>
      <c r="M451" s="2">
        <v>1.5912914398812401</v>
      </c>
      <c r="N451" s="2">
        <v>1</v>
      </c>
      <c r="O451" s="2">
        <v>0.99863048304263602</v>
      </c>
      <c r="P451" s="2">
        <v>99.883035120865898</v>
      </c>
    </row>
    <row r="452" spans="1:16" s="5" customFormat="1" ht="13" thickBot="1">
      <c r="A452" s="41"/>
      <c r="B452" s="5" t="s">
        <v>75</v>
      </c>
      <c r="C452" s="5" t="s">
        <v>244</v>
      </c>
      <c r="D452" s="5">
        <v>3</v>
      </c>
      <c r="E452" s="44" t="b">
        <f t="shared" si="42"/>
        <v>0</v>
      </c>
      <c r="F452" s="5">
        <v>0.33632286995515698</v>
      </c>
      <c r="G452" s="5">
        <v>0.73476310074934403</v>
      </c>
      <c r="H452" s="42" t="b">
        <f t="shared" si="43"/>
        <v>0</v>
      </c>
      <c r="I452" s="5" t="s">
        <v>245</v>
      </c>
      <c r="J452" s="5">
        <v>129</v>
      </c>
      <c r="K452" s="5">
        <v>97</v>
      </c>
      <c r="L452" s="5">
        <v>4824</v>
      </c>
      <c r="M452" s="5">
        <v>1.1565571805322401</v>
      </c>
      <c r="N452" s="5">
        <v>1</v>
      </c>
      <c r="O452" s="5">
        <v>0.99999173011808895</v>
      </c>
      <c r="P452" s="5">
        <v>99.999956406216597</v>
      </c>
    </row>
    <row r="453" spans="1:16">
      <c r="B453" s="2" t="s">
        <v>11</v>
      </c>
      <c r="C453" s="2" t="s">
        <v>125</v>
      </c>
      <c r="D453" s="2">
        <v>5</v>
      </c>
      <c r="E453" s="41" t="b">
        <f t="shared" si="42"/>
        <v>0</v>
      </c>
      <c r="F453" s="2">
        <v>0.56053811659192798</v>
      </c>
      <c r="G453" s="2">
        <v>7.0822037399677795E-2</v>
      </c>
      <c r="H453" s="43" t="b">
        <f t="shared" si="43"/>
        <v>0</v>
      </c>
      <c r="I453" s="2" t="s">
        <v>126</v>
      </c>
      <c r="J453" s="2">
        <v>434</v>
      </c>
      <c r="K453" s="2">
        <v>47</v>
      </c>
      <c r="L453" s="2">
        <v>12980</v>
      </c>
      <c r="M453" s="2">
        <v>3.1816844788704701</v>
      </c>
      <c r="N453" s="2">
        <v>0.99999674155060703</v>
      </c>
      <c r="O453" s="2">
        <v>0.54599233378358103</v>
      </c>
      <c r="P453" s="2">
        <v>59.257888821634403</v>
      </c>
    </row>
    <row r="454" spans="1:16">
      <c r="H454" s="43"/>
    </row>
    <row r="455" spans="1:16">
      <c r="A455" s="30">
        <v>37</v>
      </c>
      <c r="B455" s="1" t="s">
        <v>918</v>
      </c>
      <c r="H455" s="43"/>
    </row>
    <row r="456" spans="1:16">
      <c r="H456" s="43"/>
    </row>
    <row r="457" spans="1:16">
      <c r="B457" s="2" t="s">
        <v>13</v>
      </c>
      <c r="C457" s="2" t="s">
        <v>344</v>
      </c>
      <c r="D457" s="2">
        <v>7</v>
      </c>
      <c r="E457" s="41" t="b">
        <f>IF(D457&gt;9,TRUE,FALSE)</f>
        <v>0</v>
      </c>
      <c r="F457" s="2">
        <v>0.78475336322869904</v>
      </c>
      <c r="G457" s="2">
        <v>0.42343515144460597</v>
      </c>
      <c r="H457" s="43" t="b">
        <f>IF(G457&lt;0.05, TRUE, FALSE)</f>
        <v>0</v>
      </c>
      <c r="I457" s="2" t="s">
        <v>919</v>
      </c>
      <c r="J457" s="2">
        <v>204</v>
      </c>
      <c r="K457" s="2">
        <v>204</v>
      </c>
      <c r="L457" s="2">
        <v>7937</v>
      </c>
      <c r="M457" s="2">
        <v>1.3350394079200301</v>
      </c>
      <c r="N457" s="2">
        <v>1</v>
      </c>
      <c r="O457" s="2">
        <v>0.99366163578767097</v>
      </c>
      <c r="P457" s="2">
        <v>99.983548648383206</v>
      </c>
    </row>
    <row r="458" spans="1:16">
      <c r="B458" s="2" t="s">
        <v>13</v>
      </c>
      <c r="C458" s="2" t="s">
        <v>156</v>
      </c>
      <c r="D458" s="2">
        <v>6</v>
      </c>
      <c r="E458" s="41" t="b">
        <f>IF(D458&gt;9,TRUE,FALSE)</f>
        <v>0</v>
      </c>
      <c r="F458" s="2">
        <v>0.67264573991031396</v>
      </c>
      <c r="G458" s="2">
        <v>0.46881694799662599</v>
      </c>
      <c r="H458" s="43" t="b">
        <f>IF(G458&lt;0.05, TRUE, FALSE)</f>
        <v>0</v>
      </c>
      <c r="I458" s="2" t="s">
        <v>920</v>
      </c>
      <c r="J458" s="2">
        <v>204</v>
      </c>
      <c r="K458" s="2">
        <v>175</v>
      </c>
      <c r="L458" s="2">
        <v>7937</v>
      </c>
      <c r="M458" s="2">
        <v>1.3339495798319301</v>
      </c>
      <c r="N458" s="2">
        <v>1</v>
      </c>
      <c r="O458" s="2">
        <v>0.99536840879633304</v>
      </c>
      <c r="P458" s="2">
        <v>99.995503391321094</v>
      </c>
    </row>
    <row r="459" spans="1:16">
      <c r="B459" s="2" t="s">
        <v>13</v>
      </c>
      <c r="C459" s="2" t="s">
        <v>698</v>
      </c>
      <c r="D459" s="2">
        <v>3</v>
      </c>
      <c r="E459" s="41" t="b">
        <f>IF(D459&gt;9,TRUE,FALSE)</f>
        <v>0</v>
      </c>
      <c r="F459" s="2">
        <v>0.33632286995515698</v>
      </c>
      <c r="G459" s="2">
        <v>0.50668994841086801</v>
      </c>
      <c r="H459" s="43" t="b">
        <f>IF(G459&lt;0.05, TRUE, FALSE)</f>
        <v>0</v>
      </c>
      <c r="I459" s="2" t="s">
        <v>921</v>
      </c>
      <c r="J459" s="2">
        <v>204</v>
      </c>
      <c r="K459" s="2">
        <v>66</v>
      </c>
      <c r="L459" s="2">
        <v>7937</v>
      </c>
      <c r="M459" s="2">
        <v>1.76849376114081</v>
      </c>
      <c r="N459" s="2">
        <v>1</v>
      </c>
      <c r="O459" s="2">
        <v>0.99655131879875403</v>
      </c>
      <c r="P459" s="2">
        <v>99.998604841302296</v>
      </c>
    </row>
    <row r="460" spans="1:16">
      <c r="B460" s="2" t="s">
        <v>13</v>
      </c>
      <c r="C460" s="2" t="s">
        <v>699</v>
      </c>
      <c r="D460" s="2">
        <v>3</v>
      </c>
      <c r="E460" s="41" t="b">
        <f>IF(D460&gt;9,TRUE,FALSE)</f>
        <v>0</v>
      </c>
      <c r="F460" s="2">
        <v>0.33632286995515698</v>
      </c>
      <c r="G460" s="2">
        <v>0.59744181292899501</v>
      </c>
      <c r="H460" s="43" t="b">
        <f>IF(G460&lt;0.05, TRUE, FALSE)</f>
        <v>0</v>
      </c>
      <c r="I460" s="2" t="s">
        <v>921</v>
      </c>
      <c r="J460" s="2">
        <v>204</v>
      </c>
      <c r="K460" s="2">
        <v>78</v>
      </c>
      <c r="L460" s="2">
        <v>7937</v>
      </c>
      <c r="M460" s="2">
        <v>1.4964177978883799</v>
      </c>
      <c r="N460" s="2">
        <v>1</v>
      </c>
      <c r="O460" s="2">
        <v>0.99853263742285803</v>
      </c>
      <c r="P460" s="2">
        <v>99.9999440626965</v>
      </c>
    </row>
    <row r="461" spans="1:16">
      <c r="H461" s="43"/>
    </row>
    <row r="462" spans="1:16">
      <c r="A462" s="30">
        <v>38</v>
      </c>
      <c r="B462" s="1" t="s">
        <v>922</v>
      </c>
      <c r="H462" s="43"/>
    </row>
    <row r="464" spans="1:16">
      <c r="B464" s="2" t="s">
        <v>66</v>
      </c>
      <c r="C464" s="2" t="s">
        <v>718</v>
      </c>
      <c r="D464" s="2">
        <v>6</v>
      </c>
      <c r="E464" s="41" t="b">
        <f>IF(D464&gt;9,TRUE,FALSE)</f>
        <v>0</v>
      </c>
      <c r="F464" s="2">
        <v>0.67264573991031396</v>
      </c>
      <c r="G464" s="2">
        <v>0.34204155015699</v>
      </c>
      <c r="H464" s="43" t="b">
        <f>IF(G464&lt;0.05, TRUE, FALSE)</f>
        <v>0</v>
      </c>
      <c r="I464" s="2" t="s">
        <v>923</v>
      </c>
      <c r="J464" s="2">
        <v>219</v>
      </c>
      <c r="K464" s="2">
        <v>140</v>
      </c>
      <c r="L464" s="2">
        <v>7918</v>
      </c>
      <c r="M464" s="2">
        <v>1.5495107632093901</v>
      </c>
      <c r="N464" s="2">
        <v>1</v>
      </c>
      <c r="O464" s="2">
        <v>0.97391367037922205</v>
      </c>
      <c r="P464" s="2">
        <v>99.657879940711894</v>
      </c>
    </row>
    <row r="465" spans="1:16">
      <c r="B465" s="2" t="s">
        <v>66</v>
      </c>
      <c r="C465" s="2" t="s">
        <v>717</v>
      </c>
      <c r="D465" s="2">
        <v>4</v>
      </c>
      <c r="E465" s="41" t="b">
        <f>IF(D465&gt;9,TRUE,FALSE)</f>
        <v>0</v>
      </c>
      <c r="F465" s="2">
        <v>0.44843049327354201</v>
      </c>
      <c r="G465" s="2">
        <v>0.44564533777800402</v>
      </c>
      <c r="H465" s="43" t="b">
        <f>IF(G465&lt;0.05, TRUE, FALSE)</f>
        <v>0</v>
      </c>
      <c r="I465" s="2" t="s">
        <v>924</v>
      </c>
      <c r="J465" s="2">
        <v>219</v>
      </c>
      <c r="K465" s="2">
        <v>89</v>
      </c>
      <c r="L465" s="2">
        <v>7918</v>
      </c>
      <c r="M465" s="2">
        <v>1.6249551074855</v>
      </c>
      <c r="N465" s="2">
        <v>1</v>
      </c>
      <c r="O465" s="2">
        <v>0.98431042138056202</v>
      </c>
      <c r="P465" s="2">
        <v>99.966509164282598</v>
      </c>
    </row>
    <row r="466" spans="1:16">
      <c r="B466" s="2" t="s">
        <v>66</v>
      </c>
      <c r="C466" s="2" t="s">
        <v>719</v>
      </c>
      <c r="D466" s="2">
        <v>4</v>
      </c>
      <c r="E466" s="41" t="b">
        <f>IF(D466&gt;9,TRUE,FALSE)</f>
        <v>0</v>
      </c>
      <c r="F466" s="2">
        <v>0.44843049327354201</v>
      </c>
      <c r="G466" s="2">
        <v>0.61228910717094498</v>
      </c>
      <c r="H466" s="43" t="b">
        <f>IF(G466&lt;0.05, TRUE, FALSE)</f>
        <v>0</v>
      </c>
      <c r="I466" s="2" t="s">
        <v>924</v>
      </c>
      <c r="J466" s="2">
        <v>219</v>
      </c>
      <c r="K466" s="2">
        <v>114</v>
      </c>
      <c r="L466" s="2">
        <v>7918</v>
      </c>
      <c r="M466" s="2">
        <v>1.2686053032123601</v>
      </c>
      <c r="N466" s="2">
        <v>1</v>
      </c>
      <c r="O466" s="2">
        <v>0.99551608119232604</v>
      </c>
      <c r="P466" s="2">
        <v>99.999737682660594</v>
      </c>
    </row>
    <row r="467" spans="1:16">
      <c r="B467" s="2" t="s">
        <v>66</v>
      </c>
      <c r="C467" s="2" t="s">
        <v>720</v>
      </c>
      <c r="D467" s="2">
        <v>3</v>
      </c>
      <c r="E467" s="41" t="b">
        <f>IF(D467&gt;9,TRUE,FALSE)</f>
        <v>0</v>
      </c>
      <c r="F467" s="2">
        <v>0.33632286995515698</v>
      </c>
      <c r="G467" s="2">
        <v>0.67143835755959402</v>
      </c>
      <c r="H467" s="43" t="b">
        <f>IF(G467&lt;0.05, TRUE, FALSE)</f>
        <v>0</v>
      </c>
      <c r="I467" s="2" t="s">
        <v>925</v>
      </c>
      <c r="J467" s="2">
        <v>219</v>
      </c>
      <c r="K467" s="2">
        <v>83</v>
      </c>
      <c r="L467" s="2">
        <v>7918</v>
      </c>
      <c r="M467" s="2">
        <v>1.30681630632117</v>
      </c>
      <c r="N467" s="2">
        <v>1</v>
      </c>
      <c r="O467" s="2">
        <v>0.99711384047227003</v>
      </c>
      <c r="P467" s="2">
        <v>99.999972218944606</v>
      </c>
    </row>
    <row r="468" spans="1:16">
      <c r="H468" s="43"/>
    </row>
    <row r="469" spans="1:16">
      <c r="A469" s="30">
        <v>39</v>
      </c>
      <c r="B469" s="1" t="s">
        <v>926</v>
      </c>
      <c r="H469" s="43"/>
    </row>
    <row r="470" spans="1:16">
      <c r="H470" s="43"/>
    </row>
    <row r="471" spans="1:16">
      <c r="B471" s="2" t="s">
        <v>11</v>
      </c>
      <c r="C471" s="2" t="s">
        <v>927</v>
      </c>
      <c r="D471" s="2">
        <v>3</v>
      </c>
      <c r="E471" s="41" t="b">
        <f>IF(D471&gt;9,TRUE,FALSE)</f>
        <v>0</v>
      </c>
      <c r="F471" s="2">
        <v>0.33632286995515698</v>
      </c>
      <c r="G471" s="2">
        <v>0.38744938829355402</v>
      </c>
      <c r="H471" s="43" t="b">
        <f>IF(G471&lt;0.05, TRUE, FALSE)</f>
        <v>0</v>
      </c>
      <c r="I471" s="2" t="s">
        <v>928</v>
      </c>
      <c r="J471" s="2">
        <v>434</v>
      </c>
      <c r="K471" s="2">
        <v>40</v>
      </c>
      <c r="L471" s="2">
        <v>12980</v>
      </c>
      <c r="M471" s="2">
        <v>2.2430875576036802</v>
      </c>
      <c r="N471" s="2">
        <v>1</v>
      </c>
      <c r="O471" s="2">
        <v>0.93979757205001602</v>
      </c>
      <c r="P471" s="2">
        <v>99.749942065098907</v>
      </c>
    </row>
    <row r="472" spans="1:16" s="5" customFormat="1" ht="13" thickBot="1">
      <c r="A472" s="41"/>
      <c r="B472" s="5" t="s">
        <v>11</v>
      </c>
      <c r="C472" s="5" t="s">
        <v>929</v>
      </c>
      <c r="D472" s="5">
        <v>3</v>
      </c>
      <c r="E472" s="44" t="b">
        <f>IF(D472&gt;9,TRUE,FALSE)</f>
        <v>0</v>
      </c>
      <c r="F472" s="5">
        <v>0.33632286995515698</v>
      </c>
      <c r="G472" s="5">
        <v>0.399323884735236</v>
      </c>
      <c r="H472" s="42" t="b">
        <f>IF(G472&lt;0.05, TRUE, FALSE)</f>
        <v>0</v>
      </c>
      <c r="I472" s="5" t="s">
        <v>928</v>
      </c>
      <c r="J472" s="5">
        <v>434</v>
      </c>
      <c r="K472" s="5">
        <v>41</v>
      </c>
      <c r="L472" s="5">
        <v>12980</v>
      </c>
      <c r="M472" s="5">
        <v>2.1883781049792002</v>
      </c>
      <c r="N472" s="5">
        <v>1</v>
      </c>
      <c r="O472" s="5">
        <v>0.93540603359657803</v>
      </c>
      <c r="P472" s="5">
        <v>99.803158082155605</v>
      </c>
    </row>
    <row r="473" spans="1:16">
      <c r="B473" s="2" t="s">
        <v>33</v>
      </c>
      <c r="C473" s="2" t="s">
        <v>716</v>
      </c>
      <c r="D473" s="2">
        <v>5</v>
      </c>
      <c r="E473" s="41" t="b">
        <f>IF(D473&gt;9,TRUE,FALSE)</f>
        <v>0</v>
      </c>
      <c r="F473" s="2">
        <v>0.56053811659192798</v>
      </c>
      <c r="G473" s="2">
        <v>0.82985551652410605</v>
      </c>
      <c r="H473" s="43" t="b">
        <f>IF(G473&lt;0.05, TRUE, FALSE)</f>
        <v>0</v>
      </c>
      <c r="I473" s="2" t="s">
        <v>930</v>
      </c>
      <c r="J473" s="2">
        <v>87</v>
      </c>
      <c r="K473" s="2">
        <v>196</v>
      </c>
      <c r="L473" s="2">
        <v>2975</v>
      </c>
      <c r="M473" s="2">
        <v>0.872331691297208</v>
      </c>
      <c r="N473" s="2">
        <v>1</v>
      </c>
      <c r="O473" s="2">
        <v>0.999999999999999</v>
      </c>
      <c r="P473" s="2">
        <v>99.999999989369101</v>
      </c>
    </row>
    <row r="474" spans="1:16">
      <c r="E474" s="41" t="b">
        <f>IF(D474&gt;9,TRUE,FALSE)</f>
        <v>0</v>
      </c>
      <c r="H474" s="43"/>
    </row>
    <row r="475" spans="1:16">
      <c r="A475" s="30">
        <v>40</v>
      </c>
      <c r="B475" s="1" t="s">
        <v>931</v>
      </c>
      <c r="H475" s="43"/>
    </row>
    <row r="476" spans="1:16">
      <c r="H476" s="43"/>
    </row>
    <row r="477" spans="1:16">
      <c r="B477" s="2" t="s">
        <v>13</v>
      </c>
      <c r="C477" s="2" t="s">
        <v>652</v>
      </c>
      <c r="D477" s="2">
        <v>9</v>
      </c>
      <c r="E477" s="41" t="b">
        <f t="shared" ref="E477:E496" si="44">IF(D477&gt;9,TRUE,FALSE)</f>
        <v>0</v>
      </c>
      <c r="F477" s="2">
        <v>1.00896860986547</v>
      </c>
      <c r="G477" s="2">
        <v>0.19173536659863599</v>
      </c>
      <c r="H477" s="43" t="b">
        <f t="shared" ref="H477:H496" si="45">IF(G477&lt;0.05, TRUE, FALSE)</f>
        <v>0</v>
      </c>
      <c r="I477" s="2" t="s">
        <v>932</v>
      </c>
      <c r="J477" s="2">
        <v>204</v>
      </c>
      <c r="K477" s="2">
        <v>217</v>
      </c>
      <c r="L477" s="2">
        <v>7937</v>
      </c>
      <c r="M477" s="2">
        <v>1.61364868528056</v>
      </c>
      <c r="N477" s="2">
        <v>1</v>
      </c>
      <c r="O477" s="2">
        <v>0.96351599171326796</v>
      </c>
      <c r="P477" s="2">
        <v>96.553830457904496</v>
      </c>
    </row>
    <row r="478" spans="1:16">
      <c r="B478" s="2" t="s">
        <v>13</v>
      </c>
      <c r="C478" s="2" t="s">
        <v>692</v>
      </c>
      <c r="D478" s="2">
        <v>4</v>
      </c>
      <c r="E478" s="41" t="b">
        <f t="shared" si="44"/>
        <v>0</v>
      </c>
      <c r="F478" s="2">
        <v>0.44843049327354201</v>
      </c>
      <c r="G478" s="2">
        <v>0.40591139223488998</v>
      </c>
      <c r="H478" s="43" t="b">
        <f t="shared" si="45"/>
        <v>0</v>
      </c>
      <c r="I478" s="2" t="s">
        <v>693</v>
      </c>
      <c r="J478" s="2">
        <v>204</v>
      </c>
      <c r="K478" s="2">
        <v>90</v>
      </c>
      <c r="L478" s="2">
        <v>7937</v>
      </c>
      <c r="M478" s="2">
        <v>1.7291938997821299</v>
      </c>
      <c r="N478" s="2">
        <v>1</v>
      </c>
      <c r="O478" s="2">
        <v>0.99366753263074903</v>
      </c>
      <c r="P478" s="2">
        <v>99.973580008043896</v>
      </c>
    </row>
    <row r="479" spans="1:16">
      <c r="B479" s="2" t="s">
        <v>13</v>
      </c>
      <c r="C479" s="2" t="s">
        <v>669</v>
      </c>
      <c r="D479" s="2">
        <v>5</v>
      </c>
      <c r="E479" s="41" t="b">
        <f t="shared" si="44"/>
        <v>0</v>
      </c>
      <c r="F479" s="2">
        <v>0.56053811659192798</v>
      </c>
      <c r="G479" s="2">
        <v>0.43812283177212102</v>
      </c>
      <c r="H479" s="43" t="b">
        <f t="shared" si="45"/>
        <v>0</v>
      </c>
      <c r="I479" s="2" t="s">
        <v>935</v>
      </c>
      <c r="J479" s="2">
        <v>204</v>
      </c>
      <c r="K479" s="2">
        <v>132</v>
      </c>
      <c r="L479" s="2">
        <v>7937</v>
      </c>
      <c r="M479" s="2">
        <v>1.4737448009506799</v>
      </c>
      <c r="N479" s="2">
        <v>1</v>
      </c>
      <c r="O479" s="2">
        <v>0.99397836554727403</v>
      </c>
      <c r="P479" s="2">
        <v>99.989063184761704</v>
      </c>
    </row>
    <row r="480" spans="1:16">
      <c r="B480" s="2" t="s">
        <v>13</v>
      </c>
      <c r="C480" s="2" t="s">
        <v>459</v>
      </c>
      <c r="D480" s="2">
        <v>13</v>
      </c>
      <c r="E480" s="41" t="b">
        <f t="shared" si="44"/>
        <v>1</v>
      </c>
      <c r="F480" s="2">
        <v>1.4573991031390101</v>
      </c>
      <c r="G480" s="2">
        <v>0.76020609508611703</v>
      </c>
      <c r="H480" s="43" t="b">
        <f t="shared" si="45"/>
        <v>0</v>
      </c>
      <c r="I480" s="2" t="s">
        <v>940</v>
      </c>
      <c r="J480" s="2">
        <v>204</v>
      </c>
      <c r="K480" s="2">
        <v>551</v>
      </c>
      <c r="L480" s="2">
        <v>7937</v>
      </c>
      <c r="M480" s="2">
        <v>0.91794775986619603</v>
      </c>
      <c r="N480" s="2">
        <v>1</v>
      </c>
      <c r="O480" s="2">
        <v>0.99972609941998702</v>
      </c>
      <c r="P480" s="2">
        <v>99.999999984584406</v>
      </c>
    </row>
    <row r="481" spans="1:16">
      <c r="B481" s="2" t="s">
        <v>13</v>
      </c>
      <c r="C481" s="2" t="s">
        <v>458</v>
      </c>
      <c r="D481" s="2">
        <v>13</v>
      </c>
      <c r="E481" s="41" t="b">
        <f t="shared" si="44"/>
        <v>1</v>
      </c>
      <c r="F481" s="2">
        <v>1.4573991031390101</v>
      </c>
      <c r="G481" s="2">
        <v>0.76020609508611703</v>
      </c>
      <c r="H481" s="43" t="b">
        <f t="shared" si="45"/>
        <v>0</v>
      </c>
      <c r="I481" s="2" t="s">
        <v>940</v>
      </c>
      <c r="J481" s="2">
        <v>204</v>
      </c>
      <c r="K481" s="2">
        <v>551</v>
      </c>
      <c r="L481" s="2">
        <v>7937</v>
      </c>
      <c r="M481" s="2">
        <v>0.91794775986619603</v>
      </c>
      <c r="N481" s="2">
        <v>1</v>
      </c>
      <c r="O481" s="2">
        <v>0.99972609941998702</v>
      </c>
      <c r="P481" s="2">
        <v>99.999999984584406</v>
      </c>
    </row>
    <row r="482" spans="1:16" s="5" customFormat="1" ht="13" thickBot="1">
      <c r="A482" s="41"/>
      <c r="B482" s="5" t="s">
        <v>13</v>
      </c>
      <c r="C482" s="5" t="s">
        <v>455</v>
      </c>
      <c r="D482" s="5">
        <v>9</v>
      </c>
      <c r="E482" s="44" t="b">
        <f t="shared" si="44"/>
        <v>0</v>
      </c>
      <c r="F482" s="5">
        <v>1.00896860986547</v>
      </c>
      <c r="G482" s="5">
        <v>0.85868371464562798</v>
      </c>
      <c r="H482" s="42" t="b">
        <f t="shared" si="45"/>
        <v>0</v>
      </c>
      <c r="I482" s="5" t="s">
        <v>942</v>
      </c>
      <c r="J482" s="5">
        <v>204</v>
      </c>
      <c r="K482" s="5">
        <v>425</v>
      </c>
      <c r="L482" s="5">
        <v>7937</v>
      </c>
      <c r="M482" s="5">
        <v>0.82391003460207601</v>
      </c>
      <c r="N482" s="5">
        <v>1</v>
      </c>
      <c r="O482" s="5">
        <v>0.99996072886315102</v>
      </c>
      <c r="P482" s="5">
        <v>99.999999999996405</v>
      </c>
    </row>
    <row r="483" spans="1:16">
      <c r="B483" s="2" t="s">
        <v>31</v>
      </c>
      <c r="C483" s="2" t="s">
        <v>475</v>
      </c>
      <c r="D483" s="2">
        <v>10</v>
      </c>
      <c r="E483" s="41" t="b">
        <f t="shared" si="44"/>
        <v>1</v>
      </c>
      <c r="F483" s="2">
        <v>1.12107623318385</v>
      </c>
      <c r="G483" s="2">
        <v>0.34258256904871798</v>
      </c>
      <c r="H483" s="43" t="b">
        <f t="shared" si="45"/>
        <v>0</v>
      </c>
      <c r="I483" s="2" t="s">
        <v>933</v>
      </c>
      <c r="J483" s="2">
        <v>151</v>
      </c>
      <c r="K483" s="2">
        <v>241</v>
      </c>
      <c r="L483" s="2">
        <v>4786</v>
      </c>
      <c r="M483" s="2">
        <v>1.31516034184276</v>
      </c>
      <c r="N483" s="2">
        <v>1</v>
      </c>
      <c r="O483" s="2">
        <v>0.94692518313154195</v>
      </c>
      <c r="P483" s="2">
        <v>99.371776974690306</v>
      </c>
    </row>
    <row r="484" spans="1:16">
      <c r="B484" s="2" t="s">
        <v>31</v>
      </c>
      <c r="C484" s="2" t="s">
        <v>689</v>
      </c>
      <c r="D484" s="2">
        <v>6</v>
      </c>
      <c r="E484" s="41" t="b">
        <f t="shared" si="44"/>
        <v>0</v>
      </c>
      <c r="F484" s="2">
        <v>0.67264573991031396</v>
      </c>
      <c r="G484" s="2">
        <v>0.41119582119104298</v>
      </c>
      <c r="H484" s="43" t="b">
        <f t="shared" si="45"/>
        <v>0</v>
      </c>
      <c r="I484" s="2" t="s">
        <v>934</v>
      </c>
      <c r="J484" s="2">
        <v>151</v>
      </c>
      <c r="K484" s="2">
        <v>134</v>
      </c>
      <c r="L484" s="2">
        <v>4786</v>
      </c>
      <c r="M484" s="2">
        <v>1.4191954136601701</v>
      </c>
      <c r="N484" s="2">
        <v>1</v>
      </c>
      <c r="O484" s="2">
        <v>0.97136560506078795</v>
      </c>
      <c r="P484" s="2">
        <v>99.834243630534601</v>
      </c>
    </row>
    <row r="485" spans="1:16">
      <c r="B485" s="2" t="s">
        <v>31</v>
      </c>
      <c r="C485" s="2" t="s">
        <v>476</v>
      </c>
      <c r="D485" s="2">
        <v>10</v>
      </c>
      <c r="E485" s="41" t="b">
        <f t="shared" si="44"/>
        <v>1</v>
      </c>
      <c r="F485" s="2">
        <v>1.12107623318385</v>
      </c>
      <c r="G485" s="2">
        <v>0.41983252734184301</v>
      </c>
      <c r="H485" s="43" t="b">
        <f t="shared" si="45"/>
        <v>0</v>
      </c>
      <c r="I485" s="2" t="s">
        <v>933</v>
      </c>
      <c r="J485" s="2">
        <v>151</v>
      </c>
      <c r="K485" s="2">
        <v>258</v>
      </c>
      <c r="L485" s="2">
        <v>4786</v>
      </c>
      <c r="M485" s="2">
        <v>1.2285024898608701</v>
      </c>
      <c r="N485" s="2">
        <v>1</v>
      </c>
      <c r="O485" s="2">
        <v>0.96565608877509601</v>
      </c>
      <c r="P485" s="2">
        <v>99.861357260215897</v>
      </c>
    </row>
    <row r="486" spans="1:16">
      <c r="B486" s="2" t="s">
        <v>31</v>
      </c>
      <c r="C486" s="2" t="s">
        <v>690</v>
      </c>
      <c r="D486" s="2">
        <v>8</v>
      </c>
      <c r="E486" s="41" t="b">
        <f t="shared" si="44"/>
        <v>0</v>
      </c>
      <c r="F486" s="2">
        <v>0.89686098654708502</v>
      </c>
      <c r="G486" s="2">
        <v>0.43818739018464598</v>
      </c>
      <c r="H486" s="43" t="b">
        <f t="shared" si="45"/>
        <v>0</v>
      </c>
      <c r="I486" s="2" t="s">
        <v>936</v>
      </c>
      <c r="J486" s="2">
        <v>151</v>
      </c>
      <c r="K486" s="2">
        <v>200</v>
      </c>
      <c r="L486" s="2">
        <v>4786</v>
      </c>
      <c r="M486" s="2">
        <v>1.26781456953642</v>
      </c>
      <c r="N486" s="2">
        <v>1</v>
      </c>
      <c r="O486" s="2">
        <v>0.96787646834385899</v>
      </c>
      <c r="P486" s="2">
        <v>99.905999635657295</v>
      </c>
    </row>
    <row r="487" spans="1:16">
      <c r="B487" s="2" t="s">
        <v>31</v>
      </c>
      <c r="C487" s="2" t="s">
        <v>691</v>
      </c>
      <c r="D487" s="2">
        <v>8</v>
      </c>
      <c r="E487" s="41" t="b">
        <f t="shared" si="44"/>
        <v>0</v>
      </c>
      <c r="F487" s="2">
        <v>0.89686098654708502</v>
      </c>
      <c r="G487" s="2">
        <v>0.52498325968181703</v>
      </c>
      <c r="H487" s="43" t="b">
        <f t="shared" si="45"/>
        <v>0</v>
      </c>
      <c r="I487" s="2" t="s">
        <v>936</v>
      </c>
      <c r="J487" s="2">
        <v>151</v>
      </c>
      <c r="K487" s="2">
        <v>217</v>
      </c>
      <c r="L487" s="2">
        <v>4786</v>
      </c>
      <c r="M487" s="2">
        <v>1.1684926908169799</v>
      </c>
      <c r="N487" s="2">
        <v>1</v>
      </c>
      <c r="O487" s="2">
        <v>0.98616190646388702</v>
      </c>
      <c r="P487" s="2">
        <v>99.987636405205805</v>
      </c>
    </row>
    <row r="488" spans="1:16">
      <c r="B488" s="2" t="s">
        <v>31</v>
      </c>
      <c r="C488" s="2" t="s">
        <v>477</v>
      </c>
      <c r="D488" s="2">
        <v>14</v>
      </c>
      <c r="E488" s="41" t="b">
        <f t="shared" si="44"/>
        <v>1</v>
      </c>
      <c r="F488" s="2">
        <v>1.5695067264573901</v>
      </c>
      <c r="G488" s="2">
        <v>0.52967254725004898</v>
      </c>
      <c r="H488" s="43" t="b">
        <f t="shared" si="45"/>
        <v>0</v>
      </c>
      <c r="I488" s="2" t="s">
        <v>938</v>
      </c>
      <c r="J488" s="2">
        <v>151</v>
      </c>
      <c r="K488" s="2">
        <v>411</v>
      </c>
      <c r="L488" s="2">
        <v>4786</v>
      </c>
      <c r="M488" s="2">
        <v>1.0796474436441501</v>
      </c>
      <c r="N488" s="2">
        <v>1</v>
      </c>
      <c r="O488" s="2">
        <v>0.98482051634022805</v>
      </c>
      <c r="P488" s="2">
        <v>99.989033608675896</v>
      </c>
    </row>
    <row r="489" spans="1:16">
      <c r="B489" s="2" t="s">
        <v>31</v>
      </c>
      <c r="C489" s="2" t="s">
        <v>478</v>
      </c>
      <c r="D489" s="2">
        <v>11</v>
      </c>
      <c r="E489" s="41" t="b">
        <f t="shared" si="44"/>
        <v>1</v>
      </c>
      <c r="F489" s="2">
        <v>1.2331838565022399</v>
      </c>
      <c r="G489" s="2">
        <v>0.64602241317356202</v>
      </c>
      <c r="H489" s="43" t="b">
        <f t="shared" si="45"/>
        <v>0</v>
      </c>
      <c r="I489" s="2" t="s">
        <v>939</v>
      </c>
      <c r="J489" s="2">
        <v>151</v>
      </c>
      <c r="K489" s="2">
        <v>344</v>
      </c>
      <c r="L489" s="2">
        <v>4786</v>
      </c>
      <c r="M489" s="2">
        <v>1.01351455413522</v>
      </c>
      <c r="N489" s="2">
        <v>1</v>
      </c>
      <c r="O489" s="2">
        <v>0.99268410288350994</v>
      </c>
      <c r="P489" s="2">
        <v>99.999646702173195</v>
      </c>
    </row>
    <row r="490" spans="1:16">
      <c r="B490" s="2" t="s">
        <v>31</v>
      </c>
      <c r="C490" s="2" t="s">
        <v>479</v>
      </c>
      <c r="D490" s="2">
        <v>11</v>
      </c>
      <c r="E490" s="41" t="b">
        <f t="shared" si="44"/>
        <v>1</v>
      </c>
      <c r="F490" s="2">
        <v>1.2331838565022399</v>
      </c>
      <c r="G490" s="2">
        <v>0.64970166159312304</v>
      </c>
      <c r="H490" s="43" t="b">
        <f t="shared" si="45"/>
        <v>0</v>
      </c>
      <c r="I490" s="2" t="s">
        <v>939</v>
      </c>
      <c r="J490" s="2">
        <v>151</v>
      </c>
      <c r="K490" s="2">
        <v>345</v>
      </c>
      <c r="L490" s="2">
        <v>4786</v>
      </c>
      <c r="M490" s="2">
        <v>1.0105768307898999</v>
      </c>
      <c r="N490" s="2">
        <v>1</v>
      </c>
      <c r="O490" s="2">
        <v>0.99197555221211697</v>
      </c>
      <c r="P490" s="2">
        <v>99.999688620057995</v>
      </c>
    </row>
    <row r="491" spans="1:16">
      <c r="B491" s="2" t="s">
        <v>31</v>
      </c>
      <c r="C491" s="2" t="s">
        <v>694</v>
      </c>
      <c r="D491" s="2">
        <v>3</v>
      </c>
      <c r="E491" s="41" t="b">
        <f t="shared" si="44"/>
        <v>0</v>
      </c>
      <c r="F491" s="2">
        <v>0.33632286995515698</v>
      </c>
      <c r="G491" s="2">
        <v>0.752373181502896</v>
      </c>
      <c r="H491" s="43" t="b">
        <f t="shared" si="45"/>
        <v>0</v>
      </c>
      <c r="I491" s="2" t="s">
        <v>695</v>
      </c>
      <c r="J491" s="2">
        <v>151</v>
      </c>
      <c r="K491" s="2">
        <v>85</v>
      </c>
      <c r="L491" s="2">
        <v>4786</v>
      </c>
      <c r="M491" s="2">
        <v>1.1186599142968401</v>
      </c>
      <c r="N491" s="2">
        <v>1</v>
      </c>
      <c r="O491" s="2">
        <v>0.99583565234334803</v>
      </c>
      <c r="P491" s="2">
        <v>99.999995296834996</v>
      </c>
    </row>
    <row r="492" spans="1:16">
      <c r="B492" s="2" t="s">
        <v>31</v>
      </c>
      <c r="C492" s="2" t="s">
        <v>480</v>
      </c>
      <c r="D492" s="2">
        <v>16</v>
      </c>
      <c r="E492" s="41" t="b">
        <f t="shared" si="44"/>
        <v>1</v>
      </c>
      <c r="F492" s="2">
        <v>1.79372197309417</v>
      </c>
      <c r="G492" s="2">
        <v>0.80567872236929505</v>
      </c>
      <c r="H492" s="43" t="b">
        <f t="shared" si="45"/>
        <v>0</v>
      </c>
      <c r="I492" s="2" t="s">
        <v>941</v>
      </c>
      <c r="J492" s="2">
        <v>151</v>
      </c>
      <c r="K492" s="2">
        <v>571</v>
      </c>
      <c r="L492" s="2">
        <v>4786</v>
      </c>
      <c r="M492" s="2">
        <v>0.88813630090117202</v>
      </c>
      <c r="N492" s="2">
        <v>1</v>
      </c>
      <c r="O492" s="2">
        <v>0.99812646690386098</v>
      </c>
      <c r="P492" s="2">
        <v>99.999999748911705</v>
      </c>
    </row>
    <row r="493" spans="1:16" s="5" customFormat="1" ht="13" thickBot="1">
      <c r="A493" s="41"/>
      <c r="B493" s="5" t="s">
        <v>31</v>
      </c>
      <c r="C493" s="5" t="s">
        <v>481</v>
      </c>
      <c r="D493" s="5">
        <v>10</v>
      </c>
      <c r="E493" s="44" t="b">
        <f t="shared" si="44"/>
        <v>1</v>
      </c>
      <c r="F493" s="5">
        <v>1.12107623318385</v>
      </c>
      <c r="G493" s="5">
        <v>0.94105232164223196</v>
      </c>
      <c r="H493" s="42" t="b">
        <f t="shared" si="45"/>
        <v>0</v>
      </c>
      <c r="I493" s="5" t="s">
        <v>933</v>
      </c>
      <c r="J493" s="5">
        <v>151</v>
      </c>
      <c r="K493" s="5">
        <v>438</v>
      </c>
      <c r="L493" s="5">
        <v>4786</v>
      </c>
      <c r="M493" s="5">
        <v>0.723638452931748</v>
      </c>
      <c r="N493" s="5">
        <v>1</v>
      </c>
      <c r="O493" s="5">
        <v>0.99996830243519197</v>
      </c>
      <c r="P493" s="5">
        <v>99.999999999999801</v>
      </c>
    </row>
    <row r="494" spans="1:16">
      <c r="B494" s="2" t="s">
        <v>66</v>
      </c>
      <c r="C494" s="2" t="s">
        <v>667</v>
      </c>
      <c r="D494" s="2">
        <v>4</v>
      </c>
      <c r="E494" s="41" t="b">
        <f t="shared" si="44"/>
        <v>0</v>
      </c>
      <c r="F494" s="2">
        <v>0.44843049327354201</v>
      </c>
      <c r="G494" s="2">
        <v>0.48851934178579398</v>
      </c>
      <c r="H494" s="43" t="b">
        <f t="shared" si="45"/>
        <v>0</v>
      </c>
      <c r="I494" s="2" t="s">
        <v>937</v>
      </c>
      <c r="J494" s="2">
        <v>219</v>
      </c>
      <c r="K494" s="2">
        <v>95</v>
      </c>
      <c r="L494" s="2">
        <v>7918</v>
      </c>
      <c r="M494" s="2">
        <v>1.5223263638548401</v>
      </c>
      <c r="N494" s="2">
        <v>1</v>
      </c>
      <c r="O494" s="2">
        <v>0.98920775890769796</v>
      </c>
      <c r="P494" s="2">
        <v>99.988759777584505</v>
      </c>
    </row>
    <row r="495" spans="1:16">
      <c r="B495" s="2" t="s">
        <v>66</v>
      </c>
      <c r="C495" s="2" t="s">
        <v>668</v>
      </c>
      <c r="D495" s="2">
        <v>4</v>
      </c>
      <c r="E495" s="41" t="b">
        <f t="shared" si="44"/>
        <v>0</v>
      </c>
      <c r="F495" s="2">
        <v>0.44843049327354201</v>
      </c>
      <c r="G495" s="2">
        <v>0.50245594723061704</v>
      </c>
      <c r="H495" s="43" t="b">
        <f t="shared" si="45"/>
        <v>0</v>
      </c>
      <c r="I495" s="2" t="s">
        <v>937</v>
      </c>
      <c r="J495" s="2">
        <v>219</v>
      </c>
      <c r="K495" s="2">
        <v>97</v>
      </c>
      <c r="L495" s="2">
        <v>7918</v>
      </c>
      <c r="M495" s="2">
        <v>1.4909381914042199</v>
      </c>
      <c r="N495" s="2">
        <v>1</v>
      </c>
      <c r="O495" s="2">
        <v>0.98922599318382898</v>
      </c>
      <c r="P495" s="2">
        <v>99.992272352477897</v>
      </c>
    </row>
    <row r="496" spans="1:16">
      <c r="B496" s="2" t="s">
        <v>66</v>
      </c>
      <c r="C496" s="2" t="s">
        <v>670</v>
      </c>
      <c r="D496" s="2">
        <v>4</v>
      </c>
      <c r="E496" s="41" t="b">
        <f t="shared" si="44"/>
        <v>0</v>
      </c>
      <c r="F496" s="2">
        <v>0.44843049327354201</v>
      </c>
      <c r="G496" s="2">
        <v>0.68974041474000303</v>
      </c>
      <c r="H496" s="43" t="b">
        <f t="shared" si="45"/>
        <v>0</v>
      </c>
      <c r="I496" s="2" t="s">
        <v>937</v>
      </c>
      <c r="J496" s="2">
        <v>219</v>
      </c>
      <c r="K496" s="2">
        <v>128</v>
      </c>
      <c r="L496" s="2">
        <v>7918</v>
      </c>
      <c r="M496" s="2">
        <v>1.12985159817351</v>
      </c>
      <c r="N496" s="2">
        <v>1</v>
      </c>
      <c r="O496" s="2">
        <v>0.99764892594927101</v>
      </c>
      <c r="P496" s="2">
        <v>99.999987231591405</v>
      </c>
    </row>
    <row r="497" spans="1:16">
      <c r="H497" s="43"/>
    </row>
    <row r="498" spans="1:16">
      <c r="A498" s="30">
        <v>41</v>
      </c>
      <c r="B498" s="1" t="s">
        <v>943</v>
      </c>
      <c r="H498" s="43"/>
    </row>
    <row r="499" spans="1:16">
      <c r="H499" s="43"/>
    </row>
    <row r="500" spans="1:16">
      <c r="B500" s="2" t="s">
        <v>38</v>
      </c>
      <c r="C500" s="2" t="s">
        <v>701</v>
      </c>
      <c r="D500" s="2">
        <v>3</v>
      </c>
      <c r="E500" s="41" t="b">
        <f>IF(D500&gt;9,TRUE,FALSE)</f>
        <v>0</v>
      </c>
      <c r="F500" s="2">
        <v>0.33632286995515698</v>
      </c>
      <c r="G500" s="2">
        <v>0.52702127659140197</v>
      </c>
      <c r="H500" s="43" t="b">
        <f>IF(G500&lt;0.05, TRUE, FALSE)</f>
        <v>0</v>
      </c>
      <c r="I500" s="2" t="s">
        <v>944</v>
      </c>
      <c r="J500" s="2">
        <v>294</v>
      </c>
      <c r="K500" s="2">
        <v>61</v>
      </c>
      <c r="L500" s="2">
        <v>10196</v>
      </c>
      <c r="M500" s="2">
        <v>1.7055871528939399</v>
      </c>
      <c r="N500" s="2">
        <v>1</v>
      </c>
      <c r="O500" s="2">
        <v>0.99984476070712003</v>
      </c>
      <c r="P500" s="2">
        <v>99.997192131823496</v>
      </c>
    </row>
    <row r="501" spans="1:16" s="5" customFormat="1" ht="13" thickBot="1">
      <c r="A501" s="41"/>
      <c r="B501" s="5" t="s">
        <v>38</v>
      </c>
      <c r="C501" s="5" t="s">
        <v>702</v>
      </c>
      <c r="D501" s="5">
        <v>3</v>
      </c>
      <c r="E501" s="44" t="b">
        <f>IF(D501&gt;9,TRUE,FALSE)</f>
        <v>0</v>
      </c>
      <c r="F501" s="5">
        <v>0.33632286995515698</v>
      </c>
      <c r="G501" s="5">
        <v>0.632348535710476</v>
      </c>
      <c r="H501" s="42" t="b">
        <f>IF(G501&lt;0.05, TRUE, FALSE)</f>
        <v>0</v>
      </c>
      <c r="I501" s="5" t="s">
        <v>944</v>
      </c>
      <c r="J501" s="5">
        <v>294</v>
      </c>
      <c r="K501" s="5">
        <v>74</v>
      </c>
      <c r="L501" s="5">
        <v>10196</v>
      </c>
      <c r="M501" s="5">
        <v>1.40595697738554</v>
      </c>
      <c r="N501" s="5">
        <v>1</v>
      </c>
      <c r="O501" s="5">
        <v>0.99998875906838203</v>
      </c>
      <c r="P501" s="5">
        <v>99.999917414767907</v>
      </c>
    </row>
    <row r="502" spans="1:16">
      <c r="B502" s="2" t="s">
        <v>75</v>
      </c>
      <c r="C502" s="2" t="s">
        <v>700</v>
      </c>
      <c r="D502" s="2">
        <v>3</v>
      </c>
      <c r="E502" s="41" t="b">
        <f>IF(D502&gt;9,TRUE,FALSE)</f>
        <v>0</v>
      </c>
      <c r="F502" s="2">
        <v>0.33632286995515698</v>
      </c>
      <c r="G502" s="2">
        <v>0.48494260365080599</v>
      </c>
      <c r="H502" s="43" t="b">
        <f>IF(G502&lt;0.05, TRUE, FALSE)</f>
        <v>0</v>
      </c>
      <c r="I502" s="2" t="s">
        <v>944</v>
      </c>
      <c r="J502" s="2">
        <v>129</v>
      </c>
      <c r="K502" s="2">
        <v>61</v>
      </c>
      <c r="L502" s="2">
        <v>4824</v>
      </c>
      <c r="M502" s="2">
        <v>1.83911551658406</v>
      </c>
      <c r="N502" s="2">
        <v>1</v>
      </c>
      <c r="O502" s="2">
        <v>0.99839675611244205</v>
      </c>
      <c r="P502" s="2">
        <v>99.933909522935195</v>
      </c>
    </row>
    <row r="503" spans="1:16">
      <c r="H503" s="43"/>
    </row>
    <row r="504" spans="1:16">
      <c r="A504" s="30">
        <v>42</v>
      </c>
      <c r="B504" s="1" t="s">
        <v>945</v>
      </c>
      <c r="H504" s="43"/>
    </row>
    <row r="505" spans="1:16">
      <c r="H505" s="43"/>
    </row>
    <row r="506" spans="1:16">
      <c r="B506" s="2" t="s">
        <v>13</v>
      </c>
      <c r="C506" s="2" t="s">
        <v>201</v>
      </c>
      <c r="D506" s="2">
        <v>5</v>
      </c>
      <c r="E506" s="41" t="b">
        <f t="shared" ref="E506:E511" si="46">IF(D506&gt;9,TRUE,FALSE)</f>
        <v>0</v>
      </c>
      <c r="F506" s="2">
        <v>0.56053811659192798</v>
      </c>
      <c r="G506" s="2">
        <v>0.125077092115947</v>
      </c>
      <c r="H506" s="43" t="b">
        <f t="shared" ref="H506:H511" si="47">IF(G506&lt;0.05, TRUE, FALSE)</f>
        <v>0</v>
      </c>
      <c r="I506" s="2" t="s">
        <v>202</v>
      </c>
      <c r="J506" s="2">
        <v>204</v>
      </c>
      <c r="K506" s="2">
        <v>75</v>
      </c>
      <c r="L506" s="2">
        <v>7937</v>
      </c>
      <c r="M506" s="2">
        <v>2.5937908496732001</v>
      </c>
      <c r="N506" s="2">
        <v>1</v>
      </c>
      <c r="O506" s="2">
        <v>0.92182888120708295</v>
      </c>
      <c r="P506" s="2">
        <v>87.925726196103597</v>
      </c>
    </row>
    <row r="507" spans="1:16">
      <c r="B507" s="2" t="s">
        <v>13</v>
      </c>
      <c r="C507" s="2" t="s">
        <v>325</v>
      </c>
      <c r="D507" s="2">
        <v>5</v>
      </c>
      <c r="E507" s="41" t="b">
        <f t="shared" si="46"/>
        <v>0</v>
      </c>
      <c r="F507" s="2">
        <v>0.56053811659192798</v>
      </c>
      <c r="G507" s="2">
        <v>0.42087068902083102</v>
      </c>
      <c r="H507" s="43" t="b">
        <f t="shared" si="47"/>
        <v>0</v>
      </c>
      <c r="I507" s="2" t="s">
        <v>946</v>
      </c>
      <c r="J507" s="2">
        <v>204</v>
      </c>
      <c r="K507" s="2">
        <v>129</v>
      </c>
      <c r="L507" s="2">
        <v>7937</v>
      </c>
      <c r="M507" s="2">
        <v>1.50801793585651</v>
      </c>
      <c r="N507" s="2">
        <v>1</v>
      </c>
      <c r="O507" s="2">
        <v>0.99398389332382198</v>
      </c>
      <c r="P507" s="2">
        <v>99.982351972643301</v>
      </c>
    </row>
    <row r="508" spans="1:16">
      <c r="B508" s="2" t="s">
        <v>13</v>
      </c>
      <c r="C508" s="2" t="s">
        <v>660</v>
      </c>
      <c r="D508" s="2">
        <v>4</v>
      </c>
      <c r="E508" s="41" t="b">
        <f t="shared" si="46"/>
        <v>0</v>
      </c>
      <c r="F508" s="2">
        <v>0.44843049327354201</v>
      </c>
      <c r="G508" s="2">
        <v>0.63542542253785905</v>
      </c>
      <c r="H508" s="43" t="b">
        <f t="shared" si="47"/>
        <v>0</v>
      </c>
      <c r="I508" s="2" t="s">
        <v>947</v>
      </c>
      <c r="J508" s="2">
        <v>204</v>
      </c>
      <c r="K508" s="2">
        <v>127</v>
      </c>
      <c r="L508" s="2">
        <v>7937</v>
      </c>
      <c r="M508" s="2">
        <v>1.2254129998456</v>
      </c>
      <c r="N508" s="2">
        <v>1</v>
      </c>
      <c r="O508" s="2">
        <v>0.99911977576964495</v>
      </c>
      <c r="P508" s="2">
        <v>99.999988340023094</v>
      </c>
    </row>
    <row r="509" spans="1:16">
      <c r="B509" s="2" t="s">
        <v>13</v>
      </c>
      <c r="C509" s="2" t="s">
        <v>326</v>
      </c>
      <c r="D509" s="2">
        <v>5</v>
      </c>
      <c r="E509" s="41" t="b">
        <f t="shared" si="46"/>
        <v>0</v>
      </c>
      <c r="F509" s="2">
        <v>0.56053811659192798</v>
      </c>
      <c r="G509" s="2">
        <v>0.85022994053942103</v>
      </c>
      <c r="H509" s="43" t="b">
        <f t="shared" si="47"/>
        <v>0</v>
      </c>
      <c r="I509" s="2" t="s">
        <v>946</v>
      </c>
      <c r="J509" s="2">
        <v>204</v>
      </c>
      <c r="K509" s="2">
        <v>232</v>
      </c>
      <c r="L509" s="2">
        <v>7937</v>
      </c>
      <c r="M509" s="2">
        <v>0.83850997295469898</v>
      </c>
      <c r="N509" s="2">
        <v>1</v>
      </c>
      <c r="O509" s="2">
        <v>0.99994955023344101</v>
      </c>
      <c r="P509" s="2">
        <v>99.999999999991005</v>
      </c>
    </row>
    <row r="510" spans="1:16" s="5" customFormat="1" ht="13" thickBot="1">
      <c r="A510" s="41"/>
      <c r="B510" s="5" t="s">
        <v>13</v>
      </c>
      <c r="C510" s="5" t="s">
        <v>213</v>
      </c>
      <c r="D510" s="5">
        <v>5</v>
      </c>
      <c r="E510" s="44" t="b">
        <f t="shared" si="46"/>
        <v>0</v>
      </c>
      <c r="F510" s="5">
        <v>0.56053811659192798</v>
      </c>
      <c r="G510" s="5">
        <v>0.99423556327116702</v>
      </c>
      <c r="H510" s="42" t="b">
        <f t="shared" si="47"/>
        <v>0</v>
      </c>
      <c r="I510" s="5" t="s">
        <v>214</v>
      </c>
      <c r="J510" s="5">
        <v>204</v>
      </c>
      <c r="K510" s="5">
        <v>410</v>
      </c>
      <c r="L510" s="5">
        <v>7937</v>
      </c>
      <c r="M510" s="5">
        <v>0.47447393591582898</v>
      </c>
      <c r="N510" s="5">
        <v>1</v>
      </c>
      <c r="O510" s="5">
        <v>0.99999999991323696</v>
      </c>
      <c r="P510" s="5">
        <v>100</v>
      </c>
    </row>
    <row r="511" spans="1:16">
      <c r="B511" s="2" t="s">
        <v>11</v>
      </c>
      <c r="C511" s="2" t="s">
        <v>327</v>
      </c>
      <c r="D511" s="2">
        <v>6</v>
      </c>
      <c r="E511" s="41" t="b">
        <f t="shared" si="46"/>
        <v>0</v>
      </c>
      <c r="F511" s="2">
        <v>0.67264573991031396</v>
      </c>
      <c r="G511" s="2">
        <v>0.99849604927003599</v>
      </c>
      <c r="H511" s="43" t="b">
        <f t="shared" si="47"/>
        <v>0</v>
      </c>
      <c r="I511" s="2" t="s">
        <v>948</v>
      </c>
      <c r="J511" s="2">
        <v>434</v>
      </c>
      <c r="K511" s="2">
        <v>417</v>
      </c>
      <c r="L511" s="2">
        <v>12980</v>
      </c>
      <c r="M511" s="2">
        <v>0.43032854822132999</v>
      </c>
      <c r="N511" s="2">
        <v>1</v>
      </c>
      <c r="O511" s="2">
        <v>0.99999999190774203</v>
      </c>
      <c r="P511" s="2">
        <v>100</v>
      </c>
    </row>
    <row r="512" spans="1:16">
      <c r="H512" s="43"/>
    </row>
    <row r="513" spans="1:16">
      <c r="A513" s="30">
        <v>43</v>
      </c>
      <c r="B513" s="1" t="s">
        <v>949</v>
      </c>
      <c r="H513" s="43"/>
    </row>
    <row r="514" spans="1:16">
      <c r="H514" s="43"/>
    </row>
    <row r="515" spans="1:16">
      <c r="B515" s="2" t="s">
        <v>13</v>
      </c>
      <c r="C515" s="2" t="s">
        <v>310</v>
      </c>
      <c r="D515" s="2">
        <v>4</v>
      </c>
      <c r="E515" s="41" t="b">
        <f>IF(D515&gt;9,TRUE,FALSE)</f>
        <v>0</v>
      </c>
      <c r="F515" s="2">
        <v>0.44843049327354201</v>
      </c>
      <c r="G515" s="2">
        <v>0.47358151031053802</v>
      </c>
      <c r="H515" s="43" t="b">
        <f>IF(G515&lt;0.05, TRUE, FALSE)</f>
        <v>0</v>
      </c>
      <c r="I515" s="2" t="s">
        <v>311</v>
      </c>
      <c r="J515" s="2">
        <v>204</v>
      </c>
      <c r="K515" s="2">
        <v>100</v>
      </c>
      <c r="L515" s="2">
        <v>7937</v>
      </c>
      <c r="M515" s="2">
        <v>1.5562745098039199</v>
      </c>
      <c r="N515" s="2">
        <v>1</v>
      </c>
      <c r="O515" s="2">
        <v>0.995510325964161</v>
      </c>
      <c r="P515" s="2">
        <v>99.996100818650703</v>
      </c>
    </row>
    <row r="516" spans="1:16">
      <c r="B516" s="2" t="s">
        <v>13</v>
      </c>
      <c r="C516" s="2" t="s">
        <v>312</v>
      </c>
      <c r="D516" s="2">
        <v>4</v>
      </c>
      <c r="E516" s="41" t="b">
        <f>IF(D516&gt;9,TRUE,FALSE)</f>
        <v>0</v>
      </c>
      <c r="F516" s="2">
        <v>0.44843049327354201</v>
      </c>
      <c r="G516" s="2">
        <v>0.55588738864033505</v>
      </c>
      <c r="H516" s="43" t="b">
        <f>IF(G516&lt;0.05, TRUE, FALSE)</f>
        <v>0</v>
      </c>
      <c r="I516" s="2" t="s">
        <v>311</v>
      </c>
      <c r="J516" s="2">
        <v>204</v>
      </c>
      <c r="K516" s="2">
        <v>113</v>
      </c>
      <c r="L516" s="2">
        <v>7937</v>
      </c>
      <c r="M516" s="2">
        <v>1.37723407947249</v>
      </c>
      <c r="N516" s="2">
        <v>1</v>
      </c>
      <c r="O516" s="2">
        <v>0.99749588941411305</v>
      </c>
      <c r="P516" s="2">
        <v>99.999735316251602</v>
      </c>
    </row>
    <row r="517" spans="1:16">
      <c r="B517" s="2" t="s">
        <v>13</v>
      </c>
      <c r="C517" s="2" t="s">
        <v>313</v>
      </c>
      <c r="D517" s="2">
        <v>6</v>
      </c>
      <c r="E517" s="41" t="b">
        <f>IF(D517&gt;9,TRUE,FALSE)</f>
        <v>0</v>
      </c>
      <c r="F517" s="2">
        <v>0.67264573991031396</v>
      </c>
      <c r="G517" s="2">
        <v>0.64445863403486403</v>
      </c>
      <c r="H517" s="43" t="b">
        <f>IF(G517&lt;0.05, TRUE, FALSE)</f>
        <v>0</v>
      </c>
      <c r="I517" s="2" t="s">
        <v>950</v>
      </c>
      <c r="J517" s="2">
        <v>204</v>
      </c>
      <c r="K517" s="2">
        <v>214</v>
      </c>
      <c r="L517" s="2">
        <v>7937</v>
      </c>
      <c r="M517" s="2">
        <v>1.0908466190214401</v>
      </c>
      <c r="N517" s="2">
        <v>1</v>
      </c>
      <c r="O517" s="2">
        <v>0.99918487539869605</v>
      </c>
      <c r="P517" s="2">
        <v>99.999992160287505</v>
      </c>
    </row>
    <row r="518" spans="1:16">
      <c r="H518" s="43"/>
    </row>
    <row r="519" spans="1:16">
      <c r="A519" s="30">
        <v>44</v>
      </c>
      <c r="B519" s="1" t="s">
        <v>951</v>
      </c>
      <c r="H519" s="43"/>
    </row>
    <row r="520" spans="1:16">
      <c r="H520" s="43"/>
    </row>
    <row r="521" spans="1:16">
      <c r="B521" s="2" t="s">
        <v>13</v>
      </c>
      <c r="C521" s="2" t="s">
        <v>530</v>
      </c>
      <c r="D521" s="2">
        <v>3</v>
      </c>
      <c r="E521" s="41" t="b">
        <f>IF(D521&gt;9,TRUE,FALSE)</f>
        <v>0</v>
      </c>
      <c r="F521" s="2">
        <v>0.33632286995515698</v>
      </c>
      <c r="G521" s="2">
        <v>0.52270625980225804</v>
      </c>
      <c r="H521" s="43" t="b">
        <f>IF(G521&lt;0.05, TRUE, FALSE)</f>
        <v>0</v>
      </c>
      <c r="I521" s="2" t="s">
        <v>952</v>
      </c>
      <c r="J521" s="2">
        <v>204</v>
      </c>
      <c r="K521" s="2">
        <v>68</v>
      </c>
      <c r="L521" s="2">
        <v>7937</v>
      </c>
      <c r="M521" s="2">
        <v>1.71647923875432</v>
      </c>
      <c r="N521" s="2">
        <v>1</v>
      </c>
      <c r="O521" s="2">
        <v>0.99709658422728198</v>
      </c>
      <c r="P521" s="2">
        <v>99.999172379574802</v>
      </c>
    </row>
    <row r="522" spans="1:16">
      <c r="B522" s="2" t="s">
        <v>13</v>
      </c>
      <c r="C522" s="2" t="s">
        <v>531</v>
      </c>
      <c r="D522" s="2">
        <v>3</v>
      </c>
      <c r="E522" s="41" t="b">
        <f>IF(D522&gt;9,TRUE,FALSE)</f>
        <v>0</v>
      </c>
      <c r="F522" s="2">
        <v>0.33632286995515698</v>
      </c>
      <c r="G522" s="2">
        <v>0.56120250920320103</v>
      </c>
      <c r="H522" s="43" t="b">
        <f>IF(G522&lt;0.05, TRUE, FALSE)</f>
        <v>0</v>
      </c>
      <c r="I522" s="2" t="s">
        <v>952</v>
      </c>
      <c r="J522" s="2">
        <v>204</v>
      </c>
      <c r="K522" s="2">
        <v>73</v>
      </c>
      <c r="L522" s="2">
        <v>7937</v>
      </c>
      <c r="M522" s="2">
        <v>1.5989121676067599</v>
      </c>
      <c r="N522" s="2">
        <v>1</v>
      </c>
      <c r="O522" s="2">
        <v>0.99760560416224098</v>
      </c>
      <c r="P522" s="2">
        <v>99.999781225922604</v>
      </c>
    </row>
    <row r="523" spans="1:16">
      <c r="B523" s="2" t="s">
        <v>13</v>
      </c>
      <c r="C523" s="2" t="s">
        <v>313</v>
      </c>
      <c r="D523" s="2">
        <v>6</v>
      </c>
      <c r="E523" s="41" t="b">
        <f>IF(D523&gt;9,TRUE,FALSE)</f>
        <v>0</v>
      </c>
      <c r="F523" s="2">
        <v>0.67264573991031396</v>
      </c>
      <c r="G523" s="2">
        <v>0.64445863403486403</v>
      </c>
      <c r="H523" s="43" t="b">
        <f>IF(G523&lt;0.05, TRUE, FALSE)</f>
        <v>0</v>
      </c>
      <c r="I523" s="2" t="s">
        <v>950</v>
      </c>
      <c r="J523" s="2">
        <v>204</v>
      </c>
      <c r="K523" s="2">
        <v>214</v>
      </c>
      <c r="L523" s="2">
        <v>7937</v>
      </c>
      <c r="M523" s="2">
        <v>1.0908466190214401</v>
      </c>
      <c r="N523" s="2">
        <v>1</v>
      </c>
      <c r="O523" s="2">
        <v>0.99918487539869605</v>
      </c>
      <c r="P523" s="2">
        <v>99.999992160287505</v>
      </c>
    </row>
    <row r="524" spans="1:16">
      <c r="H524" s="43"/>
    </row>
    <row r="525" spans="1:16">
      <c r="A525" s="30">
        <v>45</v>
      </c>
      <c r="B525" s="1" t="s">
        <v>953</v>
      </c>
      <c r="H525" s="43"/>
    </row>
    <row r="526" spans="1:16">
      <c r="H526" s="43"/>
    </row>
    <row r="527" spans="1:16">
      <c r="B527" s="2" t="s">
        <v>13</v>
      </c>
      <c r="C527" s="2" t="s">
        <v>367</v>
      </c>
      <c r="D527" s="2">
        <v>11</v>
      </c>
      <c r="E527" s="41" t="b">
        <f>IF(D527&gt;9,TRUE,FALSE)</f>
        <v>1</v>
      </c>
      <c r="F527" s="2">
        <v>1.2331838565022399</v>
      </c>
      <c r="G527" s="2">
        <v>0.39194682375294898</v>
      </c>
      <c r="H527" s="43" t="b">
        <f>IF(G527&lt;0.05, TRUE, FALSE)</f>
        <v>0</v>
      </c>
      <c r="I527" s="2" t="s">
        <v>954</v>
      </c>
      <c r="J527" s="2">
        <v>204</v>
      </c>
      <c r="K527" s="2">
        <v>346</v>
      </c>
      <c r="L527" s="2">
        <v>7937</v>
      </c>
      <c r="M527" s="2">
        <v>1.23692338206959</v>
      </c>
      <c r="N527" s="2">
        <v>1</v>
      </c>
      <c r="O527" s="2">
        <v>0.99312494112445404</v>
      </c>
      <c r="P527" s="2">
        <v>99.961842547015905</v>
      </c>
    </row>
    <row r="528" spans="1:16">
      <c r="B528" s="2" t="s">
        <v>13</v>
      </c>
      <c r="C528" s="2" t="s">
        <v>666</v>
      </c>
      <c r="D528" s="2">
        <v>4</v>
      </c>
      <c r="E528" s="41" t="b">
        <f>IF(D528&gt;9,TRUE,FALSE)</f>
        <v>0</v>
      </c>
      <c r="F528" s="2">
        <v>0.44843049327354201</v>
      </c>
      <c r="G528" s="2">
        <v>0.54982700149669705</v>
      </c>
      <c r="H528" s="43" t="b">
        <f>IF(G528&lt;0.05, TRUE, FALSE)</f>
        <v>0</v>
      </c>
      <c r="I528" s="2" t="s">
        <v>955</v>
      </c>
      <c r="J528" s="2">
        <v>204</v>
      </c>
      <c r="K528" s="2">
        <v>112</v>
      </c>
      <c r="L528" s="2">
        <v>7937</v>
      </c>
      <c r="M528" s="2">
        <v>1.3895308123249299</v>
      </c>
      <c r="N528" s="2">
        <v>1</v>
      </c>
      <c r="O528" s="2">
        <v>0.99778587753720005</v>
      </c>
      <c r="P528" s="2">
        <v>99.999672010934006</v>
      </c>
    </row>
    <row r="529" spans="1:16">
      <c r="B529" s="2" t="s">
        <v>13</v>
      </c>
      <c r="C529" s="2" t="s">
        <v>371</v>
      </c>
      <c r="D529" s="2">
        <v>7</v>
      </c>
      <c r="E529" s="41" t="b">
        <f>IF(D529&gt;9,TRUE,FALSE)</f>
        <v>0</v>
      </c>
      <c r="F529" s="2">
        <v>0.78475336322869904</v>
      </c>
      <c r="G529" s="2">
        <v>0.62912907159621401</v>
      </c>
      <c r="H529" s="43" t="b">
        <f>IF(G529&lt;0.05, TRUE, FALSE)</f>
        <v>0</v>
      </c>
      <c r="I529" s="2" t="s">
        <v>956</v>
      </c>
      <c r="J529" s="2">
        <v>204</v>
      </c>
      <c r="K529" s="2">
        <v>252</v>
      </c>
      <c r="L529" s="2">
        <v>7937</v>
      </c>
      <c r="M529" s="2">
        <v>1.08074618736383</v>
      </c>
      <c r="N529" s="2">
        <v>1</v>
      </c>
      <c r="O529" s="2">
        <v>0.99909960046942003</v>
      </c>
      <c r="P529" s="2">
        <v>99.999984711860193</v>
      </c>
    </row>
    <row r="530" spans="1:16">
      <c r="B530" s="2" t="s">
        <v>13</v>
      </c>
      <c r="C530" s="2" t="s">
        <v>370</v>
      </c>
      <c r="D530" s="2">
        <v>5</v>
      </c>
      <c r="E530" s="41" t="b">
        <f>IF(D530&gt;9,TRUE,FALSE)</f>
        <v>0</v>
      </c>
      <c r="F530" s="2">
        <v>0.56053811659192798</v>
      </c>
      <c r="G530" s="2">
        <v>0.65965217103990303</v>
      </c>
      <c r="H530" s="43" t="b">
        <f>IF(G530&lt;0.05, TRUE, FALSE)</f>
        <v>0</v>
      </c>
      <c r="I530" s="2" t="s">
        <v>957</v>
      </c>
      <c r="J530" s="2">
        <v>204</v>
      </c>
      <c r="K530" s="2">
        <v>175</v>
      </c>
      <c r="L530" s="2">
        <v>7937</v>
      </c>
      <c r="M530" s="2">
        <v>1.11162464985994</v>
      </c>
      <c r="N530" s="2">
        <v>1</v>
      </c>
      <c r="O530" s="2">
        <v>0.99933321242310602</v>
      </c>
      <c r="P530" s="2">
        <v>99.999996071680798</v>
      </c>
    </row>
    <row r="531" spans="1:16">
      <c r="B531" s="2" t="s">
        <v>13</v>
      </c>
      <c r="C531" s="2" t="s">
        <v>368</v>
      </c>
      <c r="D531" s="2">
        <v>4</v>
      </c>
      <c r="E531" s="41" t="b">
        <f>IF(D531&gt;9,TRUE,FALSE)</f>
        <v>0</v>
      </c>
      <c r="F531" s="2">
        <v>0.44843049327354201</v>
      </c>
      <c r="G531" s="2">
        <v>0.79918229049961498</v>
      </c>
      <c r="H531" s="43" t="b">
        <f>IF(G531&lt;0.05, TRUE, FALSE)</f>
        <v>0</v>
      </c>
      <c r="I531" s="2" t="s">
        <v>369</v>
      </c>
      <c r="J531" s="2">
        <v>204</v>
      </c>
      <c r="K531" s="2">
        <v>165</v>
      </c>
      <c r="L531" s="2">
        <v>7937</v>
      </c>
      <c r="M531" s="2">
        <v>0.94319667260843698</v>
      </c>
      <c r="N531" s="2">
        <v>1</v>
      </c>
      <c r="O531" s="2">
        <v>0.99985930883103902</v>
      </c>
      <c r="P531" s="2">
        <v>99.999999999068606</v>
      </c>
    </row>
    <row r="532" spans="1:16">
      <c r="H532" s="43"/>
    </row>
    <row r="533" spans="1:16">
      <c r="A533" s="30">
        <v>46</v>
      </c>
      <c r="B533" s="1" t="s">
        <v>958</v>
      </c>
      <c r="H533" s="43"/>
    </row>
    <row r="534" spans="1:16">
      <c r="H534" s="43"/>
    </row>
    <row r="535" spans="1:16">
      <c r="B535" s="2" t="s">
        <v>66</v>
      </c>
      <c r="C535" s="2" t="s">
        <v>395</v>
      </c>
      <c r="D535" s="2">
        <v>6</v>
      </c>
      <c r="E535" s="41" t="b">
        <f t="shared" ref="E535:E540" si="48">IF(D535&gt;9,TRUE,FALSE)</f>
        <v>0</v>
      </c>
      <c r="F535" s="2">
        <v>0.67264573991031396</v>
      </c>
      <c r="G535" s="2">
        <v>0.28772027984010301</v>
      </c>
      <c r="H535" s="43" t="b">
        <f t="shared" ref="H535:H540" si="49">IF(G535&lt;0.05, TRUE, FALSE)</f>
        <v>0</v>
      </c>
      <c r="I535" s="2" t="s">
        <v>960</v>
      </c>
      <c r="J535" s="2">
        <v>219</v>
      </c>
      <c r="K535" s="2">
        <v>130</v>
      </c>
      <c r="L535" s="2">
        <v>7918</v>
      </c>
      <c r="M535" s="2">
        <v>1.66870389884088</v>
      </c>
      <c r="N535" s="2">
        <v>1</v>
      </c>
      <c r="O535" s="2">
        <v>0.95958938317879094</v>
      </c>
      <c r="P535" s="2">
        <v>98.996629154345101</v>
      </c>
    </row>
    <row r="536" spans="1:16">
      <c r="B536" s="2" t="s">
        <v>66</v>
      </c>
      <c r="C536" s="2" t="s">
        <v>397</v>
      </c>
      <c r="D536" s="2">
        <v>4</v>
      </c>
      <c r="E536" s="41" t="b">
        <f t="shared" si="48"/>
        <v>0</v>
      </c>
      <c r="F536" s="2">
        <v>0.44843049327354201</v>
      </c>
      <c r="G536" s="2">
        <v>0.87322329609726601</v>
      </c>
      <c r="H536" s="43" t="b">
        <f t="shared" si="49"/>
        <v>0</v>
      </c>
      <c r="I536" s="2" t="s">
        <v>959</v>
      </c>
      <c r="J536" s="2">
        <v>219</v>
      </c>
      <c r="K536" s="2">
        <v>178</v>
      </c>
      <c r="L536" s="2">
        <v>7918</v>
      </c>
      <c r="M536" s="2">
        <v>0.81247755374275299</v>
      </c>
      <c r="N536" s="2">
        <v>1</v>
      </c>
      <c r="O536" s="2">
        <v>0.99973517158665004</v>
      </c>
      <c r="P536" s="2">
        <v>99.999999999931703</v>
      </c>
    </row>
    <row r="537" spans="1:16">
      <c r="B537" s="2" t="s">
        <v>66</v>
      </c>
      <c r="C537" s="2" t="s">
        <v>398</v>
      </c>
      <c r="D537" s="2">
        <v>4</v>
      </c>
      <c r="E537" s="41" t="b">
        <f t="shared" si="48"/>
        <v>0</v>
      </c>
      <c r="F537" s="2">
        <v>0.44843049327354201</v>
      </c>
      <c r="G537" s="2">
        <v>0.88033380172746301</v>
      </c>
      <c r="H537" s="43" t="b">
        <f t="shared" si="49"/>
        <v>0</v>
      </c>
      <c r="I537" s="2" t="s">
        <v>959</v>
      </c>
      <c r="J537" s="2">
        <v>219</v>
      </c>
      <c r="K537" s="2">
        <v>181</v>
      </c>
      <c r="L537" s="2">
        <v>7918</v>
      </c>
      <c r="M537" s="2">
        <v>0.79901107495143597</v>
      </c>
      <c r="N537" s="2">
        <v>1</v>
      </c>
      <c r="O537" s="2">
        <v>0.99974324877548904</v>
      </c>
      <c r="P537" s="2">
        <v>99.999999999968793</v>
      </c>
    </row>
    <row r="538" spans="1:16" s="5" customFormat="1" ht="13" thickBot="1">
      <c r="A538" s="41"/>
      <c r="B538" s="5" t="s">
        <v>66</v>
      </c>
      <c r="C538" s="5" t="s">
        <v>399</v>
      </c>
      <c r="D538" s="5">
        <v>4</v>
      </c>
      <c r="E538" s="44" t="b">
        <f t="shared" si="48"/>
        <v>0</v>
      </c>
      <c r="F538" s="5">
        <v>0.44843049327354201</v>
      </c>
      <c r="G538" s="5">
        <v>0.88262439652838898</v>
      </c>
      <c r="H538" s="42" t="b">
        <f t="shared" si="49"/>
        <v>0</v>
      </c>
      <c r="I538" s="5" t="s">
        <v>959</v>
      </c>
      <c r="J538" s="5">
        <v>219</v>
      </c>
      <c r="K538" s="5">
        <v>182</v>
      </c>
      <c r="L538" s="5">
        <v>7918</v>
      </c>
      <c r="M538" s="5">
        <v>0.79462090420994502</v>
      </c>
      <c r="N538" s="5">
        <v>1</v>
      </c>
      <c r="O538" s="5">
        <v>0.99971151849045703</v>
      </c>
      <c r="P538" s="5">
        <v>99.999999999975898</v>
      </c>
    </row>
    <row r="539" spans="1:16" s="5" customFormat="1" ht="13" thickBot="1">
      <c r="A539" s="41"/>
      <c r="B539" s="5" t="s">
        <v>11</v>
      </c>
      <c r="C539" s="5" t="s">
        <v>396</v>
      </c>
      <c r="D539" s="5">
        <v>4</v>
      </c>
      <c r="E539" s="44" t="b">
        <f t="shared" si="48"/>
        <v>0</v>
      </c>
      <c r="F539" s="5">
        <v>0.44843049327354201</v>
      </c>
      <c r="G539" s="5">
        <v>0.88676299270721703</v>
      </c>
      <c r="H539" s="42" t="b">
        <f t="shared" si="49"/>
        <v>0</v>
      </c>
      <c r="I539" s="5" t="s">
        <v>959</v>
      </c>
      <c r="J539" s="5">
        <v>434</v>
      </c>
      <c r="K539" s="5">
        <v>152</v>
      </c>
      <c r="L539" s="5">
        <v>12980</v>
      </c>
      <c r="M539" s="5">
        <v>0.78704826582585397</v>
      </c>
      <c r="N539" s="5">
        <v>1</v>
      </c>
      <c r="O539" s="5">
        <v>0.99965485622892802</v>
      </c>
      <c r="P539" s="5">
        <v>99.999999999726995</v>
      </c>
    </row>
    <row r="540" spans="1:16">
      <c r="B540" s="2" t="s">
        <v>33</v>
      </c>
      <c r="C540" s="2" t="s">
        <v>394</v>
      </c>
      <c r="D540" s="2">
        <v>4</v>
      </c>
      <c r="E540" s="41" t="b">
        <f t="shared" si="48"/>
        <v>0</v>
      </c>
      <c r="F540" s="2">
        <v>0.44843049327354201</v>
      </c>
      <c r="G540" s="2">
        <v>0.25787873948312001</v>
      </c>
      <c r="H540" s="43" t="b">
        <f t="shared" si="49"/>
        <v>0</v>
      </c>
      <c r="I540" s="2" t="s">
        <v>959</v>
      </c>
      <c r="J540" s="2">
        <v>87</v>
      </c>
      <c r="K540" s="2">
        <v>61</v>
      </c>
      <c r="L540" s="2">
        <v>2975</v>
      </c>
      <c r="M540" s="2">
        <v>2.2423214622197101</v>
      </c>
      <c r="N540" s="2">
        <v>1</v>
      </c>
      <c r="O540" s="2">
        <v>0.99972122433306199</v>
      </c>
      <c r="P540" s="2">
        <v>97.908100887702702</v>
      </c>
    </row>
    <row r="541" spans="1:16">
      <c r="H541" s="43"/>
    </row>
    <row r="542" spans="1:16">
      <c r="A542" s="30">
        <v>47</v>
      </c>
      <c r="B542" s="1" t="s">
        <v>961</v>
      </c>
      <c r="H542" s="43"/>
    </row>
    <row r="543" spans="1:16">
      <c r="H543" s="43"/>
    </row>
    <row r="544" spans="1:16">
      <c r="B544" s="2" t="s">
        <v>13</v>
      </c>
      <c r="C544" s="2" t="s">
        <v>686</v>
      </c>
      <c r="D544" s="2">
        <v>4</v>
      </c>
      <c r="E544" s="41" t="b">
        <f>IF(D544&gt;9,TRUE,FALSE)</f>
        <v>0</v>
      </c>
      <c r="F544" s="2">
        <v>0.44843049327354201</v>
      </c>
      <c r="G544" s="2">
        <v>0.53136107435792101</v>
      </c>
      <c r="H544" s="43" t="b">
        <f>IF(G544&lt;0.05, TRUE, FALSE)</f>
        <v>0</v>
      </c>
      <c r="I544" s="2" t="s">
        <v>962</v>
      </c>
      <c r="J544" s="2">
        <v>204</v>
      </c>
      <c r="K544" s="2">
        <v>109</v>
      </c>
      <c r="L544" s="2">
        <v>7937</v>
      </c>
      <c r="M544" s="2">
        <v>1.42777477963662</v>
      </c>
      <c r="N544" s="2">
        <v>1</v>
      </c>
      <c r="O544" s="2">
        <v>0.99736796704322395</v>
      </c>
      <c r="P544" s="2">
        <v>99.999380430805303</v>
      </c>
    </row>
    <row r="545" spans="1:16" s="5" customFormat="1" ht="13" thickBot="1">
      <c r="A545" s="41"/>
      <c r="B545" s="5" t="s">
        <v>13</v>
      </c>
      <c r="C545" s="5" t="s">
        <v>684</v>
      </c>
      <c r="D545" s="5">
        <v>3</v>
      </c>
      <c r="E545" s="44" t="b">
        <f>IF(D545&gt;9,TRUE,FALSE)</f>
        <v>0</v>
      </c>
      <c r="F545" s="5">
        <v>0.33632286995515698</v>
      </c>
      <c r="G545" s="5">
        <v>0.62479186718061797</v>
      </c>
      <c r="H545" s="42" t="b">
        <f>IF(G545&lt;0.05, TRUE, FALSE)</f>
        <v>0</v>
      </c>
      <c r="I545" s="5" t="s">
        <v>963</v>
      </c>
      <c r="J545" s="5">
        <v>204</v>
      </c>
      <c r="K545" s="5">
        <v>82</v>
      </c>
      <c r="L545" s="5">
        <v>7937</v>
      </c>
      <c r="M545" s="5">
        <v>1.4234218077474801</v>
      </c>
      <c r="N545" s="5">
        <v>1</v>
      </c>
      <c r="O545" s="5">
        <v>0.99906902440575895</v>
      </c>
      <c r="P545" s="5">
        <v>99.999981624220695</v>
      </c>
    </row>
    <row r="546" spans="1:16">
      <c r="B546" s="2" t="s">
        <v>66</v>
      </c>
      <c r="C546" s="2" t="s">
        <v>687</v>
      </c>
      <c r="D546" s="2">
        <v>6</v>
      </c>
      <c r="E546" s="41" t="b">
        <f>IF(D546&gt;9,TRUE,FALSE)</f>
        <v>0</v>
      </c>
      <c r="F546" s="2">
        <v>0.67264573991031396</v>
      </c>
      <c r="G546" s="2">
        <v>0.56591698027515802</v>
      </c>
      <c r="H546" s="43" t="b">
        <f>IF(G546&lt;0.05, TRUE, FALSE)</f>
        <v>0</v>
      </c>
      <c r="I546" s="2" t="s">
        <v>878</v>
      </c>
      <c r="J546" s="2">
        <v>219</v>
      </c>
      <c r="K546" s="2">
        <v>182</v>
      </c>
      <c r="L546" s="2">
        <v>7918</v>
      </c>
      <c r="M546" s="2">
        <v>1.1919313563149101</v>
      </c>
      <c r="N546" s="2">
        <v>1</v>
      </c>
      <c r="O546" s="2">
        <v>0.99399579541607397</v>
      </c>
      <c r="P546" s="2">
        <v>99.998785757094893</v>
      </c>
    </row>
    <row r="547" spans="1:16">
      <c r="B547" s="2" t="s">
        <v>66</v>
      </c>
      <c r="C547" s="2" t="s">
        <v>685</v>
      </c>
      <c r="D547" s="2">
        <v>3</v>
      </c>
      <c r="E547" s="41" t="b">
        <f>IF(D547&gt;9,TRUE,FALSE)</f>
        <v>0</v>
      </c>
      <c r="F547" s="2">
        <v>0.33632286995515698</v>
      </c>
      <c r="G547" s="2">
        <v>0.74699405525780305</v>
      </c>
      <c r="H547" s="43" t="b">
        <f>IF(G547&lt;0.05, TRUE, FALSE)</f>
        <v>0</v>
      </c>
      <c r="I547" s="2" t="s">
        <v>963</v>
      </c>
      <c r="J547" s="2">
        <v>219</v>
      </c>
      <c r="K547" s="2">
        <v>96</v>
      </c>
      <c r="L547" s="2">
        <v>7918</v>
      </c>
      <c r="M547" s="2">
        <v>1.12985159817351</v>
      </c>
      <c r="N547" s="2">
        <v>1</v>
      </c>
      <c r="O547" s="2">
        <v>0.99887465000095499</v>
      </c>
      <c r="P547" s="2">
        <v>99.999999197385904</v>
      </c>
    </row>
    <row r="548" spans="1:16">
      <c r="H548" s="43"/>
    </row>
    <row r="549" spans="1:16">
      <c r="A549" s="30">
        <v>48</v>
      </c>
      <c r="B549" s="1" t="s">
        <v>964</v>
      </c>
      <c r="H549" s="43"/>
    </row>
    <row r="550" spans="1:16">
      <c r="H550" s="43"/>
    </row>
    <row r="551" spans="1:16">
      <c r="B551" s="2" t="s">
        <v>31</v>
      </c>
      <c r="C551" s="2" t="s">
        <v>272</v>
      </c>
      <c r="D551" s="2">
        <v>7</v>
      </c>
      <c r="E551" s="41" t="b">
        <f>IF(D551&gt;9,TRUE,FALSE)</f>
        <v>0</v>
      </c>
      <c r="F551" s="2">
        <v>0.78475336322869904</v>
      </c>
      <c r="G551" s="2">
        <v>0.59364059191427399</v>
      </c>
      <c r="H551" s="43" t="b">
        <f>IF(G551&lt;0.05, TRUE, FALSE)</f>
        <v>0</v>
      </c>
      <c r="I551" s="2" t="s">
        <v>273</v>
      </c>
      <c r="J551" s="2">
        <v>151</v>
      </c>
      <c r="K551" s="2">
        <v>198</v>
      </c>
      <c r="L551" s="2">
        <v>4786</v>
      </c>
      <c r="M551" s="2">
        <v>1.1205431801458201</v>
      </c>
      <c r="N551" s="2">
        <v>1</v>
      </c>
      <c r="O551" s="2">
        <v>0.99069199049118595</v>
      </c>
      <c r="P551" s="2">
        <v>99.998126672699001</v>
      </c>
    </row>
    <row r="552" spans="1:16">
      <c r="B552" s="2" t="s">
        <v>31</v>
      </c>
      <c r="C552" s="2" t="s">
        <v>276</v>
      </c>
      <c r="D552" s="2">
        <v>7</v>
      </c>
      <c r="E552" s="41" t="b">
        <f>IF(D552&gt;9,TRUE,FALSE)</f>
        <v>0</v>
      </c>
      <c r="F552" s="2">
        <v>0.78475336322869904</v>
      </c>
      <c r="G552" s="2">
        <v>0.608527019666531</v>
      </c>
      <c r="H552" s="43" t="b">
        <f>IF(G552&lt;0.05, TRUE, FALSE)</f>
        <v>0</v>
      </c>
      <c r="I552" s="2" t="s">
        <v>273</v>
      </c>
      <c r="J552" s="2">
        <v>151</v>
      </c>
      <c r="K552" s="2">
        <v>201</v>
      </c>
      <c r="L552" s="2">
        <v>4786</v>
      </c>
      <c r="M552" s="2">
        <v>1.1038186550690201</v>
      </c>
      <c r="N552" s="2">
        <v>1</v>
      </c>
      <c r="O552" s="2">
        <v>0.99107145088436999</v>
      </c>
      <c r="P552" s="2">
        <v>99.998806865588193</v>
      </c>
    </row>
    <row r="553" spans="1:16">
      <c r="B553" s="2" t="s">
        <v>31</v>
      </c>
      <c r="C553" s="2" t="s">
        <v>274</v>
      </c>
      <c r="D553" s="2">
        <v>12</v>
      </c>
      <c r="E553" s="41" t="b">
        <f>IF(D553&gt;9,TRUE,FALSE)</f>
        <v>1</v>
      </c>
      <c r="F553" s="2">
        <v>1.3452914798206199</v>
      </c>
      <c r="G553" s="2">
        <v>0.73596052588416505</v>
      </c>
      <c r="H553" s="43" t="b">
        <f>IF(G553&lt;0.05, TRUE, FALSE)</f>
        <v>0</v>
      </c>
      <c r="I553" s="2" t="s">
        <v>275</v>
      </c>
      <c r="J553" s="2">
        <v>151</v>
      </c>
      <c r="K553" s="2">
        <v>405</v>
      </c>
      <c r="L553" s="2">
        <v>4786</v>
      </c>
      <c r="M553" s="2">
        <v>0.93912190336031398</v>
      </c>
      <c r="N553" s="2">
        <v>1</v>
      </c>
      <c r="O553" s="2">
        <v>0.99529870874073401</v>
      </c>
      <c r="P553" s="2">
        <v>99.999989783797005</v>
      </c>
    </row>
    <row r="554" spans="1:16">
      <c r="H554" s="43"/>
    </row>
    <row r="555" spans="1:16">
      <c r="A555" s="30">
        <v>49</v>
      </c>
      <c r="B555" s="1" t="s">
        <v>965</v>
      </c>
      <c r="H555" s="43"/>
    </row>
    <row r="556" spans="1:16">
      <c r="H556" s="43"/>
    </row>
    <row r="557" spans="1:16" s="5" customFormat="1" ht="13" thickBot="1">
      <c r="A557" s="41"/>
      <c r="B557" s="5" t="s">
        <v>13</v>
      </c>
      <c r="C557" s="5" t="s">
        <v>305</v>
      </c>
      <c r="D557" s="5">
        <v>7</v>
      </c>
      <c r="E557" s="44" t="b">
        <f t="shared" ref="E557:E562" si="50">IF(D557&gt;9,TRUE,FALSE)</f>
        <v>0</v>
      </c>
      <c r="F557" s="5">
        <v>0.78475336322869904</v>
      </c>
      <c r="G557" s="5">
        <v>0.55205665382838198</v>
      </c>
      <c r="H557" s="42" t="b">
        <f t="shared" ref="H557:H562" si="51">IF(G557&lt;0.05, TRUE, FALSE)</f>
        <v>0</v>
      </c>
      <c r="I557" s="5" t="s">
        <v>892</v>
      </c>
      <c r="J557" s="5">
        <v>204</v>
      </c>
      <c r="K557" s="5">
        <v>233</v>
      </c>
      <c r="L557" s="5">
        <v>7937</v>
      </c>
      <c r="M557" s="5">
        <v>1.16887570478835</v>
      </c>
      <c r="N557" s="5">
        <v>1</v>
      </c>
      <c r="O557" s="5">
        <v>0.997663551043524</v>
      </c>
      <c r="P557" s="5">
        <v>99.999696790980295</v>
      </c>
    </row>
    <row r="558" spans="1:16">
      <c r="B558" s="2" t="s">
        <v>66</v>
      </c>
      <c r="C558" s="2" t="s">
        <v>404</v>
      </c>
      <c r="D558" s="2">
        <v>5</v>
      </c>
      <c r="E558" s="41" t="b">
        <f t="shared" si="50"/>
        <v>0</v>
      </c>
      <c r="F558" s="2">
        <v>0.56053811659192798</v>
      </c>
      <c r="G558" s="2">
        <v>0.63253460276073104</v>
      </c>
      <c r="H558" s="43" t="b">
        <f t="shared" si="51"/>
        <v>0</v>
      </c>
      <c r="I558" s="2" t="s">
        <v>966</v>
      </c>
      <c r="J558" s="2">
        <v>219</v>
      </c>
      <c r="K558" s="2">
        <v>157</v>
      </c>
      <c r="L558" s="2">
        <v>7918</v>
      </c>
      <c r="M558" s="2">
        <v>1.1514411191577201</v>
      </c>
      <c r="N558" s="2">
        <v>1</v>
      </c>
      <c r="O558" s="2">
        <v>0.99600566873195495</v>
      </c>
      <c r="P558" s="2">
        <v>99.999873258861697</v>
      </c>
    </row>
    <row r="559" spans="1:16">
      <c r="B559" s="2" t="s">
        <v>66</v>
      </c>
      <c r="C559" s="2" t="s">
        <v>405</v>
      </c>
      <c r="D559" s="2">
        <v>5</v>
      </c>
      <c r="E559" s="41" t="b">
        <f t="shared" si="50"/>
        <v>0</v>
      </c>
      <c r="F559" s="2">
        <v>0.56053811659192798</v>
      </c>
      <c r="G559" s="2">
        <v>0.63253460276073104</v>
      </c>
      <c r="H559" s="43" t="b">
        <f t="shared" si="51"/>
        <v>0</v>
      </c>
      <c r="I559" s="2" t="s">
        <v>966</v>
      </c>
      <c r="J559" s="2">
        <v>219</v>
      </c>
      <c r="K559" s="2">
        <v>157</v>
      </c>
      <c r="L559" s="2">
        <v>7918</v>
      </c>
      <c r="M559" s="2">
        <v>1.1514411191577201</v>
      </c>
      <c r="N559" s="2">
        <v>1</v>
      </c>
      <c r="O559" s="2">
        <v>0.99600566873195495</v>
      </c>
      <c r="P559" s="2">
        <v>99.999873258861697</v>
      </c>
    </row>
    <row r="560" spans="1:16">
      <c r="B560" s="2" t="s">
        <v>66</v>
      </c>
      <c r="C560" s="2" t="s">
        <v>402</v>
      </c>
      <c r="D560" s="2">
        <v>4</v>
      </c>
      <c r="E560" s="41" t="b">
        <f t="shared" si="50"/>
        <v>0</v>
      </c>
      <c r="F560" s="2">
        <v>0.44843049327354201</v>
      </c>
      <c r="G560" s="2">
        <v>0.72851946775342402</v>
      </c>
      <c r="H560" s="43" t="b">
        <f t="shared" si="51"/>
        <v>0</v>
      </c>
      <c r="I560" s="2" t="s">
        <v>967</v>
      </c>
      <c r="J560" s="2">
        <v>219</v>
      </c>
      <c r="K560" s="2">
        <v>136</v>
      </c>
      <c r="L560" s="2">
        <v>7918</v>
      </c>
      <c r="M560" s="2">
        <v>1.0633897394574201</v>
      </c>
      <c r="N560" s="2">
        <v>1</v>
      </c>
      <c r="O560" s="2">
        <v>0.99869255573244298</v>
      </c>
      <c r="P560" s="2">
        <v>99.999997912384202</v>
      </c>
    </row>
    <row r="561" spans="1:16">
      <c r="B561" s="2" t="s">
        <v>66</v>
      </c>
      <c r="C561" s="2" t="s">
        <v>401</v>
      </c>
      <c r="D561" s="2">
        <v>4</v>
      </c>
      <c r="E561" s="41" t="b">
        <f t="shared" si="50"/>
        <v>0</v>
      </c>
      <c r="F561" s="2">
        <v>0.44843049327354201</v>
      </c>
      <c r="G561" s="2">
        <v>0.72851946775342402</v>
      </c>
      <c r="H561" s="43" t="b">
        <f t="shared" si="51"/>
        <v>0</v>
      </c>
      <c r="I561" s="2" t="s">
        <v>967</v>
      </c>
      <c r="J561" s="2">
        <v>219</v>
      </c>
      <c r="K561" s="2">
        <v>136</v>
      </c>
      <c r="L561" s="2">
        <v>7918</v>
      </c>
      <c r="M561" s="2">
        <v>1.0633897394574201</v>
      </c>
      <c r="N561" s="2">
        <v>1</v>
      </c>
      <c r="O561" s="2">
        <v>0.99869255573244298</v>
      </c>
      <c r="P561" s="2">
        <v>99.999997912384202</v>
      </c>
    </row>
    <row r="562" spans="1:16">
      <c r="B562" s="2" t="s">
        <v>66</v>
      </c>
      <c r="C562" s="2" t="s">
        <v>403</v>
      </c>
      <c r="D562" s="2">
        <v>4</v>
      </c>
      <c r="E562" s="41" t="b">
        <f t="shared" si="50"/>
        <v>0</v>
      </c>
      <c r="F562" s="2">
        <v>0.44843049327354201</v>
      </c>
      <c r="G562" s="2">
        <v>0.73760192109331102</v>
      </c>
      <c r="H562" s="43" t="b">
        <f t="shared" si="51"/>
        <v>0</v>
      </c>
      <c r="I562" s="2" t="s">
        <v>967</v>
      </c>
      <c r="J562" s="2">
        <v>219</v>
      </c>
      <c r="K562" s="2">
        <v>138</v>
      </c>
      <c r="L562" s="2">
        <v>7918</v>
      </c>
      <c r="M562" s="2">
        <v>1.04797829395804</v>
      </c>
      <c r="N562" s="2">
        <v>1</v>
      </c>
      <c r="O562" s="2">
        <v>0.99878101144215004</v>
      </c>
      <c r="P562" s="2">
        <v>99.999998684132393</v>
      </c>
    </row>
    <row r="563" spans="1:16">
      <c r="H563" s="43"/>
    </row>
    <row r="564" spans="1:16">
      <c r="A564" s="30">
        <v>50</v>
      </c>
      <c r="B564" s="1" t="s">
        <v>968</v>
      </c>
      <c r="H564" s="43"/>
    </row>
    <row r="565" spans="1:16">
      <c r="E565" s="40"/>
      <c r="H565" s="43"/>
    </row>
    <row r="566" spans="1:16">
      <c r="B566" s="2" t="s">
        <v>13</v>
      </c>
      <c r="C566" s="2" t="s">
        <v>392</v>
      </c>
      <c r="D566" s="2">
        <v>4</v>
      </c>
      <c r="E566" s="41" t="b">
        <f>IF(D566&gt;9,TRUE,FALSE)</f>
        <v>0</v>
      </c>
      <c r="F566" s="2">
        <v>0.44843049327354201</v>
      </c>
      <c r="G566" s="2">
        <v>0.70909329253095399</v>
      </c>
      <c r="H566" s="43" t="b">
        <f>IF(G566&lt;0.05, TRUE, FALSE)</f>
        <v>0</v>
      </c>
      <c r="I566" s="2" t="s">
        <v>970</v>
      </c>
      <c r="J566" s="2">
        <v>204</v>
      </c>
      <c r="K566" s="2">
        <v>142</v>
      </c>
      <c r="L566" s="2">
        <v>7937</v>
      </c>
      <c r="M566" s="2">
        <v>1.0959679646506399</v>
      </c>
      <c r="N566" s="2">
        <v>1</v>
      </c>
      <c r="O566" s="2">
        <v>0.99959112184086996</v>
      </c>
      <c r="P566" s="2">
        <v>99.999999672168499</v>
      </c>
    </row>
    <row r="567" spans="1:16" s="5" customFormat="1" ht="13" thickBot="1">
      <c r="A567" s="41"/>
      <c r="B567" s="5" t="s">
        <v>13</v>
      </c>
      <c r="C567" s="5" t="s">
        <v>393</v>
      </c>
      <c r="D567" s="5">
        <v>4</v>
      </c>
      <c r="E567" s="44" t="b">
        <f>IF(D567&gt;9,TRUE,FALSE)</f>
        <v>0</v>
      </c>
      <c r="F567" s="5">
        <v>0.44843049327354201</v>
      </c>
      <c r="G567" s="5">
        <v>0.75550915276012698</v>
      </c>
      <c r="H567" s="42" t="b">
        <f>IF(G567&lt;0.05, TRUE, FALSE)</f>
        <v>0</v>
      </c>
      <c r="I567" s="5" t="s">
        <v>970</v>
      </c>
      <c r="J567" s="5">
        <v>204</v>
      </c>
      <c r="K567" s="5">
        <v>153</v>
      </c>
      <c r="L567" s="5">
        <v>7937</v>
      </c>
      <c r="M567" s="5">
        <v>1.0171728822247801</v>
      </c>
      <c r="N567" s="5">
        <v>1</v>
      </c>
      <c r="O567" s="5">
        <v>0.99973389741142205</v>
      </c>
      <c r="P567" s="5">
        <v>99.999999979046805</v>
      </c>
    </row>
    <row r="568" spans="1:16">
      <c r="B568" s="2" t="s">
        <v>66</v>
      </c>
      <c r="C568" s="2" t="s">
        <v>389</v>
      </c>
      <c r="D568" s="2">
        <v>6</v>
      </c>
      <c r="E568" s="41" t="b">
        <f>IF(D568&gt;9,TRUE,FALSE)</f>
        <v>0</v>
      </c>
      <c r="F568" s="2">
        <v>0.67264573991031396</v>
      </c>
      <c r="G568" s="2">
        <v>0.60910647543767604</v>
      </c>
      <c r="H568" s="43" t="b">
        <f>IF(G568&lt;0.05, TRUE, FALSE)</f>
        <v>0</v>
      </c>
      <c r="I568" s="2" t="s">
        <v>969</v>
      </c>
      <c r="J568" s="2">
        <v>219</v>
      </c>
      <c r="K568" s="2">
        <v>191</v>
      </c>
      <c r="L568" s="2">
        <v>7918</v>
      </c>
      <c r="M568" s="2">
        <v>1.1357670515670899</v>
      </c>
      <c r="N568" s="2">
        <v>1</v>
      </c>
      <c r="O568" s="2">
        <v>0.99572361877888804</v>
      </c>
      <c r="P568" s="2">
        <v>99.999706922153507</v>
      </c>
    </row>
    <row r="569" spans="1:16">
      <c r="B569" s="2" t="s">
        <v>66</v>
      </c>
      <c r="C569" s="2" t="s">
        <v>391</v>
      </c>
      <c r="D569" s="2">
        <v>4</v>
      </c>
      <c r="E569" s="41" t="b">
        <f>IF(D569&gt;9,TRUE,FALSE)</f>
        <v>0</v>
      </c>
      <c r="F569" s="2">
        <v>0.44843049327354201</v>
      </c>
      <c r="G569" s="2">
        <v>0.66886005592996201</v>
      </c>
      <c r="H569" s="43" t="b">
        <f>IF(G569&lt;0.05, TRUE, FALSE)</f>
        <v>0</v>
      </c>
      <c r="I569" s="2" t="s">
        <v>970</v>
      </c>
      <c r="J569" s="2">
        <v>219</v>
      </c>
      <c r="K569" s="2">
        <v>124</v>
      </c>
      <c r="L569" s="2">
        <v>7918</v>
      </c>
      <c r="M569" s="2">
        <v>1.1662984239210401</v>
      </c>
      <c r="N569" s="2">
        <v>1</v>
      </c>
      <c r="O569" s="2">
        <v>0.99726169934965103</v>
      </c>
      <c r="P569" s="2">
        <v>99.999969111837203</v>
      </c>
    </row>
    <row r="570" spans="1:16">
      <c r="B570" s="2" t="s">
        <v>66</v>
      </c>
      <c r="C570" s="2" t="s">
        <v>390</v>
      </c>
      <c r="D570" s="2">
        <v>4</v>
      </c>
      <c r="E570" s="41" t="b">
        <f>IF(D570&gt;9,TRUE,FALSE)</f>
        <v>0</v>
      </c>
      <c r="F570" s="2">
        <v>0.44843049327354201</v>
      </c>
      <c r="G570" s="2">
        <v>0.66886005592996201</v>
      </c>
      <c r="H570" s="43" t="b">
        <f>IF(G570&lt;0.05, TRUE, FALSE)</f>
        <v>0</v>
      </c>
      <c r="I570" s="2" t="s">
        <v>970</v>
      </c>
      <c r="J570" s="2">
        <v>219</v>
      </c>
      <c r="K570" s="2">
        <v>124</v>
      </c>
      <c r="L570" s="2">
        <v>7918</v>
      </c>
      <c r="M570" s="2">
        <v>1.1662984239210401</v>
      </c>
      <c r="N570" s="2">
        <v>1</v>
      </c>
      <c r="O570" s="2">
        <v>0.99726169934965103</v>
      </c>
      <c r="P570" s="2">
        <v>99.999969111837203</v>
      </c>
    </row>
    <row r="571" spans="1:16">
      <c r="H571" s="43"/>
    </row>
    <row r="572" spans="1:16">
      <c r="A572" s="30">
        <v>51</v>
      </c>
      <c r="B572" s="1" t="s">
        <v>971</v>
      </c>
      <c r="H572" s="43"/>
    </row>
    <row r="573" spans="1:16">
      <c r="H573" s="43"/>
    </row>
    <row r="574" spans="1:16" s="5" customFormat="1" ht="13" thickBot="1">
      <c r="A574" s="41"/>
      <c r="B574" s="5" t="s">
        <v>11</v>
      </c>
      <c r="C574" s="5" t="s">
        <v>329</v>
      </c>
      <c r="D574" s="5">
        <v>4</v>
      </c>
      <c r="E574" s="44" t="b">
        <f>IF(D574&gt;9,TRUE,FALSE)</f>
        <v>0</v>
      </c>
      <c r="F574" s="5">
        <v>0.44843049327354201</v>
      </c>
      <c r="G574" s="5">
        <v>0.23263260259778801</v>
      </c>
      <c r="H574" s="42" t="b">
        <f>IF(G574&lt;0.05, TRUE, FALSE)</f>
        <v>0</v>
      </c>
      <c r="I574" s="5" t="s">
        <v>330</v>
      </c>
      <c r="J574" s="5">
        <v>434</v>
      </c>
      <c r="K574" s="5">
        <v>50</v>
      </c>
      <c r="L574" s="5">
        <v>12980</v>
      </c>
      <c r="M574" s="5">
        <v>2.39262672811059</v>
      </c>
      <c r="N574" s="5">
        <v>1</v>
      </c>
      <c r="O574" s="5">
        <v>0.85008078605881598</v>
      </c>
      <c r="P574" s="5">
        <v>96.070926863958505</v>
      </c>
    </row>
    <row r="575" spans="1:16">
      <c r="B575" s="2" t="s">
        <v>33</v>
      </c>
      <c r="C575" s="2" t="s">
        <v>331</v>
      </c>
      <c r="D575" s="2">
        <v>6</v>
      </c>
      <c r="E575" s="41" t="b">
        <f>IF(D575&gt;9,TRUE,FALSE)</f>
        <v>0</v>
      </c>
      <c r="F575" s="2">
        <v>0.67264573991031396</v>
      </c>
      <c r="G575" s="2">
        <v>0.99265605973372095</v>
      </c>
      <c r="H575" s="43" t="b">
        <f>IF(G575&lt;0.05, TRUE, FALSE)</f>
        <v>0</v>
      </c>
      <c r="I575" s="2" t="s">
        <v>332</v>
      </c>
      <c r="J575" s="2">
        <v>87</v>
      </c>
      <c r="K575" s="2">
        <v>394</v>
      </c>
      <c r="L575" s="2">
        <v>2975</v>
      </c>
      <c r="M575" s="2">
        <v>0.52074216698757203</v>
      </c>
      <c r="N575" s="2">
        <v>1</v>
      </c>
      <c r="O575" s="2">
        <v>1</v>
      </c>
      <c r="P575" s="2">
        <v>100</v>
      </c>
    </row>
    <row r="576" spans="1:16">
      <c r="B576" s="2" t="s">
        <v>33</v>
      </c>
      <c r="C576" s="2" t="s">
        <v>333</v>
      </c>
      <c r="D576" s="2">
        <v>4</v>
      </c>
      <c r="E576" s="41" t="b">
        <f>IF(D576&gt;9,TRUE,FALSE)</f>
        <v>0</v>
      </c>
      <c r="F576" s="2">
        <v>0.44843049327354201</v>
      </c>
      <c r="G576" s="2">
        <v>0.99559749611270798</v>
      </c>
      <c r="H576" s="43" t="b">
        <f>IF(G576&lt;0.05, TRUE, FALSE)</f>
        <v>0</v>
      </c>
      <c r="I576" s="2" t="s">
        <v>334</v>
      </c>
      <c r="J576" s="2">
        <v>87</v>
      </c>
      <c r="K576" s="2">
        <v>309</v>
      </c>
      <c r="L576" s="2">
        <v>2975</v>
      </c>
      <c r="M576" s="2">
        <v>0.44265892943495799</v>
      </c>
      <c r="N576" s="2">
        <v>1</v>
      </c>
      <c r="O576" s="2">
        <v>1</v>
      </c>
      <c r="P576" s="2">
        <v>100</v>
      </c>
    </row>
    <row r="577" spans="1:16">
      <c r="B577" s="2" t="s">
        <v>33</v>
      </c>
      <c r="C577" s="2" t="s">
        <v>335</v>
      </c>
      <c r="D577" s="2">
        <v>8</v>
      </c>
      <c r="E577" s="41" t="b">
        <f>IF(D577&gt;9,TRUE,FALSE)</f>
        <v>0</v>
      </c>
      <c r="F577" s="2">
        <v>0.89686098654708502</v>
      </c>
      <c r="G577" s="2">
        <v>0.99895196355206595</v>
      </c>
      <c r="H577" s="43" t="b">
        <f>IF(G577&lt;0.05, TRUE, FALSE)</f>
        <v>0</v>
      </c>
      <c r="I577" s="2" t="s">
        <v>972</v>
      </c>
      <c r="J577" s="2">
        <v>87</v>
      </c>
      <c r="K577" s="2">
        <v>575</v>
      </c>
      <c r="L577" s="2">
        <v>2975</v>
      </c>
      <c r="M577" s="2">
        <v>0.475762118940529</v>
      </c>
      <c r="N577" s="2">
        <v>1</v>
      </c>
      <c r="O577" s="2">
        <v>1</v>
      </c>
      <c r="P577" s="2">
        <v>100</v>
      </c>
    </row>
    <row r="578" spans="1:16">
      <c r="H578" s="43"/>
    </row>
    <row r="579" spans="1:16">
      <c r="A579" s="30">
        <v>52</v>
      </c>
      <c r="B579" s="1" t="s">
        <v>973</v>
      </c>
      <c r="H579" s="43"/>
    </row>
    <row r="580" spans="1:16">
      <c r="H580" s="43"/>
    </row>
    <row r="581" spans="1:16">
      <c r="B581" s="2" t="s">
        <v>13</v>
      </c>
      <c r="C581" s="2" t="s">
        <v>705</v>
      </c>
      <c r="D581" s="2">
        <v>3</v>
      </c>
      <c r="E581" s="41" t="b">
        <f>IF(D581&gt;9,TRUE,FALSE)</f>
        <v>0</v>
      </c>
      <c r="F581" s="2">
        <v>0.33632286995515698</v>
      </c>
      <c r="G581" s="2">
        <v>0.71461113795004005</v>
      </c>
      <c r="H581" s="43" t="b">
        <f>IF(G581&lt;0.05, TRUE, FALSE)</f>
        <v>0</v>
      </c>
      <c r="I581" s="2" t="s">
        <v>706</v>
      </c>
      <c r="J581" s="2">
        <v>204</v>
      </c>
      <c r="K581" s="2">
        <v>97</v>
      </c>
      <c r="L581" s="2">
        <v>7937</v>
      </c>
      <c r="M581" s="2">
        <v>1.20330503335354</v>
      </c>
      <c r="N581" s="2">
        <v>1</v>
      </c>
      <c r="O581" s="2">
        <v>0.99961944706610395</v>
      </c>
      <c r="P581" s="2">
        <v>99.999999757860493</v>
      </c>
    </row>
    <row r="582" spans="1:16">
      <c r="B582" s="2" t="s">
        <v>13</v>
      </c>
      <c r="C582" s="2" t="s">
        <v>703</v>
      </c>
      <c r="D582" s="2">
        <v>3</v>
      </c>
      <c r="E582" s="41" t="b">
        <f>IF(D582&gt;9,TRUE,FALSE)</f>
        <v>0</v>
      </c>
      <c r="F582" s="2">
        <v>0.33632286995515698</v>
      </c>
      <c r="G582" s="2">
        <v>0.78154689443815395</v>
      </c>
      <c r="H582" s="43" t="b">
        <f>IF(G582&lt;0.05, TRUE, FALSE)</f>
        <v>0</v>
      </c>
      <c r="I582" s="2" t="s">
        <v>706</v>
      </c>
      <c r="J582" s="2">
        <v>204</v>
      </c>
      <c r="K582" s="2">
        <v>111</v>
      </c>
      <c r="L582" s="2">
        <v>7937</v>
      </c>
      <c r="M582" s="2">
        <v>1.05153683094859</v>
      </c>
      <c r="N582" s="2">
        <v>1</v>
      </c>
      <c r="O582" s="2">
        <v>0.99981436249700995</v>
      </c>
      <c r="P582" s="2">
        <v>99.999999996472198</v>
      </c>
    </row>
    <row r="583" spans="1:16">
      <c r="B583" s="2" t="s">
        <v>13</v>
      </c>
      <c r="C583" s="2" t="s">
        <v>704</v>
      </c>
      <c r="D583" s="2">
        <v>3</v>
      </c>
      <c r="E583" s="41" t="b">
        <f>IF(D583&gt;9,TRUE,FALSE)</f>
        <v>0</v>
      </c>
      <c r="F583" s="2">
        <v>0.33632286995515698</v>
      </c>
      <c r="G583" s="2">
        <v>0.79797527554791603</v>
      </c>
      <c r="H583" s="43" t="b">
        <f>IF(G583&lt;0.05, TRUE, FALSE)</f>
        <v>0</v>
      </c>
      <c r="I583" s="2" t="s">
        <v>706</v>
      </c>
      <c r="J583" s="2">
        <v>204</v>
      </c>
      <c r="K583" s="2">
        <v>115</v>
      </c>
      <c r="L583" s="2">
        <v>7937</v>
      </c>
      <c r="M583" s="2">
        <v>1.01496163682864</v>
      </c>
      <c r="N583" s="2">
        <v>1</v>
      </c>
      <c r="O583" s="2">
        <v>0.99986146475076998</v>
      </c>
      <c r="P583" s="2">
        <v>99.999999998975994</v>
      </c>
    </row>
    <row r="584" spans="1:16">
      <c r="H584" s="43"/>
    </row>
    <row r="585" spans="1:16">
      <c r="A585" s="30">
        <v>53</v>
      </c>
      <c r="B585" s="1" t="s">
        <v>974</v>
      </c>
      <c r="H585" s="43"/>
    </row>
    <row r="586" spans="1:16">
      <c r="H586" s="43"/>
    </row>
    <row r="587" spans="1:16">
      <c r="B587" s="2" t="s">
        <v>13</v>
      </c>
      <c r="C587" s="2" t="s">
        <v>378</v>
      </c>
      <c r="D587" s="2">
        <v>8</v>
      </c>
      <c r="E587" s="41" t="b">
        <f t="shared" ref="E587:E599" si="52">IF(D587&gt;9,TRUE,FALSE)</f>
        <v>0</v>
      </c>
      <c r="F587" s="2">
        <v>0.89686098654708502</v>
      </c>
      <c r="G587" s="2">
        <v>0.27112298485236602</v>
      </c>
      <c r="H587" s="43" t="b">
        <f t="shared" ref="H587:H599" si="53">IF(G587&lt;0.05, TRUE, FALSE)</f>
        <v>0</v>
      </c>
      <c r="I587" s="2" t="s">
        <v>975</v>
      </c>
      <c r="J587" s="2">
        <v>204</v>
      </c>
      <c r="K587" s="2">
        <v>205</v>
      </c>
      <c r="L587" s="2">
        <v>7937</v>
      </c>
      <c r="M587" s="2">
        <v>1.5183165949306501</v>
      </c>
      <c r="N587" s="2">
        <v>1</v>
      </c>
      <c r="O587" s="2">
        <v>0.97876611106172695</v>
      </c>
      <c r="P587" s="2">
        <v>99.3286465594486</v>
      </c>
    </row>
    <row r="588" spans="1:16">
      <c r="B588" s="2" t="s">
        <v>13</v>
      </c>
      <c r="C588" s="2" t="s">
        <v>376</v>
      </c>
      <c r="D588" s="2">
        <v>3</v>
      </c>
      <c r="E588" s="41" t="b">
        <f t="shared" si="52"/>
        <v>0</v>
      </c>
      <c r="F588" s="2">
        <v>0.33632286995515698</v>
      </c>
      <c r="G588" s="2">
        <v>0.48202484239742999</v>
      </c>
      <c r="H588" s="43" t="b">
        <f t="shared" si="53"/>
        <v>0</v>
      </c>
      <c r="I588" s="2" t="s">
        <v>377</v>
      </c>
      <c r="J588" s="2">
        <v>204</v>
      </c>
      <c r="K588" s="2">
        <v>63</v>
      </c>
      <c r="L588" s="2">
        <v>7937</v>
      </c>
      <c r="M588" s="2">
        <v>1.85270774976657</v>
      </c>
      <c r="N588" s="2">
        <v>1</v>
      </c>
      <c r="O588" s="2">
        <v>0.995898479641108</v>
      </c>
      <c r="P588" s="2">
        <v>99.996980952481294</v>
      </c>
    </row>
    <row r="589" spans="1:16">
      <c r="B589" s="2" t="s">
        <v>13</v>
      </c>
      <c r="C589" s="2" t="s">
        <v>380</v>
      </c>
      <c r="D589" s="2">
        <v>5</v>
      </c>
      <c r="E589" s="41" t="b">
        <f t="shared" si="52"/>
        <v>0</v>
      </c>
      <c r="F589" s="2">
        <v>0.56053811659192798</v>
      </c>
      <c r="G589" s="2">
        <v>0.75804273955391199</v>
      </c>
      <c r="H589" s="43" t="b">
        <f t="shared" si="53"/>
        <v>0</v>
      </c>
      <c r="I589" s="2" t="s">
        <v>976</v>
      </c>
      <c r="J589" s="2">
        <v>204</v>
      </c>
      <c r="K589" s="2">
        <v>200</v>
      </c>
      <c r="L589" s="2">
        <v>7937</v>
      </c>
      <c r="M589" s="2">
        <v>0.97267156862745097</v>
      </c>
      <c r="N589" s="2">
        <v>1</v>
      </c>
      <c r="O589" s="2">
        <v>0.99973739130445805</v>
      </c>
      <c r="P589" s="2">
        <v>99.999999982230605</v>
      </c>
    </row>
    <row r="590" spans="1:16">
      <c r="B590" s="2" t="s">
        <v>13</v>
      </c>
      <c r="C590" s="2" t="s">
        <v>379</v>
      </c>
      <c r="D590" s="2">
        <v>5</v>
      </c>
      <c r="E590" s="41" t="b">
        <f t="shared" si="52"/>
        <v>0</v>
      </c>
      <c r="F590" s="2">
        <v>0.56053811659192798</v>
      </c>
      <c r="G590" s="2">
        <v>0.75804273955391199</v>
      </c>
      <c r="H590" s="43" t="b">
        <f t="shared" si="53"/>
        <v>0</v>
      </c>
      <c r="I590" s="2" t="s">
        <v>976</v>
      </c>
      <c r="J590" s="2">
        <v>204</v>
      </c>
      <c r="K590" s="2">
        <v>200</v>
      </c>
      <c r="L590" s="2">
        <v>7937</v>
      </c>
      <c r="M590" s="2">
        <v>0.97267156862745097</v>
      </c>
      <c r="N590" s="2">
        <v>1</v>
      </c>
      <c r="O590" s="2">
        <v>0.99973739130445805</v>
      </c>
      <c r="P590" s="2">
        <v>99.999999982230605</v>
      </c>
    </row>
    <row r="591" spans="1:16">
      <c r="B591" s="2" t="s">
        <v>13</v>
      </c>
      <c r="C591" s="2" t="s">
        <v>382</v>
      </c>
      <c r="D591" s="2">
        <v>7</v>
      </c>
      <c r="E591" s="41" t="b">
        <f t="shared" si="52"/>
        <v>0</v>
      </c>
      <c r="F591" s="2">
        <v>0.78475336322869904</v>
      </c>
      <c r="G591" s="2">
        <v>0.78040686158923001</v>
      </c>
      <c r="H591" s="43" t="b">
        <f t="shared" si="53"/>
        <v>0</v>
      </c>
      <c r="I591" s="2" t="s">
        <v>859</v>
      </c>
      <c r="J591" s="2">
        <v>204</v>
      </c>
      <c r="K591" s="2">
        <v>298</v>
      </c>
      <c r="L591" s="2">
        <v>7937</v>
      </c>
      <c r="M591" s="2">
        <v>0.91391959468351103</v>
      </c>
      <c r="N591" s="2">
        <v>1</v>
      </c>
      <c r="O591" s="2">
        <v>0.999817802447033</v>
      </c>
      <c r="P591" s="2">
        <v>99.999999996169393</v>
      </c>
    </row>
    <row r="592" spans="1:16">
      <c r="B592" s="2" t="s">
        <v>13</v>
      </c>
      <c r="C592" s="2" t="s">
        <v>381</v>
      </c>
      <c r="D592" s="2">
        <v>5</v>
      </c>
      <c r="E592" s="41" t="b">
        <f t="shared" si="52"/>
        <v>0</v>
      </c>
      <c r="F592" s="2">
        <v>0.56053811659192798</v>
      </c>
      <c r="G592" s="2">
        <v>0.79378596774767696</v>
      </c>
      <c r="H592" s="43" t="b">
        <f t="shared" si="53"/>
        <v>0</v>
      </c>
      <c r="I592" s="2" t="s">
        <v>976</v>
      </c>
      <c r="J592" s="2">
        <v>204</v>
      </c>
      <c r="K592" s="2">
        <v>211</v>
      </c>
      <c r="L592" s="2">
        <v>7937</v>
      </c>
      <c r="M592" s="2">
        <v>0.92196357215872105</v>
      </c>
      <c r="N592" s="2">
        <v>1</v>
      </c>
      <c r="O592" s="2">
        <v>0.99985915093417399</v>
      </c>
      <c r="P592" s="2">
        <v>99.999999998583107</v>
      </c>
    </row>
    <row r="593" spans="1:16">
      <c r="B593" s="2" t="s">
        <v>13</v>
      </c>
      <c r="C593" s="2" t="s">
        <v>715</v>
      </c>
      <c r="D593" s="2">
        <v>3</v>
      </c>
      <c r="E593" s="41" t="b">
        <f t="shared" si="52"/>
        <v>0</v>
      </c>
      <c r="F593" s="2">
        <v>0.33632286995515698</v>
      </c>
      <c r="G593" s="2">
        <v>0.80577418147262303</v>
      </c>
      <c r="H593" s="43" t="b">
        <f t="shared" si="53"/>
        <v>0</v>
      </c>
      <c r="I593" s="2" t="s">
        <v>977</v>
      </c>
      <c r="J593" s="2">
        <v>204</v>
      </c>
      <c r="K593" s="2">
        <v>117</v>
      </c>
      <c r="L593" s="2">
        <v>7937</v>
      </c>
      <c r="M593" s="2">
        <v>0.99761186525892398</v>
      </c>
      <c r="N593" s="2">
        <v>1</v>
      </c>
      <c r="O593" s="2">
        <v>0.999870969103962</v>
      </c>
      <c r="P593" s="2">
        <v>99.999999999450694</v>
      </c>
    </row>
    <row r="594" spans="1:16">
      <c r="B594" s="2" t="s">
        <v>13</v>
      </c>
      <c r="C594" s="2" t="s">
        <v>383</v>
      </c>
      <c r="D594" s="2">
        <v>4</v>
      </c>
      <c r="E594" s="41" t="b">
        <f t="shared" si="52"/>
        <v>0</v>
      </c>
      <c r="F594" s="2">
        <v>0.44843049327354201</v>
      </c>
      <c r="G594" s="2">
        <v>0.93141834712121396</v>
      </c>
      <c r="H594" s="43" t="b">
        <f t="shared" si="53"/>
        <v>0</v>
      </c>
      <c r="I594" s="2" t="s">
        <v>978</v>
      </c>
      <c r="J594" s="2">
        <v>204</v>
      </c>
      <c r="K594" s="2">
        <v>225</v>
      </c>
      <c r="L594" s="2">
        <v>7937</v>
      </c>
      <c r="M594" s="2">
        <v>0.69167755991285396</v>
      </c>
      <c r="N594" s="2">
        <v>1</v>
      </c>
      <c r="O594" s="2">
        <v>0.99999779555530399</v>
      </c>
      <c r="P594" s="2">
        <v>100</v>
      </c>
    </row>
    <row r="595" spans="1:16">
      <c r="B595" s="2" t="s">
        <v>13</v>
      </c>
      <c r="C595" s="2" t="s">
        <v>386</v>
      </c>
      <c r="D595" s="2">
        <v>7</v>
      </c>
      <c r="E595" s="41" t="b">
        <f t="shared" si="52"/>
        <v>0</v>
      </c>
      <c r="F595" s="2">
        <v>0.78475336322869904</v>
      </c>
      <c r="G595" s="2">
        <v>0.98565000368349198</v>
      </c>
      <c r="H595" s="43" t="b">
        <f t="shared" si="53"/>
        <v>0</v>
      </c>
      <c r="I595" s="2" t="s">
        <v>979</v>
      </c>
      <c r="J595" s="2">
        <v>204</v>
      </c>
      <c r="K595" s="2">
        <v>478</v>
      </c>
      <c r="L595" s="2">
        <v>7937</v>
      </c>
      <c r="M595" s="2">
        <v>0.56976577241775295</v>
      </c>
      <c r="N595" s="2">
        <v>1</v>
      </c>
      <c r="O595" s="2">
        <v>0.99999999629982295</v>
      </c>
      <c r="P595" s="2">
        <v>100</v>
      </c>
    </row>
    <row r="596" spans="1:16">
      <c r="B596" s="2" t="s">
        <v>13</v>
      </c>
      <c r="C596" s="2" t="s">
        <v>385</v>
      </c>
      <c r="D596" s="2">
        <v>8</v>
      </c>
      <c r="E596" s="41" t="b">
        <f t="shared" si="52"/>
        <v>0</v>
      </c>
      <c r="F596" s="2">
        <v>0.89686098654708502</v>
      </c>
      <c r="G596" s="2">
        <v>0.98880079709833901</v>
      </c>
      <c r="H596" s="43" t="b">
        <f t="shared" si="53"/>
        <v>0</v>
      </c>
      <c r="I596" s="2" t="s">
        <v>980</v>
      </c>
      <c r="J596" s="2">
        <v>204</v>
      </c>
      <c r="K596" s="2">
        <v>547</v>
      </c>
      <c r="L596" s="2">
        <v>7937</v>
      </c>
      <c r="M596" s="2">
        <v>0.56902175861203697</v>
      </c>
      <c r="N596" s="2">
        <v>1</v>
      </c>
      <c r="O596" s="2">
        <v>0.99999999869415102</v>
      </c>
      <c r="P596" s="2">
        <v>100</v>
      </c>
    </row>
    <row r="597" spans="1:16">
      <c r="B597" s="2" t="s">
        <v>13</v>
      </c>
      <c r="C597" s="2" t="s">
        <v>387</v>
      </c>
      <c r="D597" s="2">
        <v>7</v>
      </c>
      <c r="E597" s="41" t="b">
        <f t="shared" si="52"/>
        <v>0</v>
      </c>
      <c r="F597" s="2">
        <v>0.78475336322869904</v>
      </c>
      <c r="G597" s="2">
        <v>0.98955286768409301</v>
      </c>
      <c r="H597" s="43" t="b">
        <f t="shared" si="53"/>
        <v>0</v>
      </c>
      <c r="I597" s="2" t="s">
        <v>979</v>
      </c>
      <c r="J597" s="2">
        <v>204</v>
      </c>
      <c r="K597" s="2">
        <v>496</v>
      </c>
      <c r="L597" s="2">
        <v>7937</v>
      </c>
      <c r="M597" s="2">
        <v>0.54908878874130296</v>
      </c>
      <c r="N597" s="2">
        <v>1</v>
      </c>
      <c r="O597" s="2">
        <v>0.99999999895561298</v>
      </c>
      <c r="P597" s="2">
        <v>100</v>
      </c>
    </row>
    <row r="598" spans="1:16">
      <c r="B598" s="2" t="s">
        <v>13</v>
      </c>
      <c r="C598" s="2" t="s">
        <v>981</v>
      </c>
      <c r="D598" s="2">
        <v>4</v>
      </c>
      <c r="E598" s="41" t="b">
        <f t="shared" si="52"/>
        <v>0</v>
      </c>
      <c r="F598" s="2">
        <v>0.44843049327354201</v>
      </c>
      <c r="G598" s="2">
        <v>0.995555089478662</v>
      </c>
      <c r="H598" s="43" t="b">
        <f t="shared" si="53"/>
        <v>0</v>
      </c>
      <c r="I598" s="2" t="s">
        <v>982</v>
      </c>
      <c r="J598" s="2">
        <v>204</v>
      </c>
      <c r="K598" s="2">
        <v>358</v>
      </c>
      <c r="L598" s="2">
        <v>7937</v>
      </c>
      <c r="M598" s="2">
        <v>0.43471355022455899</v>
      </c>
      <c r="N598" s="2">
        <v>1</v>
      </c>
      <c r="O598" s="2">
        <v>0.99999999996283495</v>
      </c>
      <c r="P598" s="2">
        <v>100</v>
      </c>
    </row>
    <row r="599" spans="1:16">
      <c r="B599" s="2" t="s">
        <v>13</v>
      </c>
      <c r="C599" s="2" t="s">
        <v>388</v>
      </c>
      <c r="D599" s="2">
        <v>8</v>
      </c>
      <c r="E599" s="41" t="b">
        <f t="shared" si="52"/>
        <v>0</v>
      </c>
      <c r="F599" s="2">
        <v>0.89686098654708502</v>
      </c>
      <c r="G599" s="2">
        <v>0.99668892502040496</v>
      </c>
      <c r="H599" s="43" t="b">
        <f t="shared" si="53"/>
        <v>0</v>
      </c>
      <c r="I599" s="2" t="s">
        <v>980</v>
      </c>
      <c r="J599" s="2">
        <v>204</v>
      </c>
      <c r="K599" s="2">
        <v>616</v>
      </c>
      <c r="L599" s="2">
        <v>7937</v>
      </c>
      <c r="M599" s="2">
        <v>0.50528393175452002</v>
      </c>
      <c r="N599" s="2">
        <v>1</v>
      </c>
      <c r="O599" s="2">
        <v>0.99999999998600897</v>
      </c>
      <c r="P599" s="2">
        <v>100</v>
      </c>
    </row>
    <row r="600" spans="1:16">
      <c r="H600" s="43"/>
    </row>
    <row r="601" spans="1:16">
      <c r="A601" s="30">
        <v>54</v>
      </c>
      <c r="B601" s="1" t="s">
        <v>983</v>
      </c>
      <c r="H601" s="43"/>
    </row>
    <row r="602" spans="1:16">
      <c r="H602" s="43"/>
    </row>
    <row r="603" spans="1:16">
      <c r="B603" s="2" t="s">
        <v>13</v>
      </c>
      <c r="C603" s="2" t="s">
        <v>344</v>
      </c>
      <c r="D603" s="2">
        <v>7</v>
      </c>
      <c r="E603" s="41" t="b">
        <f t="shared" ref="E603:E611" si="54">IF(D603&gt;9,TRUE,FALSE)</f>
        <v>0</v>
      </c>
      <c r="F603" s="2">
        <v>0.78475336322869904</v>
      </c>
      <c r="G603" s="2">
        <v>0.42343515144460597</v>
      </c>
      <c r="H603" s="43" t="b">
        <f t="shared" ref="H603:H611" si="55">IF(G603&lt;0.05, TRUE, FALSE)</f>
        <v>0</v>
      </c>
      <c r="I603" s="2" t="s">
        <v>919</v>
      </c>
      <c r="J603" s="2">
        <v>204</v>
      </c>
      <c r="K603" s="2">
        <v>204</v>
      </c>
      <c r="L603" s="2">
        <v>7937</v>
      </c>
      <c r="M603" s="2">
        <v>1.3350394079200301</v>
      </c>
      <c r="N603" s="2">
        <v>1</v>
      </c>
      <c r="O603" s="2">
        <v>0.99366163578767097</v>
      </c>
      <c r="P603" s="2">
        <v>99.983548648383206</v>
      </c>
    </row>
    <row r="604" spans="1:16">
      <c r="B604" s="2" t="s">
        <v>13</v>
      </c>
      <c r="C604" s="2" t="s">
        <v>211</v>
      </c>
      <c r="D604" s="2">
        <v>6</v>
      </c>
      <c r="E604" s="41" t="b">
        <f t="shared" si="54"/>
        <v>0</v>
      </c>
      <c r="F604" s="2">
        <v>0.67264573991031396</v>
      </c>
      <c r="G604" s="2">
        <v>0.69144933451008195</v>
      </c>
      <c r="H604" s="43" t="b">
        <f t="shared" si="55"/>
        <v>0</v>
      </c>
      <c r="I604" s="2" t="s">
        <v>984</v>
      </c>
      <c r="J604" s="2">
        <v>204</v>
      </c>
      <c r="K604" s="2">
        <v>226</v>
      </c>
      <c r="L604" s="2">
        <v>7937</v>
      </c>
      <c r="M604" s="2">
        <v>1.03292555960437</v>
      </c>
      <c r="N604" s="2">
        <v>1</v>
      </c>
      <c r="O604" s="2">
        <v>0.9994853371804</v>
      </c>
      <c r="P604" s="2">
        <v>99.999999167745699</v>
      </c>
    </row>
    <row r="605" spans="1:16">
      <c r="B605" s="2" t="s">
        <v>13</v>
      </c>
      <c r="C605" s="2" t="s">
        <v>730</v>
      </c>
      <c r="D605" s="2">
        <v>3</v>
      </c>
      <c r="E605" s="41" t="b">
        <f t="shared" si="54"/>
        <v>0</v>
      </c>
      <c r="F605" s="2">
        <v>0.33632286995515698</v>
      </c>
      <c r="G605" s="2">
        <v>0.703764286882402</v>
      </c>
      <c r="H605" s="43" t="b">
        <f t="shared" si="55"/>
        <v>0</v>
      </c>
      <c r="I605" s="2" t="s">
        <v>985</v>
      </c>
      <c r="J605" s="2">
        <v>204</v>
      </c>
      <c r="K605" s="2">
        <v>95</v>
      </c>
      <c r="L605" s="2">
        <v>7937</v>
      </c>
      <c r="M605" s="2">
        <v>1.22863777089783</v>
      </c>
      <c r="N605" s="2">
        <v>1</v>
      </c>
      <c r="O605" s="2">
        <v>0.99956307038351799</v>
      </c>
      <c r="P605" s="2">
        <v>99.999999563097902</v>
      </c>
    </row>
    <row r="606" spans="1:16">
      <c r="B606" s="2" t="s">
        <v>13</v>
      </c>
      <c r="C606" s="2" t="s">
        <v>731</v>
      </c>
      <c r="D606" s="2">
        <v>3</v>
      </c>
      <c r="E606" s="41" t="b">
        <f t="shared" si="54"/>
        <v>0</v>
      </c>
      <c r="F606" s="2">
        <v>0.33632286995515698</v>
      </c>
      <c r="G606" s="2">
        <v>0.81697304000025295</v>
      </c>
      <c r="H606" s="43" t="b">
        <f t="shared" si="55"/>
        <v>0</v>
      </c>
      <c r="I606" s="2" t="s">
        <v>985</v>
      </c>
      <c r="J606" s="2">
        <v>204</v>
      </c>
      <c r="K606" s="2">
        <v>120</v>
      </c>
      <c r="L606" s="2">
        <v>7937</v>
      </c>
      <c r="M606" s="2">
        <v>0.97267156862745097</v>
      </c>
      <c r="N606" s="2">
        <v>1</v>
      </c>
      <c r="O606" s="2">
        <v>0.99989699724650805</v>
      </c>
      <c r="P606" s="2">
        <v>99.999999999785302</v>
      </c>
    </row>
    <row r="607" spans="1:16">
      <c r="B607" s="2" t="s">
        <v>13</v>
      </c>
      <c r="C607" s="2" t="s">
        <v>212</v>
      </c>
      <c r="D607" s="2">
        <v>5</v>
      </c>
      <c r="E607" s="41" t="b">
        <f t="shared" si="54"/>
        <v>0</v>
      </c>
      <c r="F607" s="2">
        <v>0.56053811659192798</v>
      </c>
      <c r="G607" s="2">
        <v>0.88208954638945303</v>
      </c>
      <c r="H607" s="43" t="b">
        <f t="shared" si="55"/>
        <v>0</v>
      </c>
      <c r="I607" s="2" t="s">
        <v>986</v>
      </c>
      <c r="J607" s="2">
        <v>204</v>
      </c>
      <c r="K607" s="2">
        <v>247</v>
      </c>
      <c r="L607" s="2">
        <v>7937</v>
      </c>
      <c r="M607" s="2">
        <v>0.78758831467809798</v>
      </c>
      <c r="N607" s="2">
        <v>1</v>
      </c>
      <c r="O607" s="2">
        <v>0.99998080834224801</v>
      </c>
      <c r="P607" s="2">
        <v>99.999999999999801</v>
      </c>
    </row>
    <row r="608" spans="1:16">
      <c r="B608" s="2" t="s">
        <v>13</v>
      </c>
      <c r="C608" s="2" t="s">
        <v>732</v>
      </c>
      <c r="D608" s="2">
        <v>4</v>
      </c>
      <c r="E608" s="41" t="b">
        <f t="shared" si="54"/>
        <v>0</v>
      </c>
      <c r="F608" s="2">
        <v>0.44843049327354201</v>
      </c>
      <c r="G608" s="2">
        <v>0.91567353565018195</v>
      </c>
      <c r="H608" s="43" t="b">
        <f t="shared" si="55"/>
        <v>0</v>
      </c>
      <c r="I608" s="2" t="s">
        <v>987</v>
      </c>
      <c r="J608" s="2">
        <v>204</v>
      </c>
      <c r="K608" s="2">
        <v>214</v>
      </c>
      <c r="L608" s="2">
        <v>7937</v>
      </c>
      <c r="M608" s="2">
        <v>0.72723107934762599</v>
      </c>
      <c r="N608" s="2">
        <v>1</v>
      </c>
      <c r="O608" s="2">
        <v>0.99999578786339605</v>
      </c>
      <c r="P608" s="2">
        <v>100</v>
      </c>
    </row>
    <row r="609" spans="1:16">
      <c r="B609" s="2" t="s">
        <v>13</v>
      </c>
      <c r="C609" s="2" t="s">
        <v>733</v>
      </c>
      <c r="D609" s="2">
        <v>4</v>
      </c>
      <c r="E609" s="41" t="b">
        <f t="shared" si="54"/>
        <v>0</v>
      </c>
      <c r="F609" s="2">
        <v>0.44843049327354201</v>
      </c>
      <c r="G609" s="2">
        <v>0.93010667299346095</v>
      </c>
      <c r="H609" s="43" t="b">
        <f t="shared" si="55"/>
        <v>0</v>
      </c>
      <c r="I609" s="2" t="s">
        <v>987</v>
      </c>
      <c r="J609" s="2">
        <v>204</v>
      </c>
      <c r="K609" s="2">
        <v>224</v>
      </c>
      <c r="L609" s="2">
        <v>7937</v>
      </c>
      <c r="M609" s="2">
        <v>0.69476540616246496</v>
      </c>
      <c r="N609" s="2">
        <v>1</v>
      </c>
      <c r="O609" s="2">
        <v>0.99999786813479397</v>
      </c>
      <c r="P609" s="2">
        <v>100</v>
      </c>
    </row>
    <row r="610" spans="1:16">
      <c r="B610" s="2" t="s">
        <v>13</v>
      </c>
      <c r="C610" s="2" t="s">
        <v>460</v>
      </c>
      <c r="D610" s="2">
        <v>4</v>
      </c>
      <c r="E610" s="41" t="b">
        <f t="shared" si="54"/>
        <v>0</v>
      </c>
      <c r="F610" s="2">
        <v>0.44843049327354201</v>
      </c>
      <c r="G610" s="2">
        <v>0.93141834712121396</v>
      </c>
      <c r="H610" s="43" t="b">
        <f t="shared" si="55"/>
        <v>0</v>
      </c>
      <c r="I610" s="2" t="s">
        <v>988</v>
      </c>
      <c r="J610" s="2">
        <v>204</v>
      </c>
      <c r="K610" s="2">
        <v>225</v>
      </c>
      <c r="L610" s="2">
        <v>7937</v>
      </c>
      <c r="M610" s="2">
        <v>0.69167755991285396</v>
      </c>
      <c r="N610" s="2">
        <v>1</v>
      </c>
      <c r="O610" s="2">
        <v>0.99999779555530399</v>
      </c>
      <c r="P610" s="2">
        <v>100</v>
      </c>
    </row>
    <row r="611" spans="1:16">
      <c r="B611" s="2" t="s">
        <v>13</v>
      </c>
      <c r="C611" s="2" t="s">
        <v>461</v>
      </c>
      <c r="D611" s="2">
        <v>4</v>
      </c>
      <c r="E611" s="41" t="b">
        <f t="shared" si="54"/>
        <v>0</v>
      </c>
      <c r="F611" s="2">
        <v>0.44843049327354201</v>
      </c>
      <c r="G611" s="2">
        <v>0.94334828144348204</v>
      </c>
      <c r="H611" s="43" t="b">
        <f t="shared" si="55"/>
        <v>0</v>
      </c>
      <c r="I611" s="2" t="s">
        <v>988</v>
      </c>
      <c r="J611" s="2">
        <v>204</v>
      </c>
      <c r="K611" s="2">
        <v>235</v>
      </c>
      <c r="L611" s="2">
        <v>7937</v>
      </c>
      <c r="M611" s="2">
        <v>0.66224447225698702</v>
      </c>
      <c r="N611" s="2">
        <v>1</v>
      </c>
      <c r="O611" s="2">
        <v>0.99999900548443299</v>
      </c>
      <c r="P611" s="2">
        <v>100</v>
      </c>
    </row>
    <row r="612" spans="1:16">
      <c r="H612" s="43"/>
    </row>
    <row r="613" spans="1:16">
      <c r="A613" s="30">
        <v>55</v>
      </c>
      <c r="B613" s="1" t="s">
        <v>989</v>
      </c>
      <c r="H613" s="43"/>
    </row>
    <row r="614" spans="1:16">
      <c r="H614" s="43"/>
    </row>
    <row r="615" spans="1:16">
      <c r="B615" s="2" t="s">
        <v>66</v>
      </c>
      <c r="C615" s="2" t="s">
        <v>354</v>
      </c>
      <c r="D615" s="2">
        <v>3</v>
      </c>
      <c r="E615" s="41" t="b">
        <f t="shared" ref="E615:E623" si="56">IF(D615&gt;9,TRUE,FALSE)</f>
        <v>0</v>
      </c>
      <c r="F615" s="2">
        <v>0.33632286995515698</v>
      </c>
      <c r="G615" s="2">
        <v>0.57871434329789195</v>
      </c>
      <c r="H615" s="43" t="b">
        <f t="shared" ref="H615:H623" si="57">IF(G615&lt;0.05, TRUE, FALSE)</f>
        <v>0</v>
      </c>
      <c r="I615" s="2" t="s">
        <v>355</v>
      </c>
      <c r="J615" s="2">
        <v>219</v>
      </c>
      <c r="K615" s="2">
        <v>70</v>
      </c>
      <c r="L615" s="2">
        <v>7918</v>
      </c>
      <c r="M615" s="2">
        <v>1.5495107632093901</v>
      </c>
      <c r="N615" s="2">
        <v>1</v>
      </c>
      <c r="O615" s="2">
        <v>0.99396079212117106</v>
      </c>
      <c r="P615" s="2">
        <v>99.999190837480597</v>
      </c>
    </row>
    <row r="616" spans="1:16">
      <c r="B616" s="2" t="s">
        <v>66</v>
      </c>
      <c r="C616" s="2" t="s">
        <v>356</v>
      </c>
      <c r="D616" s="2">
        <v>3</v>
      </c>
      <c r="E616" s="41" t="b">
        <f t="shared" si="56"/>
        <v>0</v>
      </c>
      <c r="F616" s="2">
        <v>0.33632286995515698</v>
      </c>
      <c r="G616" s="2">
        <v>0.57871434329789195</v>
      </c>
      <c r="H616" s="43" t="b">
        <f t="shared" si="57"/>
        <v>0</v>
      </c>
      <c r="I616" s="2" t="s">
        <v>355</v>
      </c>
      <c r="J616" s="2">
        <v>219</v>
      </c>
      <c r="K616" s="2">
        <v>70</v>
      </c>
      <c r="L616" s="2">
        <v>7918</v>
      </c>
      <c r="M616" s="2">
        <v>1.5495107632093901</v>
      </c>
      <c r="N616" s="2">
        <v>1</v>
      </c>
      <c r="O616" s="2">
        <v>0.99396079212117106</v>
      </c>
      <c r="P616" s="2">
        <v>99.999190837480597</v>
      </c>
    </row>
    <row r="617" spans="1:16">
      <c r="B617" s="2" t="s">
        <v>66</v>
      </c>
      <c r="C617" s="2" t="s">
        <v>357</v>
      </c>
      <c r="D617" s="2">
        <v>4</v>
      </c>
      <c r="E617" s="41" t="b">
        <f t="shared" si="56"/>
        <v>0</v>
      </c>
      <c r="F617" s="2">
        <v>0.44843049327354201</v>
      </c>
      <c r="G617" s="2">
        <v>0.78714368128023704</v>
      </c>
      <c r="H617" s="43" t="b">
        <f t="shared" si="57"/>
        <v>0</v>
      </c>
      <c r="I617" s="2" t="s">
        <v>358</v>
      </c>
      <c r="J617" s="2">
        <v>219</v>
      </c>
      <c r="K617" s="2">
        <v>150</v>
      </c>
      <c r="L617" s="2">
        <v>7918</v>
      </c>
      <c r="M617" s="2">
        <v>0.96414003044139995</v>
      </c>
      <c r="N617" s="2">
        <v>1</v>
      </c>
      <c r="O617" s="2">
        <v>0.99933501899007204</v>
      </c>
      <c r="P617" s="2">
        <v>99.999999922969394</v>
      </c>
    </row>
    <row r="618" spans="1:16">
      <c r="B618" s="2" t="s">
        <v>66</v>
      </c>
      <c r="C618" s="2" t="s">
        <v>361</v>
      </c>
      <c r="D618" s="2">
        <v>3</v>
      </c>
      <c r="E618" s="41" t="b">
        <f t="shared" si="56"/>
        <v>0</v>
      </c>
      <c r="F618" s="2">
        <v>0.33632286995515698</v>
      </c>
      <c r="G618" s="2">
        <v>0.83406070283232803</v>
      </c>
      <c r="H618" s="43" t="b">
        <f t="shared" si="57"/>
        <v>0</v>
      </c>
      <c r="I618" s="2" t="s">
        <v>355</v>
      </c>
      <c r="J618" s="2">
        <v>219</v>
      </c>
      <c r="K618" s="2">
        <v>116</v>
      </c>
      <c r="L618" s="2">
        <v>7918</v>
      </c>
      <c r="M618" s="2">
        <v>0.93504959848842695</v>
      </c>
      <c r="N618" s="2">
        <v>1</v>
      </c>
      <c r="O618" s="2">
        <v>0.99967576935427904</v>
      </c>
      <c r="P618" s="2">
        <v>99.999999997369898</v>
      </c>
    </row>
    <row r="619" spans="1:16">
      <c r="B619" s="2" t="s">
        <v>66</v>
      </c>
      <c r="C619" s="2" t="s">
        <v>362</v>
      </c>
      <c r="D619" s="2">
        <v>3</v>
      </c>
      <c r="E619" s="41" t="b">
        <f t="shared" si="56"/>
        <v>0</v>
      </c>
      <c r="F619" s="2">
        <v>0.33632286995515698</v>
      </c>
      <c r="G619" s="2">
        <v>0.84109297054502896</v>
      </c>
      <c r="H619" s="43" t="b">
        <f t="shared" si="57"/>
        <v>0</v>
      </c>
      <c r="I619" s="2" t="s">
        <v>363</v>
      </c>
      <c r="J619" s="2">
        <v>219</v>
      </c>
      <c r="K619" s="2">
        <v>118</v>
      </c>
      <c r="L619" s="2">
        <v>7918</v>
      </c>
      <c r="M619" s="2">
        <v>0.91920130020896196</v>
      </c>
      <c r="N619" s="2">
        <v>1</v>
      </c>
      <c r="O619" s="2">
        <v>0.99963191099415105</v>
      </c>
      <c r="P619" s="2">
        <v>99.999999998538101</v>
      </c>
    </row>
    <row r="620" spans="1:16">
      <c r="B620" s="2" t="s">
        <v>66</v>
      </c>
      <c r="C620" s="2" t="s">
        <v>359</v>
      </c>
      <c r="D620" s="2">
        <v>4</v>
      </c>
      <c r="E620" s="41" t="b">
        <f t="shared" si="56"/>
        <v>0</v>
      </c>
      <c r="F620" s="2">
        <v>0.44843049327354201</v>
      </c>
      <c r="G620" s="2">
        <v>0.86574366403187997</v>
      </c>
      <c r="H620" s="43" t="b">
        <f t="shared" si="57"/>
        <v>0</v>
      </c>
      <c r="I620" s="2" t="s">
        <v>360</v>
      </c>
      <c r="J620" s="2">
        <v>219</v>
      </c>
      <c r="K620" s="2">
        <v>175</v>
      </c>
      <c r="L620" s="2">
        <v>7918</v>
      </c>
      <c r="M620" s="2">
        <v>0.82640574037834302</v>
      </c>
      <c r="N620" s="2">
        <v>1</v>
      </c>
      <c r="O620" s="2">
        <v>0.99975349246671896</v>
      </c>
      <c r="P620" s="2">
        <v>99.999999999851397</v>
      </c>
    </row>
    <row r="621" spans="1:16">
      <c r="B621" s="2" t="s">
        <v>66</v>
      </c>
      <c r="C621" s="2" t="s">
        <v>364</v>
      </c>
      <c r="D621" s="2">
        <v>4</v>
      </c>
      <c r="E621" s="41" t="b">
        <f t="shared" si="56"/>
        <v>0</v>
      </c>
      <c r="F621" s="2">
        <v>0.44843049327354201</v>
      </c>
      <c r="G621" s="2">
        <v>0.87800376914655398</v>
      </c>
      <c r="H621" s="43" t="b">
        <f t="shared" si="57"/>
        <v>0</v>
      </c>
      <c r="I621" s="2" t="s">
        <v>360</v>
      </c>
      <c r="J621" s="2">
        <v>219</v>
      </c>
      <c r="K621" s="2">
        <v>180</v>
      </c>
      <c r="L621" s="2">
        <v>7918</v>
      </c>
      <c r="M621" s="2">
        <v>0.80345002536783305</v>
      </c>
      <c r="N621" s="2">
        <v>1</v>
      </c>
      <c r="O621" s="2">
        <v>0.99974894446859197</v>
      </c>
      <c r="P621" s="2">
        <v>99.9999999999594</v>
      </c>
    </row>
    <row r="622" spans="1:16">
      <c r="B622" s="2" t="s">
        <v>66</v>
      </c>
      <c r="C622" s="2" t="s">
        <v>365</v>
      </c>
      <c r="D622" s="2">
        <v>4</v>
      </c>
      <c r="E622" s="41" t="b">
        <f t="shared" si="56"/>
        <v>0</v>
      </c>
      <c r="F622" s="2">
        <v>0.44843049327354201</v>
      </c>
      <c r="G622" s="2">
        <v>0.89350395240482305</v>
      </c>
      <c r="H622" s="43" t="b">
        <f t="shared" si="57"/>
        <v>0</v>
      </c>
      <c r="I622" s="2" t="s">
        <v>360</v>
      </c>
      <c r="J622" s="2">
        <v>219</v>
      </c>
      <c r="K622" s="2">
        <v>187</v>
      </c>
      <c r="L622" s="2">
        <v>7918</v>
      </c>
      <c r="M622" s="2">
        <v>0.77337435596903703</v>
      </c>
      <c r="N622" s="2">
        <v>1</v>
      </c>
      <c r="O622" s="2">
        <v>0.99978049341202502</v>
      </c>
      <c r="P622" s="2">
        <v>99.999999999993506</v>
      </c>
    </row>
    <row r="623" spans="1:16">
      <c r="B623" s="2" t="s">
        <v>66</v>
      </c>
      <c r="C623" s="2" t="s">
        <v>366</v>
      </c>
      <c r="D623" s="2">
        <v>4</v>
      </c>
      <c r="E623" s="41" t="b">
        <f t="shared" si="56"/>
        <v>0</v>
      </c>
      <c r="F623" s="2">
        <v>0.44843049327354201</v>
      </c>
      <c r="G623" s="2">
        <v>0.89350395240482305</v>
      </c>
      <c r="H623" s="43" t="b">
        <f t="shared" si="57"/>
        <v>0</v>
      </c>
      <c r="I623" s="2" t="s">
        <v>360</v>
      </c>
      <c r="J623" s="2">
        <v>219</v>
      </c>
      <c r="K623" s="2">
        <v>187</v>
      </c>
      <c r="L623" s="2">
        <v>7918</v>
      </c>
      <c r="M623" s="2">
        <v>0.77337435596903703</v>
      </c>
      <c r="N623" s="2">
        <v>1</v>
      </c>
      <c r="O623" s="2">
        <v>0.99978049341202502</v>
      </c>
      <c r="P623" s="2">
        <v>99.999999999993506</v>
      </c>
    </row>
    <row r="624" spans="1:16">
      <c r="H624" s="43"/>
    </row>
    <row r="625" spans="1:16">
      <c r="A625" s="30">
        <v>56</v>
      </c>
      <c r="B625" s="1" t="s">
        <v>990</v>
      </c>
      <c r="H625" s="43"/>
    </row>
    <row r="626" spans="1:16">
      <c r="H626" s="43"/>
    </row>
    <row r="627" spans="1:16">
      <c r="B627" s="2" t="s">
        <v>13</v>
      </c>
      <c r="C627" s="2" t="s">
        <v>406</v>
      </c>
      <c r="D627" s="2">
        <v>3</v>
      </c>
      <c r="E627" s="41" t="b">
        <f t="shared" ref="E627:E638" si="58">IF(D627&gt;9,TRUE,FALSE)</f>
        <v>0</v>
      </c>
      <c r="F627" s="2">
        <v>0.33632286995515698</v>
      </c>
      <c r="G627" s="2">
        <v>0.66309879194190902</v>
      </c>
      <c r="H627" s="43" t="b">
        <f t="shared" ref="H627:H638" si="59">IF(G627&lt;0.05, TRUE, FALSE)</f>
        <v>0</v>
      </c>
      <c r="I627" s="2" t="s">
        <v>407</v>
      </c>
      <c r="J627" s="2">
        <v>204</v>
      </c>
      <c r="K627" s="2">
        <v>88</v>
      </c>
      <c r="L627" s="2">
        <v>7937</v>
      </c>
      <c r="M627" s="2">
        <v>1.3263703208556099</v>
      </c>
      <c r="N627" s="2">
        <v>1</v>
      </c>
      <c r="O627" s="2">
        <v>0.99934631682008801</v>
      </c>
      <c r="P627" s="2">
        <v>99.999996655985996</v>
      </c>
    </row>
    <row r="628" spans="1:16">
      <c r="B628" s="2" t="s">
        <v>13</v>
      </c>
      <c r="C628" s="2" t="s">
        <v>410</v>
      </c>
      <c r="D628" s="2">
        <v>3</v>
      </c>
      <c r="E628" s="41" t="b">
        <f t="shared" si="58"/>
        <v>0</v>
      </c>
      <c r="F628" s="2">
        <v>0.33632286995515698</v>
      </c>
      <c r="G628" s="2">
        <v>0.67515337492615102</v>
      </c>
      <c r="H628" s="43" t="b">
        <f t="shared" si="59"/>
        <v>0</v>
      </c>
      <c r="I628" s="2" t="s">
        <v>407</v>
      </c>
      <c r="J628" s="2">
        <v>204</v>
      </c>
      <c r="K628" s="2">
        <v>90</v>
      </c>
      <c r="L628" s="2">
        <v>7937</v>
      </c>
      <c r="M628" s="2">
        <v>1.2968954248366</v>
      </c>
      <c r="N628" s="2">
        <v>1</v>
      </c>
      <c r="O628" s="2">
        <v>0.99940673709162098</v>
      </c>
      <c r="P628" s="2">
        <v>99.999998121109101</v>
      </c>
    </row>
    <row r="629" spans="1:16">
      <c r="B629" s="2" t="s">
        <v>13</v>
      </c>
      <c r="C629" s="2" t="s">
        <v>408</v>
      </c>
      <c r="D629" s="2">
        <v>4</v>
      </c>
      <c r="E629" s="41" t="b">
        <f t="shared" si="58"/>
        <v>0</v>
      </c>
      <c r="F629" s="2">
        <v>0.44843049327354201</v>
      </c>
      <c r="G629" s="2">
        <v>0.70909329253095399</v>
      </c>
      <c r="H629" s="43" t="b">
        <f t="shared" si="59"/>
        <v>0</v>
      </c>
      <c r="I629" s="2" t="s">
        <v>409</v>
      </c>
      <c r="J629" s="2">
        <v>204</v>
      </c>
      <c r="K629" s="2">
        <v>142</v>
      </c>
      <c r="L629" s="2">
        <v>7937</v>
      </c>
      <c r="M629" s="2">
        <v>1.0959679646506399</v>
      </c>
      <c r="N629" s="2">
        <v>1</v>
      </c>
      <c r="O629" s="2">
        <v>0.99959112184086996</v>
      </c>
      <c r="P629" s="2">
        <v>99.999999672168499</v>
      </c>
    </row>
    <row r="630" spans="1:16">
      <c r="B630" s="2" t="s">
        <v>13</v>
      </c>
      <c r="C630" s="2" t="s">
        <v>413</v>
      </c>
      <c r="D630" s="2">
        <v>4</v>
      </c>
      <c r="E630" s="41" t="b">
        <f t="shared" si="58"/>
        <v>0</v>
      </c>
      <c r="F630" s="2">
        <v>0.44843049327354201</v>
      </c>
      <c r="G630" s="2">
        <v>0.75550915276012698</v>
      </c>
      <c r="H630" s="43" t="b">
        <f t="shared" si="59"/>
        <v>0</v>
      </c>
      <c r="I630" s="2" t="s">
        <v>412</v>
      </c>
      <c r="J630" s="2">
        <v>204</v>
      </c>
      <c r="K630" s="2">
        <v>153</v>
      </c>
      <c r="L630" s="2">
        <v>7937</v>
      </c>
      <c r="M630" s="2">
        <v>1.0171728822247801</v>
      </c>
      <c r="N630" s="2">
        <v>1</v>
      </c>
      <c r="O630" s="2">
        <v>0.99973389741142205</v>
      </c>
      <c r="P630" s="2">
        <v>99.999999979046805</v>
      </c>
    </row>
    <row r="631" spans="1:16">
      <c r="B631" s="2" t="s">
        <v>13</v>
      </c>
      <c r="C631" s="2" t="s">
        <v>411</v>
      </c>
      <c r="D631" s="2">
        <v>4</v>
      </c>
      <c r="E631" s="41" t="b">
        <f t="shared" si="58"/>
        <v>0</v>
      </c>
      <c r="F631" s="2">
        <v>0.44843049327354201</v>
      </c>
      <c r="G631" s="2">
        <v>0.75550915276012698</v>
      </c>
      <c r="H631" s="43" t="b">
        <f t="shared" si="59"/>
        <v>0</v>
      </c>
      <c r="I631" s="2" t="s">
        <v>412</v>
      </c>
      <c r="J631" s="2">
        <v>204</v>
      </c>
      <c r="K631" s="2">
        <v>153</v>
      </c>
      <c r="L631" s="2">
        <v>7937</v>
      </c>
      <c r="M631" s="2">
        <v>1.0171728822247801</v>
      </c>
      <c r="N631" s="2">
        <v>1</v>
      </c>
      <c r="O631" s="2">
        <v>0.99973389741142205</v>
      </c>
      <c r="P631" s="2">
        <v>99.999999979046805</v>
      </c>
    </row>
    <row r="632" spans="1:16">
      <c r="B632" s="2" t="s">
        <v>13</v>
      </c>
      <c r="C632" s="2" t="s">
        <v>414</v>
      </c>
      <c r="D632" s="2">
        <v>3</v>
      </c>
      <c r="E632" s="41" t="b">
        <f t="shared" si="58"/>
        <v>0</v>
      </c>
      <c r="F632" s="2">
        <v>0.33632286995515698</v>
      </c>
      <c r="G632" s="2">
        <v>0.80190860998847002</v>
      </c>
      <c r="H632" s="43" t="b">
        <f t="shared" si="59"/>
        <v>0</v>
      </c>
      <c r="I632" s="2" t="s">
        <v>407</v>
      </c>
      <c r="J632" s="2">
        <v>204</v>
      </c>
      <c r="K632" s="2">
        <v>116</v>
      </c>
      <c r="L632" s="2">
        <v>7937</v>
      </c>
      <c r="M632" s="2">
        <v>1.00621196754563</v>
      </c>
      <c r="N632" s="2">
        <v>1</v>
      </c>
      <c r="O632" s="2">
        <v>0.99986304364796696</v>
      </c>
      <c r="P632" s="2">
        <v>99.999999999249695</v>
      </c>
    </row>
    <row r="633" spans="1:16">
      <c r="B633" s="2" t="s">
        <v>13</v>
      </c>
      <c r="C633" s="2" t="s">
        <v>415</v>
      </c>
      <c r="D633" s="2">
        <v>3</v>
      </c>
      <c r="E633" s="41" t="b">
        <f t="shared" si="58"/>
        <v>0</v>
      </c>
      <c r="F633" s="2">
        <v>0.33632286995515698</v>
      </c>
      <c r="G633" s="2">
        <v>0.80577418147262303</v>
      </c>
      <c r="H633" s="43" t="b">
        <f t="shared" si="59"/>
        <v>0</v>
      </c>
      <c r="I633" s="2" t="s">
        <v>407</v>
      </c>
      <c r="J633" s="2">
        <v>204</v>
      </c>
      <c r="K633" s="2">
        <v>117</v>
      </c>
      <c r="L633" s="2">
        <v>7937</v>
      </c>
      <c r="M633" s="2">
        <v>0.99761186525892398</v>
      </c>
      <c r="N633" s="2">
        <v>1</v>
      </c>
      <c r="O633" s="2">
        <v>0.999870969103962</v>
      </c>
      <c r="P633" s="2">
        <v>99.999999999450694</v>
      </c>
    </row>
    <row r="634" spans="1:16">
      <c r="B634" s="2" t="s">
        <v>13</v>
      </c>
      <c r="C634" s="2" t="s">
        <v>417</v>
      </c>
      <c r="D634" s="2">
        <v>3</v>
      </c>
      <c r="E634" s="41" t="b">
        <f t="shared" si="58"/>
        <v>0</v>
      </c>
      <c r="F634" s="2">
        <v>0.33632286995515698</v>
      </c>
      <c r="G634" s="2">
        <v>0.82057627887977402</v>
      </c>
      <c r="H634" s="43" t="b">
        <f t="shared" si="59"/>
        <v>0</v>
      </c>
      <c r="I634" s="2" t="s">
        <v>407</v>
      </c>
      <c r="J634" s="2">
        <v>204</v>
      </c>
      <c r="K634" s="2">
        <v>121</v>
      </c>
      <c r="L634" s="2">
        <v>7937</v>
      </c>
      <c r="M634" s="2">
        <v>0.964632960622265</v>
      </c>
      <c r="N634" s="2">
        <v>1</v>
      </c>
      <c r="O634" s="2">
        <v>0.99989794144699196</v>
      </c>
      <c r="P634" s="2">
        <v>99.999999999843297</v>
      </c>
    </row>
    <row r="635" spans="1:16">
      <c r="B635" s="2" t="s">
        <v>13</v>
      </c>
      <c r="C635" s="2" t="s">
        <v>416</v>
      </c>
      <c r="D635" s="2">
        <v>3</v>
      </c>
      <c r="E635" s="41" t="b">
        <f t="shared" si="58"/>
        <v>0</v>
      </c>
      <c r="F635" s="2">
        <v>0.33632286995515698</v>
      </c>
      <c r="G635" s="2">
        <v>0.82057627887977402</v>
      </c>
      <c r="H635" s="43" t="b">
        <f t="shared" si="59"/>
        <v>0</v>
      </c>
      <c r="I635" s="2" t="s">
        <v>407</v>
      </c>
      <c r="J635" s="2">
        <v>204</v>
      </c>
      <c r="K635" s="2">
        <v>121</v>
      </c>
      <c r="L635" s="2">
        <v>7937</v>
      </c>
      <c r="M635" s="2">
        <v>0.964632960622265</v>
      </c>
      <c r="N635" s="2">
        <v>1</v>
      </c>
      <c r="O635" s="2">
        <v>0.99989794144699196</v>
      </c>
      <c r="P635" s="2">
        <v>99.999999999843297</v>
      </c>
    </row>
    <row r="636" spans="1:16">
      <c r="B636" s="2" t="s">
        <v>13</v>
      </c>
      <c r="C636" s="2" t="s">
        <v>418</v>
      </c>
      <c r="D636" s="2">
        <v>3</v>
      </c>
      <c r="E636" s="41" t="b">
        <f t="shared" si="58"/>
        <v>0</v>
      </c>
      <c r="F636" s="2">
        <v>0.33632286995515698</v>
      </c>
      <c r="G636" s="2">
        <v>0.84719191657062598</v>
      </c>
      <c r="H636" s="43" t="b">
        <f t="shared" si="59"/>
        <v>0</v>
      </c>
      <c r="I636" s="2" t="s">
        <v>407</v>
      </c>
      <c r="J636" s="2">
        <v>204</v>
      </c>
      <c r="K636" s="2">
        <v>129</v>
      </c>
      <c r="L636" s="2">
        <v>7937</v>
      </c>
      <c r="M636" s="2">
        <v>0.90481076151390705</v>
      </c>
      <c r="N636" s="2">
        <v>1</v>
      </c>
      <c r="O636" s="2">
        <v>0.99994675492132501</v>
      </c>
      <c r="P636" s="2">
        <v>99.999999999987594</v>
      </c>
    </row>
    <row r="637" spans="1:16">
      <c r="B637" s="2" t="s">
        <v>13</v>
      </c>
      <c r="C637" s="2" t="s">
        <v>419</v>
      </c>
      <c r="D637" s="2">
        <v>8</v>
      </c>
      <c r="E637" s="41" t="b">
        <f t="shared" si="58"/>
        <v>0</v>
      </c>
      <c r="F637" s="2">
        <v>0.89686098654708502</v>
      </c>
      <c r="G637" s="2">
        <v>0.99643831192666199</v>
      </c>
      <c r="H637" s="43" t="b">
        <f t="shared" si="59"/>
        <v>0</v>
      </c>
      <c r="I637" s="2" t="s">
        <v>991</v>
      </c>
      <c r="J637" s="2">
        <v>204</v>
      </c>
      <c r="K637" s="2">
        <v>612</v>
      </c>
      <c r="L637" s="2">
        <v>7937</v>
      </c>
      <c r="M637" s="2">
        <v>0.50858644111239204</v>
      </c>
      <c r="N637" s="2">
        <v>1</v>
      </c>
      <c r="O637" s="2">
        <v>0.99999999998270395</v>
      </c>
      <c r="P637" s="2">
        <v>100</v>
      </c>
    </row>
    <row r="638" spans="1:16">
      <c r="B638" s="2" t="s">
        <v>13</v>
      </c>
      <c r="C638" s="2" t="s">
        <v>420</v>
      </c>
      <c r="D638" s="2">
        <v>8</v>
      </c>
      <c r="E638" s="41" t="b">
        <f t="shared" si="58"/>
        <v>0</v>
      </c>
      <c r="F638" s="2">
        <v>0.89686098654708502</v>
      </c>
      <c r="G638" s="2">
        <v>0.99896633507875099</v>
      </c>
      <c r="H638" s="43" t="b">
        <f t="shared" si="59"/>
        <v>0</v>
      </c>
      <c r="I638" s="2" t="s">
        <v>991</v>
      </c>
      <c r="J638" s="2">
        <v>204</v>
      </c>
      <c r="K638" s="2">
        <v>678</v>
      </c>
      <c r="L638" s="2">
        <v>7937</v>
      </c>
      <c r="M638" s="2">
        <v>0.45907802649083201</v>
      </c>
      <c r="N638" s="2">
        <v>1</v>
      </c>
      <c r="O638" s="2">
        <v>0.99999999999987399</v>
      </c>
      <c r="P638" s="2">
        <v>100</v>
      </c>
    </row>
    <row r="639" spans="1:16">
      <c r="H639" s="43"/>
    </row>
    <row r="640" spans="1:16">
      <c r="A640" s="30">
        <v>57</v>
      </c>
      <c r="B640" s="1" t="s">
        <v>992</v>
      </c>
      <c r="H640" s="43"/>
    </row>
    <row r="641" spans="1:16">
      <c r="H641" s="43"/>
    </row>
    <row r="642" spans="1:16">
      <c r="B642" s="2" t="s">
        <v>66</v>
      </c>
      <c r="C642" s="2" t="s">
        <v>426</v>
      </c>
      <c r="D642" s="2">
        <v>18</v>
      </c>
      <c r="E642" s="41" t="b">
        <f t="shared" ref="E642:E652" si="60">IF(D642&gt;9,TRUE,FALSE)</f>
        <v>1</v>
      </c>
      <c r="F642" s="2">
        <v>2.01793721973094</v>
      </c>
      <c r="G642" s="2">
        <v>0.83150767891356403</v>
      </c>
      <c r="H642" s="43" t="b">
        <f t="shared" ref="H642:H652" si="61">IF(G642&lt;0.05, TRUE, FALSE)</f>
        <v>0</v>
      </c>
      <c r="I642" s="2" t="s">
        <v>993</v>
      </c>
      <c r="J642" s="2">
        <v>219</v>
      </c>
      <c r="K642" s="2">
        <v>748</v>
      </c>
      <c r="L642" s="2">
        <v>7918</v>
      </c>
      <c r="M642" s="2">
        <v>0.87004615046516698</v>
      </c>
      <c r="N642" s="2">
        <v>1</v>
      </c>
      <c r="O642" s="2">
        <v>0.99968873984735396</v>
      </c>
      <c r="P642" s="2">
        <v>99.9999999967647</v>
      </c>
    </row>
    <row r="643" spans="1:16">
      <c r="B643" s="2" t="s">
        <v>66</v>
      </c>
      <c r="C643" s="2" t="s">
        <v>429</v>
      </c>
      <c r="D643" s="2">
        <v>18</v>
      </c>
      <c r="E643" s="41" t="b">
        <f t="shared" si="60"/>
        <v>1</v>
      </c>
      <c r="F643" s="2">
        <v>2.01793721973094</v>
      </c>
      <c r="G643" s="2">
        <v>0.83464193649292995</v>
      </c>
      <c r="H643" s="43" t="b">
        <f t="shared" si="61"/>
        <v>0</v>
      </c>
      <c r="I643" s="2" t="s">
        <v>993</v>
      </c>
      <c r="J643" s="2">
        <v>219</v>
      </c>
      <c r="K643" s="2">
        <v>750</v>
      </c>
      <c r="L643" s="2">
        <v>7918</v>
      </c>
      <c r="M643" s="2">
        <v>0.86772602739726001</v>
      </c>
      <c r="N643" s="2">
        <v>1</v>
      </c>
      <c r="O643" s="2">
        <v>0.99964465462539498</v>
      </c>
      <c r="P643" s="2">
        <v>99.999999997492097</v>
      </c>
    </row>
    <row r="644" spans="1:16">
      <c r="B644" s="2" t="s">
        <v>66</v>
      </c>
      <c r="C644" s="2" t="s">
        <v>424</v>
      </c>
      <c r="D644" s="2">
        <v>24</v>
      </c>
      <c r="E644" s="41" t="b">
        <f t="shared" si="60"/>
        <v>1</v>
      </c>
      <c r="F644" s="2">
        <v>2.69058295964125</v>
      </c>
      <c r="G644" s="2">
        <v>0.837047850689975</v>
      </c>
      <c r="H644" s="43" t="b">
        <f t="shared" si="61"/>
        <v>0</v>
      </c>
      <c r="I644" s="2" t="s">
        <v>994</v>
      </c>
      <c r="J644" s="2">
        <v>219</v>
      </c>
      <c r="K644" s="2">
        <v>989</v>
      </c>
      <c r="L644" s="2">
        <v>7918</v>
      </c>
      <c r="M644" s="2">
        <v>0.87737717633696599</v>
      </c>
      <c r="N644" s="2">
        <v>1</v>
      </c>
      <c r="O644" s="2">
        <v>0.99962990403271601</v>
      </c>
      <c r="P644" s="2">
        <v>99.999999997944201</v>
      </c>
    </row>
    <row r="645" spans="1:16">
      <c r="B645" s="2" t="s">
        <v>66</v>
      </c>
      <c r="C645" s="2" t="s">
        <v>428</v>
      </c>
      <c r="D645" s="2">
        <v>22</v>
      </c>
      <c r="E645" s="41" t="b">
        <f t="shared" si="60"/>
        <v>1</v>
      </c>
      <c r="F645" s="2">
        <v>2.4663677130044799</v>
      </c>
      <c r="G645" s="2">
        <v>0.85436410784997396</v>
      </c>
      <c r="H645" s="43" t="b">
        <f t="shared" si="61"/>
        <v>0</v>
      </c>
      <c r="I645" s="2" t="s">
        <v>995</v>
      </c>
      <c r="J645" s="2">
        <v>219</v>
      </c>
      <c r="K645" s="2">
        <v>923</v>
      </c>
      <c r="L645" s="2">
        <v>7918</v>
      </c>
      <c r="M645" s="2">
        <v>0.86177196653754595</v>
      </c>
      <c r="N645" s="2">
        <v>1</v>
      </c>
      <c r="O645" s="2">
        <v>0.99971864512048303</v>
      </c>
      <c r="P645" s="2">
        <v>99.999999999552003</v>
      </c>
    </row>
    <row r="646" spans="1:16">
      <c r="B646" s="2" t="s">
        <v>66</v>
      </c>
      <c r="C646" s="2" t="s">
        <v>427</v>
      </c>
      <c r="D646" s="2">
        <v>22</v>
      </c>
      <c r="E646" s="41" t="b">
        <f t="shared" si="60"/>
        <v>1</v>
      </c>
      <c r="F646" s="2">
        <v>2.4663677130044799</v>
      </c>
      <c r="G646" s="2">
        <v>0.85436410784997396</v>
      </c>
      <c r="H646" s="43" t="b">
        <f t="shared" si="61"/>
        <v>0</v>
      </c>
      <c r="I646" s="2" t="s">
        <v>995</v>
      </c>
      <c r="J646" s="2">
        <v>219</v>
      </c>
      <c r="K646" s="2">
        <v>923</v>
      </c>
      <c r="L646" s="2">
        <v>7918</v>
      </c>
      <c r="M646" s="2">
        <v>0.86177196653754595</v>
      </c>
      <c r="N646" s="2">
        <v>1</v>
      </c>
      <c r="O646" s="2">
        <v>0.99971864512048303</v>
      </c>
      <c r="P646" s="2">
        <v>99.999999999552003</v>
      </c>
    </row>
    <row r="647" spans="1:16">
      <c r="B647" s="2" t="s">
        <v>66</v>
      </c>
      <c r="C647" s="2" t="s">
        <v>423</v>
      </c>
      <c r="D647" s="2">
        <v>29</v>
      </c>
      <c r="E647" s="41" t="b">
        <f t="shared" si="60"/>
        <v>1</v>
      </c>
      <c r="F647" s="2">
        <v>3.2511210762331801</v>
      </c>
      <c r="G647" s="2">
        <v>0.86329063519625504</v>
      </c>
      <c r="H647" s="43" t="b">
        <f t="shared" si="61"/>
        <v>0</v>
      </c>
      <c r="I647" s="2" t="s">
        <v>996</v>
      </c>
      <c r="J647" s="2">
        <v>219</v>
      </c>
      <c r="K647" s="2">
        <v>1206</v>
      </c>
      <c r="L647" s="2">
        <v>7918</v>
      </c>
      <c r="M647" s="2">
        <v>0.869404878196536</v>
      </c>
      <c r="N647" s="2">
        <v>1</v>
      </c>
      <c r="O647" s="2">
        <v>0.99976061103625302</v>
      </c>
      <c r="P647" s="2">
        <v>99.999999999810001</v>
      </c>
    </row>
    <row r="648" spans="1:16">
      <c r="B648" s="2" t="s">
        <v>66</v>
      </c>
      <c r="C648" s="2" t="s">
        <v>431</v>
      </c>
      <c r="D648" s="2">
        <v>19</v>
      </c>
      <c r="E648" s="41" t="b">
        <f t="shared" si="60"/>
        <v>1</v>
      </c>
      <c r="F648" s="2">
        <v>2.13004484304932</v>
      </c>
      <c r="G648" s="2">
        <v>0.86591153307298996</v>
      </c>
      <c r="H648" s="43" t="b">
        <f t="shared" si="61"/>
        <v>0</v>
      </c>
      <c r="I648" s="2" t="s">
        <v>997</v>
      </c>
      <c r="J648" s="2">
        <v>219</v>
      </c>
      <c r="K648" s="2">
        <v>812</v>
      </c>
      <c r="L648" s="2">
        <v>7918</v>
      </c>
      <c r="M648" s="2">
        <v>0.84599725577524298</v>
      </c>
      <c r="N648" s="2">
        <v>1</v>
      </c>
      <c r="O648" s="2">
        <v>0.99972825905335305</v>
      </c>
      <c r="P648" s="2">
        <v>99.999999999853898</v>
      </c>
    </row>
    <row r="649" spans="1:16">
      <c r="B649" s="2" t="s">
        <v>66</v>
      </c>
      <c r="C649" s="2" t="s">
        <v>432</v>
      </c>
      <c r="D649" s="2">
        <v>19</v>
      </c>
      <c r="E649" s="41" t="b">
        <f t="shared" si="60"/>
        <v>1</v>
      </c>
      <c r="F649" s="2">
        <v>2.13004484304932</v>
      </c>
      <c r="G649" s="2">
        <v>0.87230403901311504</v>
      </c>
      <c r="H649" s="43" t="b">
        <f t="shared" si="61"/>
        <v>0</v>
      </c>
      <c r="I649" s="2" t="s">
        <v>997</v>
      </c>
      <c r="J649" s="2">
        <v>219</v>
      </c>
      <c r="K649" s="2">
        <v>817</v>
      </c>
      <c r="L649" s="2">
        <v>7918</v>
      </c>
      <c r="M649" s="2">
        <v>0.84081979398959295</v>
      </c>
      <c r="N649" s="2">
        <v>1</v>
      </c>
      <c r="O649" s="2">
        <v>0.999753391632907</v>
      </c>
      <c r="P649" s="2">
        <v>99.999999999924697</v>
      </c>
    </row>
    <row r="650" spans="1:16" s="5" customFormat="1" ht="13" thickBot="1">
      <c r="A650" s="41"/>
      <c r="B650" s="5" t="s">
        <v>66</v>
      </c>
      <c r="C650" s="5" t="s">
        <v>433</v>
      </c>
      <c r="D650" s="5">
        <v>19</v>
      </c>
      <c r="E650" s="44" t="b">
        <f t="shared" si="60"/>
        <v>1</v>
      </c>
      <c r="F650" s="5">
        <v>2.13004484304932</v>
      </c>
      <c r="G650" s="5">
        <v>0.88085709872523998</v>
      </c>
      <c r="H650" s="42" t="b">
        <f t="shared" si="61"/>
        <v>0</v>
      </c>
      <c r="I650" s="5" t="s">
        <v>997</v>
      </c>
      <c r="J650" s="5">
        <v>219</v>
      </c>
      <c r="K650" s="5">
        <v>824</v>
      </c>
      <c r="L650" s="5">
        <v>7918</v>
      </c>
      <c r="M650" s="5">
        <v>0.83367690739016698</v>
      </c>
      <c r="N650" s="5">
        <v>1</v>
      </c>
      <c r="O650" s="5">
        <v>0.999722069121878</v>
      </c>
      <c r="P650" s="5">
        <v>99.999999999970498</v>
      </c>
    </row>
    <row r="651" spans="1:16">
      <c r="B651" s="2" t="s">
        <v>11</v>
      </c>
      <c r="C651" s="2" t="s">
        <v>430</v>
      </c>
      <c r="D651" s="2">
        <v>15</v>
      </c>
      <c r="E651" s="41" t="b">
        <f t="shared" si="60"/>
        <v>1</v>
      </c>
      <c r="F651" s="2">
        <v>1.6816143497757801</v>
      </c>
      <c r="G651" s="2">
        <v>0.92769288217619905</v>
      </c>
      <c r="H651" s="43" t="b">
        <f t="shared" si="61"/>
        <v>0</v>
      </c>
      <c r="I651" s="2" t="s">
        <v>998</v>
      </c>
      <c r="J651" s="2">
        <v>434</v>
      </c>
      <c r="K651" s="2">
        <v>585</v>
      </c>
      <c r="L651" s="2">
        <v>12980</v>
      </c>
      <c r="M651" s="2">
        <v>0.76686754106108901</v>
      </c>
      <c r="N651" s="2">
        <v>1</v>
      </c>
      <c r="O651" s="2">
        <v>0.999918329459067</v>
      </c>
      <c r="P651" s="2">
        <v>99.999999999998806</v>
      </c>
    </row>
    <row r="652" spans="1:16">
      <c r="B652" s="2" t="s">
        <v>11</v>
      </c>
      <c r="C652" s="2" t="s">
        <v>425</v>
      </c>
      <c r="D652" s="2">
        <v>19</v>
      </c>
      <c r="E652" s="41" t="b">
        <f t="shared" si="60"/>
        <v>1</v>
      </c>
      <c r="F652" s="2">
        <v>2.13004484304932</v>
      </c>
      <c r="G652" s="2">
        <v>0.94296930355583397</v>
      </c>
      <c r="H652" s="43" t="b">
        <f t="shared" si="61"/>
        <v>0</v>
      </c>
      <c r="I652" s="2" t="s">
        <v>999</v>
      </c>
      <c r="J652" s="2">
        <v>434</v>
      </c>
      <c r="K652" s="2">
        <v>743</v>
      </c>
      <c r="L652" s="2">
        <v>12980</v>
      </c>
      <c r="M652" s="2">
        <v>0.76480329465177199</v>
      </c>
      <c r="N652" s="2">
        <v>1</v>
      </c>
      <c r="O652" s="2">
        <v>0.99994739659674603</v>
      </c>
      <c r="P652" s="2">
        <v>99.999999999999901</v>
      </c>
    </row>
    <row r="653" spans="1:16">
      <c r="H653" s="43"/>
    </row>
    <row r="654" spans="1:16">
      <c r="A654" s="30">
        <v>58</v>
      </c>
      <c r="B654" s="1" t="s">
        <v>1000</v>
      </c>
      <c r="H654" s="43"/>
    </row>
    <row r="655" spans="1:16">
      <c r="H655" s="43"/>
    </row>
    <row r="656" spans="1:16">
      <c r="B656" s="2" t="s">
        <v>31</v>
      </c>
      <c r="C656" s="2" t="s">
        <v>723</v>
      </c>
      <c r="D656" s="2">
        <v>4</v>
      </c>
      <c r="E656" s="41" t="b">
        <f>IF(D656&gt;9,TRUE,FALSE)</f>
        <v>0</v>
      </c>
      <c r="F656" s="2">
        <v>0.44843049327354201</v>
      </c>
      <c r="G656" s="2">
        <v>0.69454808138084301</v>
      </c>
      <c r="H656" s="43" t="b">
        <f>IF(G656&lt;0.05, TRUE, FALSE)</f>
        <v>0</v>
      </c>
      <c r="I656" s="2" t="s">
        <v>724</v>
      </c>
      <c r="J656" s="2">
        <v>151</v>
      </c>
      <c r="K656" s="2">
        <v>113</v>
      </c>
      <c r="L656" s="2">
        <v>4786</v>
      </c>
      <c r="M656" s="2">
        <v>1.1219597960499299</v>
      </c>
      <c r="N656" s="2">
        <v>1</v>
      </c>
      <c r="O656" s="2">
        <v>0.99342668852738703</v>
      </c>
      <c r="P656" s="2">
        <v>99.999940553197604</v>
      </c>
    </row>
    <row r="657" spans="1:16">
      <c r="B657" s="2" t="s">
        <v>31</v>
      </c>
      <c r="C657" s="2" t="s">
        <v>725</v>
      </c>
      <c r="D657" s="2">
        <v>6</v>
      </c>
      <c r="E657" s="41" t="b">
        <f>IF(D657&gt;9,TRUE,FALSE)</f>
        <v>0</v>
      </c>
      <c r="F657" s="2">
        <v>0.67264573991031396</v>
      </c>
      <c r="G657" s="2">
        <v>0.96680671243387994</v>
      </c>
      <c r="H657" s="43" t="b">
        <f>IF(G657&lt;0.05, TRUE, FALSE)</f>
        <v>0</v>
      </c>
      <c r="I657" s="2" t="s">
        <v>1001</v>
      </c>
      <c r="J657" s="2">
        <v>151</v>
      </c>
      <c r="K657" s="2">
        <v>304</v>
      </c>
      <c r="L657" s="2">
        <v>4786</v>
      </c>
      <c r="M657" s="2">
        <v>0.62556639944231396</v>
      </c>
      <c r="N657" s="2">
        <v>1</v>
      </c>
      <c r="O657" s="2">
        <v>0.99999333690601</v>
      </c>
      <c r="P657" s="2">
        <v>100</v>
      </c>
    </row>
    <row r="658" spans="1:16">
      <c r="B658" s="2" t="s">
        <v>31</v>
      </c>
      <c r="C658" s="2" t="s">
        <v>726</v>
      </c>
      <c r="D658" s="2">
        <v>4</v>
      </c>
      <c r="E658" s="41" t="b">
        <f>IF(D658&gt;9,TRUE,FALSE)</f>
        <v>0</v>
      </c>
      <c r="F658" s="2">
        <v>0.44843049327354201</v>
      </c>
      <c r="G658" s="2">
        <v>0.98462514480712504</v>
      </c>
      <c r="H658" s="43" t="b">
        <f>IF(G658&lt;0.05, TRUE, FALSE)</f>
        <v>0</v>
      </c>
      <c r="I658" s="2" t="s">
        <v>724</v>
      </c>
      <c r="J658" s="2">
        <v>151</v>
      </c>
      <c r="K658" s="2">
        <v>243</v>
      </c>
      <c r="L658" s="2">
        <v>4786</v>
      </c>
      <c r="M658" s="2">
        <v>0.52173439075573003</v>
      </c>
      <c r="N658" s="2">
        <v>1</v>
      </c>
      <c r="O658" s="2">
        <v>0.99999917155818696</v>
      </c>
      <c r="P658" s="2">
        <v>100</v>
      </c>
    </row>
    <row r="659" spans="1:16">
      <c r="E659" s="41" t="b">
        <f>IF(D659&gt;9,TRUE,FALSE)</f>
        <v>0</v>
      </c>
      <c r="H659" s="43"/>
    </row>
    <row r="660" spans="1:16">
      <c r="A660" s="30">
        <v>59</v>
      </c>
      <c r="B660" s="1" t="s">
        <v>1002</v>
      </c>
      <c r="H660" s="43"/>
    </row>
    <row r="661" spans="1:16">
      <c r="H661" s="43"/>
    </row>
    <row r="662" spans="1:16">
      <c r="B662" s="2" t="s">
        <v>13</v>
      </c>
      <c r="C662" s="2" t="s">
        <v>292</v>
      </c>
      <c r="D662" s="2">
        <v>10</v>
      </c>
      <c r="F662" s="2">
        <v>1.12107623318385</v>
      </c>
      <c r="G662" s="2">
        <v>0.87336571031887</v>
      </c>
      <c r="H662" s="43" t="b">
        <f>IF(G662&lt;0.05, TRUE, FALSE)</f>
        <v>0</v>
      </c>
      <c r="I662" s="2" t="s">
        <v>886</v>
      </c>
      <c r="J662" s="2">
        <v>204</v>
      </c>
      <c r="K662" s="2">
        <v>480</v>
      </c>
      <c r="L662" s="2">
        <v>7937</v>
      </c>
      <c r="M662" s="2">
        <v>0.81055964052287499</v>
      </c>
      <c r="N662" s="2">
        <v>1</v>
      </c>
      <c r="O662" s="2">
        <v>0.99997520799849104</v>
      </c>
      <c r="P662" s="2">
        <v>99.999999999999304</v>
      </c>
    </row>
    <row r="663" spans="1:16">
      <c r="B663" s="2" t="s">
        <v>13</v>
      </c>
      <c r="C663" s="2" t="s">
        <v>294</v>
      </c>
      <c r="D663" s="2">
        <v>9</v>
      </c>
      <c r="E663" s="41" t="b">
        <f>IF(D663&gt;9,TRUE,FALSE)</f>
        <v>0</v>
      </c>
      <c r="F663" s="2">
        <v>1.00896860986547</v>
      </c>
      <c r="G663" s="2">
        <v>0.90190329444488104</v>
      </c>
      <c r="H663" s="43" t="b">
        <f>IF(G663&lt;0.05, TRUE, FALSE)</f>
        <v>0</v>
      </c>
      <c r="I663" s="2" t="s">
        <v>887</v>
      </c>
      <c r="J663" s="2">
        <v>204</v>
      </c>
      <c r="K663" s="2">
        <v>454</v>
      </c>
      <c r="L663" s="2">
        <v>7937</v>
      </c>
      <c r="M663" s="2">
        <v>0.77128142005700895</v>
      </c>
      <c r="N663" s="2">
        <v>1</v>
      </c>
      <c r="O663" s="2">
        <v>0.99999200509872099</v>
      </c>
      <c r="P663" s="2">
        <v>99.999999999999901</v>
      </c>
    </row>
    <row r="664" spans="1:16">
      <c r="B664" s="2" t="s">
        <v>13</v>
      </c>
      <c r="C664" s="2" t="s">
        <v>434</v>
      </c>
      <c r="D664" s="2">
        <v>4</v>
      </c>
      <c r="E664" s="41" t="b">
        <f>IF(D664&gt;9,TRUE,FALSE)</f>
        <v>0</v>
      </c>
      <c r="F664" s="2">
        <v>0.44843049327354201</v>
      </c>
      <c r="G664" s="2">
        <v>0.92174382829287205</v>
      </c>
      <c r="H664" s="43" t="b">
        <f>IF(G664&lt;0.05, TRUE, FALSE)</f>
        <v>0</v>
      </c>
      <c r="I664" s="2" t="s">
        <v>435</v>
      </c>
      <c r="J664" s="2">
        <v>204</v>
      </c>
      <c r="K664" s="2">
        <v>218</v>
      </c>
      <c r="L664" s="2">
        <v>7937</v>
      </c>
      <c r="M664" s="2">
        <v>0.71388738981831201</v>
      </c>
      <c r="N664" s="2">
        <v>1</v>
      </c>
      <c r="O664" s="2">
        <v>0.99999691400241997</v>
      </c>
      <c r="P664" s="2">
        <v>100</v>
      </c>
    </row>
    <row r="665" spans="1:16">
      <c r="B665" s="2" t="s">
        <v>13</v>
      </c>
      <c r="C665" s="2" t="s">
        <v>436</v>
      </c>
      <c r="D665" s="2">
        <v>4</v>
      </c>
      <c r="E665" s="41" t="b">
        <f>IF(D665&gt;9,TRUE,FALSE)</f>
        <v>0</v>
      </c>
      <c r="F665" s="2">
        <v>0.44843049327354201</v>
      </c>
      <c r="G665" s="2">
        <v>0.93882622710492003</v>
      </c>
      <c r="H665" s="43" t="b">
        <f>IF(G665&lt;0.05, TRUE, FALSE)</f>
        <v>0</v>
      </c>
      <c r="I665" s="2" t="s">
        <v>435</v>
      </c>
      <c r="J665" s="2">
        <v>204</v>
      </c>
      <c r="K665" s="2">
        <v>231</v>
      </c>
      <c r="L665" s="2">
        <v>7937</v>
      </c>
      <c r="M665" s="2">
        <v>0.67371190900602596</v>
      </c>
      <c r="N665" s="2">
        <v>1</v>
      </c>
      <c r="O665" s="2">
        <v>0.99999865033123203</v>
      </c>
      <c r="P665" s="2">
        <v>100</v>
      </c>
    </row>
    <row r="666" spans="1:16">
      <c r="B666" s="2" t="s">
        <v>13</v>
      </c>
      <c r="C666" s="2" t="s">
        <v>437</v>
      </c>
      <c r="D666" s="2">
        <v>4</v>
      </c>
      <c r="E666" s="41" t="b">
        <f>IF(D666&gt;9,TRUE,FALSE)</f>
        <v>0</v>
      </c>
      <c r="F666" s="2">
        <v>0.44843049327354201</v>
      </c>
      <c r="G666" s="2">
        <v>0.96529333372668502</v>
      </c>
      <c r="H666" s="43" t="b">
        <f>IF(G666&lt;0.05, TRUE, FALSE)</f>
        <v>0</v>
      </c>
      <c r="I666" s="2" t="s">
        <v>435</v>
      </c>
      <c r="J666" s="2">
        <v>204</v>
      </c>
      <c r="K666" s="2">
        <v>260</v>
      </c>
      <c r="L666" s="2">
        <v>7937</v>
      </c>
      <c r="M666" s="2">
        <v>0.59856711915535399</v>
      </c>
      <c r="N666" s="2">
        <v>1</v>
      </c>
      <c r="O666" s="2">
        <v>0.99999982978515201</v>
      </c>
      <c r="P666" s="2">
        <v>100</v>
      </c>
    </row>
    <row r="667" spans="1:16">
      <c r="H667" s="43"/>
    </row>
    <row r="668" spans="1:16">
      <c r="A668" s="30">
        <v>60</v>
      </c>
      <c r="B668" s="1" t="s">
        <v>1003</v>
      </c>
      <c r="H668" s="43"/>
    </row>
    <row r="669" spans="1:16">
      <c r="H669" s="43"/>
    </row>
    <row r="670" spans="1:16">
      <c r="B670" s="2" t="s">
        <v>66</v>
      </c>
      <c r="C670" s="2" t="s">
        <v>442</v>
      </c>
      <c r="D670" s="2">
        <v>3</v>
      </c>
      <c r="E670" s="41" t="b">
        <f>IF(D670&gt;9,TRUE,FALSE)</f>
        <v>0</v>
      </c>
      <c r="F670" s="2">
        <v>0.33632286995515698</v>
      </c>
      <c r="G670" s="2">
        <v>0.96661692924456599</v>
      </c>
      <c r="H670" s="43" t="b">
        <f>IF(G670&lt;0.05, TRUE, FALSE)</f>
        <v>0</v>
      </c>
      <c r="I670" s="2" t="s">
        <v>439</v>
      </c>
      <c r="J670" s="2">
        <v>219</v>
      </c>
      <c r="K670" s="2">
        <v>186</v>
      </c>
      <c r="L670" s="2">
        <v>7918</v>
      </c>
      <c r="M670" s="2">
        <v>0.58314921196052405</v>
      </c>
      <c r="N670" s="2">
        <v>1</v>
      </c>
      <c r="O670" s="2">
        <v>0.99999512578879102</v>
      </c>
      <c r="P670" s="2">
        <v>100</v>
      </c>
    </row>
    <row r="671" spans="1:16" s="5" customFormat="1" ht="13" thickBot="1">
      <c r="A671" s="41"/>
      <c r="B671" s="5" t="s">
        <v>66</v>
      </c>
      <c r="C671" s="5" t="s">
        <v>443</v>
      </c>
      <c r="D671" s="5">
        <v>8</v>
      </c>
      <c r="E671" s="44" t="b">
        <f>IF(D671&gt;9,TRUE,FALSE)</f>
        <v>0</v>
      </c>
      <c r="F671" s="5">
        <v>0.89686098654708502</v>
      </c>
      <c r="G671" s="5">
        <v>0.99842081633254198</v>
      </c>
      <c r="H671" s="42" t="b">
        <f>IF(G671&lt;0.05, TRUE, FALSE)</f>
        <v>0</v>
      </c>
      <c r="I671" s="5" t="s">
        <v>1004</v>
      </c>
      <c r="J671" s="5">
        <v>219</v>
      </c>
      <c r="K671" s="5">
        <v>610</v>
      </c>
      <c r="L671" s="5">
        <v>7918</v>
      </c>
      <c r="M671" s="5">
        <v>0.47416722808593398</v>
      </c>
      <c r="N671" s="5">
        <v>1</v>
      </c>
      <c r="O671" s="5">
        <v>0.99999999957032104</v>
      </c>
      <c r="P671" s="5">
        <v>100</v>
      </c>
    </row>
    <row r="672" spans="1:16">
      <c r="B672" s="2" t="s">
        <v>38</v>
      </c>
      <c r="C672" s="2" t="s">
        <v>440</v>
      </c>
      <c r="D672" s="2">
        <v>3</v>
      </c>
      <c r="E672" s="41" t="b">
        <f>IF(D672&gt;9,TRUE,FALSE)</f>
        <v>0</v>
      </c>
      <c r="F672" s="2">
        <v>0.33632286995515698</v>
      </c>
      <c r="G672" s="2">
        <v>0.90173335784342101</v>
      </c>
      <c r="H672" s="43" t="b">
        <f>IF(G672&lt;0.05, TRUE, FALSE)</f>
        <v>0</v>
      </c>
      <c r="I672" s="2" t="s">
        <v>439</v>
      </c>
      <c r="J672" s="2">
        <v>294</v>
      </c>
      <c r="K672" s="2">
        <v>134</v>
      </c>
      <c r="L672" s="2">
        <v>10196</v>
      </c>
      <c r="M672" s="2">
        <v>0.77642400243679499</v>
      </c>
      <c r="N672" s="2">
        <v>1</v>
      </c>
      <c r="O672" s="2">
        <v>0.99999999975299203</v>
      </c>
      <c r="P672" s="2">
        <v>99.999999999999204</v>
      </c>
    </row>
    <row r="673" spans="1:16" s="5" customFormat="1" ht="13" thickBot="1">
      <c r="A673" s="41"/>
      <c r="B673" s="5" t="s">
        <v>38</v>
      </c>
      <c r="C673" s="5" t="s">
        <v>441</v>
      </c>
      <c r="D673" s="5">
        <v>3</v>
      </c>
      <c r="E673" s="44" t="b">
        <f>IF(D673&gt;9,TRUE,FALSE)</f>
        <v>0</v>
      </c>
      <c r="F673" s="5">
        <v>0.33632286995515698</v>
      </c>
      <c r="G673" s="5">
        <v>0.91671092489544803</v>
      </c>
      <c r="H673" s="42" t="b">
        <f>IF(G673&lt;0.05, TRUE, FALSE)</f>
        <v>0</v>
      </c>
      <c r="I673" s="5" t="s">
        <v>439</v>
      </c>
      <c r="J673" s="5">
        <v>294</v>
      </c>
      <c r="K673" s="5">
        <v>141</v>
      </c>
      <c r="L673" s="5">
        <v>10196</v>
      </c>
      <c r="M673" s="5">
        <v>0.73787812997539404</v>
      </c>
      <c r="N673" s="5">
        <v>1</v>
      </c>
      <c r="O673" s="5">
        <v>0.99999999991253297</v>
      </c>
      <c r="P673" s="5">
        <v>99.999999999999901</v>
      </c>
    </row>
    <row r="674" spans="1:16">
      <c r="B674" s="2" t="s">
        <v>75</v>
      </c>
      <c r="C674" s="2" t="s">
        <v>438</v>
      </c>
      <c r="D674" s="2">
        <v>3</v>
      </c>
      <c r="E674" s="41" t="b">
        <f>IF(D674&gt;9,TRUE,FALSE)</f>
        <v>0</v>
      </c>
      <c r="F674" s="2">
        <v>0.33632286995515698</v>
      </c>
      <c r="G674" s="2">
        <v>0.89428776765866003</v>
      </c>
      <c r="H674" s="43" t="b">
        <f>IF(G674&lt;0.05, TRUE, FALSE)</f>
        <v>0</v>
      </c>
      <c r="I674" s="2" t="s">
        <v>439</v>
      </c>
      <c r="J674" s="2">
        <v>129</v>
      </c>
      <c r="K674" s="2">
        <v>141</v>
      </c>
      <c r="L674" s="2">
        <v>4824</v>
      </c>
      <c r="M674" s="2">
        <v>0.79564571994062305</v>
      </c>
      <c r="N674" s="2">
        <v>1</v>
      </c>
      <c r="O674" s="2">
        <v>0.99999998706760196</v>
      </c>
      <c r="P674" s="2">
        <v>99.999999998299401</v>
      </c>
    </row>
    <row r="675" spans="1:16">
      <c r="H675" s="43"/>
    </row>
    <row r="676" spans="1:16">
      <c r="A676" s="30">
        <v>61</v>
      </c>
      <c r="B676" s="1" t="s">
        <v>1005</v>
      </c>
      <c r="H676" s="43"/>
    </row>
    <row r="677" spans="1:16">
      <c r="H677" s="43"/>
    </row>
    <row r="678" spans="1:16">
      <c r="B678" s="2" t="s">
        <v>13</v>
      </c>
      <c r="C678" s="2" t="s">
        <v>734</v>
      </c>
      <c r="D678" s="2">
        <v>3</v>
      </c>
      <c r="E678" s="41" t="b">
        <f t="shared" ref="E678:E683" si="62">IF(D678&gt;9,TRUE,FALSE)</f>
        <v>0</v>
      </c>
      <c r="F678" s="2">
        <v>0.33632286995515698</v>
      </c>
      <c r="G678" s="2">
        <v>0.927880535424497</v>
      </c>
      <c r="H678" s="43" t="b">
        <f t="shared" ref="H678:H683" si="63">IF(G678&lt;0.05, TRUE, FALSE)</f>
        <v>0</v>
      </c>
      <c r="I678" s="2" t="s">
        <v>735</v>
      </c>
      <c r="J678" s="2">
        <v>204</v>
      </c>
      <c r="K678" s="2">
        <v>165</v>
      </c>
      <c r="L678" s="2">
        <v>7937</v>
      </c>
      <c r="M678" s="2">
        <v>0.70739750445632799</v>
      </c>
      <c r="N678" s="2">
        <v>1</v>
      </c>
      <c r="O678" s="2">
        <v>0.99999780899935098</v>
      </c>
      <c r="P678" s="2">
        <v>100</v>
      </c>
    </row>
    <row r="679" spans="1:16">
      <c r="B679" s="2" t="s">
        <v>13</v>
      </c>
      <c r="C679" s="2" t="s">
        <v>736</v>
      </c>
      <c r="D679" s="2">
        <v>3</v>
      </c>
      <c r="E679" s="41" t="b">
        <f t="shared" si="62"/>
        <v>0</v>
      </c>
      <c r="F679" s="2">
        <v>0.33632286995515698</v>
      </c>
      <c r="G679" s="2">
        <v>0.93090781722423699</v>
      </c>
      <c r="H679" s="43" t="b">
        <f t="shared" si="63"/>
        <v>0</v>
      </c>
      <c r="I679" s="2" t="s">
        <v>737</v>
      </c>
      <c r="J679" s="2">
        <v>204</v>
      </c>
      <c r="K679" s="2">
        <v>167</v>
      </c>
      <c r="L679" s="2">
        <v>7937</v>
      </c>
      <c r="M679" s="2">
        <v>0.69892567805565298</v>
      </c>
      <c r="N679" s="2">
        <v>1</v>
      </c>
      <c r="O679" s="2">
        <v>0.99999785363522298</v>
      </c>
      <c r="P679" s="2">
        <v>100</v>
      </c>
    </row>
    <row r="680" spans="1:16">
      <c r="B680" s="2" t="s">
        <v>13</v>
      </c>
      <c r="C680" s="2" t="s">
        <v>738</v>
      </c>
      <c r="D680" s="2">
        <v>3</v>
      </c>
      <c r="E680" s="41" t="b">
        <f t="shared" si="62"/>
        <v>0</v>
      </c>
      <c r="F680" s="2">
        <v>0.33632286995515698</v>
      </c>
      <c r="G680" s="2">
        <v>0.93090781722423699</v>
      </c>
      <c r="H680" s="43" t="b">
        <f t="shared" si="63"/>
        <v>0</v>
      </c>
      <c r="I680" s="2" t="s">
        <v>737</v>
      </c>
      <c r="J680" s="2">
        <v>204</v>
      </c>
      <c r="K680" s="2">
        <v>167</v>
      </c>
      <c r="L680" s="2">
        <v>7937</v>
      </c>
      <c r="M680" s="2">
        <v>0.69892567805565298</v>
      </c>
      <c r="N680" s="2">
        <v>1</v>
      </c>
      <c r="O680" s="2">
        <v>0.99999785363522298</v>
      </c>
      <c r="P680" s="2">
        <v>100</v>
      </c>
    </row>
    <row r="681" spans="1:16">
      <c r="B681" s="2" t="s">
        <v>13</v>
      </c>
      <c r="C681" s="2" t="s">
        <v>739</v>
      </c>
      <c r="D681" s="2">
        <v>4</v>
      </c>
      <c r="E681" s="41" t="b">
        <f t="shared" si="62"/>
        <v>0</v>
      </c>
      <c r="F681" s="2">
        <v>0.44843049327354201</v>
      </c>
      <c r="G681" s="2">
        <v>0.95424084019284205</v>
      </c>
      <c r="H681" s="43" t="b">
        <f t="shared" si="63"/>
        <v>0</v>
      </c>
      <c r="I681" s="2" t="s">
        <v>740</v>
      </c>
      <c r="J681" s="2">
        <v>204</v>
      </c>
      <c r="K681" s="2">
        <v>246</v>
      </c>
      <c r="L681" s="2">
        <v>7937</v>
      </c>
      <c r="M681" s="2">
        <v>0.63263191455443901</v>
      </c>
      <c r="N681" s="2">
        <v>1</v>
      </c>
      <c r="O681" s="2">
        <v>0.99999961830031403</v>
      </c>
      <c r="P681" s="2">
        <v>100</v>
      </c>
    </row>
    <row r="682" spans="1:16">
      <c r="B682" s="2" t="s">
        <v>13</v>
      </c>
      <c r="C682" s="2" t="s">
        <v>741</v>
      </c>
      <c r="D682" s="2">
        <v>3</v>
      </c>
      <c r="E682" s="41" t="b">
        <f t="shared" si="62"/>
        <v>0</v>
      </c>
      <c r="F682" s="2">
        <v>0.33632286995515698</v>
      </c>
      <c r="G682" s="2">
        <v>0.96860787201892495</v>
      </c>
      <c r="H682" s="43" t="b">
        <f t="shared" si="63"/>
        <v>0</v>
      </c>
      <c r="I682" s="2" t="s">
        <v>735</v>
      </c>
      <c r="J682" s="2">
        <v>204</v>
      </c>
      <c r="K682" s="2">
        <v>203</v>
      </c>
      <c r="L682" s="2">
        <v>7937</v>
      </c>
      <c r="M682" s="2">
        <v>0.57497826716893596</v>
      </c>
      <c r="N682" s="2">
        <v>1</v>
      </c>
      <c r="O682" s="2">
        <v>0.999999885008514</v>
      </c>
      <c r="P682" s="2">
        <v>100</v>
      </c>
    </row>
    <row r="683" spans="1:16">
      <c r="B683" s="2" t="s">
        <v>13</v>
      </c>
      <c r="C683" s="2" t="s">
        <v>742</v>
      </c>
      <c r="D683" s="2">
        <v>4</v>
      </c>
      <c r="E683" s="41" t="b">
        <f t="shared" si="62"/>
        <v>0</v>
      </c>
      <c r="F683" s="2">
        <v>0.44843049327354201</v>
      </c>
      <c r="G683" s="2">
        <v>0.97728140526299001</v>
      </c>
      <c r="H683" s="43" t="b">
        <f t="shared" si="63"/>
        <v>0</v>
      </c>
      <c r="I683" s="2" t="s">
        <v>740</v>
      </c>
      <c r="J683" s="2">
        <v>204</v>
      </c>
      <c r="K683" s="2">
        <v>281</v>
      </c>
      <c r="L683" s="2">
        <v>7937</v>
      </c>
      <c r="M683" s="2">
        <v>0.55383434512594998</v>
      </c>
      <c r="N683" s="2">
        <v>1</v>
      </c>
      <c r="O683" s="2">
        <v>0.99999997202141599</v>
      </c>
      <c r="P683" s="2">
        <v>100</v>
      </c>
    </row>
    <row r="684" spans="1:16">
      <c r="H684" s="43"/>
    </row>
    <row r="685" spans="1:16">
      <c r="A685" s="30">
        <v>62</v>
      </c>
      <c r="B685" s="1" t="s">
        <v>1006</v>
      </c>
      <c r="H685" s="43"/>
    </row>
    <row r="686" spans="1:16">
      <c r="H686" s="43"/>
    </row>
    <row r="687" spans="1:16">
      <c r="B687" s="2" t="s">
        <v>11</v>
      </c>
      <c r="C687" s="2" t="s">
        <v>445</v>
      </c>
      <c r="D687" s="2">
        <v>5</v>
      </c>
      <c r="E687" s="41" t="b">
        <f>IF(D687&gt;9,TRUE,FALSE)</f>
        <v>0</v>
      </c>
      <c r="F687" s="2">
        <v>0.56053811659192798</v>
      </c>
      <c r="G687" s="2">
        <v>0.93166976923335898</v>
      </c>
      <c r="H687" s="43" t="b">
        <f>IF(G687&lt;0.05, TRUE, FALSE)</f>
        <v>0</v>
      </c>
      <c r="I687" s="2" t="s">
        <v>1007</v>
      </c>
      <c r="J687" s="2">
        <v>434</v>
      </c>
      <c r="K687" s="2">
        <v>215</v>
      </c>
      <c r="L687" s="2">
        <v>12980</v>
      </c>
      <c r="M687" s="2">
        <v>0.69553102561354596</v>
      </c>
      <c r="N687" s="2">
        <v>1</v>
      </c>
      <c r="O687" s="2">
        <v>0.99991885656270296</v>
      </c>
      <c r="P687" s="2">
        <v>99.999999999999403</v>
      </c>
    </row>
    <row r="688" spans="1:16" s="5" customFormat="1" ht="13" thickBot="1">
      <c r="A688" s="41"/>
      <c r="B688" s="5" t="s">
        <v>11</v>
      </c>
      <c r="C688" s="5" t="s">
        <v>444</v>
      </c>
      <c r="D688" s="5">
        <v>13</v>
      </c>
      <c r="E688" s="44" t="b">
        <f>IF(D688&gt;9,TRUE,FALSE)</f>
        <v>1</v>
      </c>
      <c r="F688" s="5">
        <v>1.4573991031390101</v>
      </c>
      <c r="G688" s="5">
        <v>0.98677094925789499</v>
      </c>
      <c r="H688" s="42" t="b">
        <f>IF(G688&lt;0.05, TRUE, FALSE)</f>
        <v>0</v>
      </c>
      <c r="I688" s="5" t="s">
        <v>1009</v>
      </c>
      <c r="J688" s="5">
        <v>434</v>
      </c>
      <c r="K688" s="5">
        <v>616</v>
      </c>
      <c r="L688" s="5">
        <v>12980</v>
      </c>
      <c r="M688" s="5">
        <v>0.63117182356813595</v>
      </c>
      <c r="N688" s="5">
        <v>1</v>
      </c>
      <c r="O688" s="5">
        <v>0.99999785399658003</v>
      </c>
      <c r="P688" s="5">
        <v>100</v>
      </c>
    </row>
    <row r="689" spans="1:16">
      <c r="B689" s="2" t="s">
        <v>33</v>
      </c>
      <c r="C689" s="2" t="s">
        <v>446</v>
      </c>
      <c r="D689" s="2">
        <v>12</v>
      </c>
      <c r="E689" s="41" t="b">
        <f>IF(D689&gt;9,TRUE,FALSE)</f>
        <v>1</v>
      </c>
      <c r="F689" s="2">
        <v>1.3452914798206199</v>
      </c>
      <c r="G689" s="2">
        <v>0.97601120077214598</v>
      </c>
      <c r="H689" s="43" t="b">
        <f>IF(G689&lt;0.05, TRUE, FALSE)</f>
        <v>0</v>
      </c>
      <c r="I689" s="2" t="s">
        <v>1008</v>
      </c>
      <c r="J689" s="2">
        <v>87</v>
      </c>
      <c r="K689" s="2">
        <v>604</v>
      </c>
      <c r="L689" s="2">
        <v>2975</v>
      </c>
      <c r="M689" s="2">
        <v>0.67937885361954697</v>
      </c>
      <c r="N689" s="2">
        <v>1</v>
      </c>
      <c r="O689" s="2">
        <v>1</v>
      </c>
      <c r="P689" s="2">
        <v>100</v>
      </c>
    </row>
    <row r="690" spans="1:16">
      <c r="H690" s="43"/>
    </row>
    <row r="691" spans="1:16">
      <c r="A691" s="30">
        <v>63</v>
      </c>
      <c r="B691" s="1" t="s">
        <v>1010</v>
      </c>
      <c r="H691" s="43"/>
    </row>
    <row r="692" spans="1:16">
      <c r="H692" s="43"/>
    </row>
    <row r="693" spans="1:16" s="5" customFormat="1" ht="13" thickBot="1">
      <c r="A693" s="41"/>
      <c r="B693" s="5" t="s">
        <v>13</v>
      </c>
      <c r="C693" s="5" t="s">
        <v>451</v>
      </c>
      <c r="D693" s="5">
        <v>4</v>
      </c>
      <c r="E693" s="44" t="b">
        <f t="shared" ref="E693:E700" si="64">IF(D693&gt;9,TRUE,FALSE)</f>
        <v>0</v>
      </c>
      <c r="F693" s="5">
        <v>0.44843049327354201</v>
      </c>
      <c r="G693" s="5">
        <v>0.96459526643766202</v>
      </c>
      <c r="H693" s="42" t="b">
        <f t="shared" ref="H693:H700" si="65">IF(G693&lt;0.05, TRUE, FALSE)</f>
        <v>0</v>
      </c>
      <c r="I693" s="5" t="s">
        <v>452</v>
      </c>
      <c r="J693" s="5">
        <v>204</v>
      </c>
      <c r="K693" s="5">
        <v>259</v>
      </c>
      <c r="L693" s="5">
        <v>7937</v>
      </c>
      <c r="M693" s="5">
        <v>0.60087818911348301</v>
      </c>
      <c r="N693" s="5">
        <v>1</v>
      </c>
      <c r="O693" s="5">
        <v>0.99999983826614003</v>
      </c>
      <c r="P693" s="5">
        <v>100</v>
      </c>
    </row>
    <row r="694" spans="1:16">
      <c r="B694" s="2" t="s">
        <v>66</v>
      </c>
      <c r="C694" s="2" t="s">
        <v>454</v>
      </c>
      <c r="D694" s="2">
        <v>3</v>
      </c>
      <c r="E694" s="41" t="b">
        <f t="shared" si="64"/>
        <v>0</v>
      </c>
      <c r="F694" s="2">
        <v>0.33632286995515698</v>
      </c>
      <c r="G694" s="2">
        <v>0.97785615556725503</v>
      </c>
      <c r="H694" s="43" t="b">
        <f t="shared" si="65"/>
        <v>0</v>
      </c>
      <c r="I694" s="2" t="s">
        <v>448</v>
      </c>
      <c r="J694" s="2">
        <v>219</v>
      </c>
      <c r="K694" s="2">
        <v>203</v>
      </c>
      <c r="L694" s="2">
        <v>7918</v>
      </c>
      <c r="M694" s="2">
        <v>0.534314056279101</v>
      </c>
      <c r="N694" s="2">
        <v>1</v>
      </c>
      <c r="O694" s="2">
        <v>0.99999851002770301</v>
      </c>
      <c r="P694" s="2">
        <v>100</v>
      </c>
    </row>
    <row r="695" spans="1:16" s="5" customFormat="1" ht="13" thickBot="1">
      <c r="A695" s="41"/>
      <c r="B695" s="5" t="s">
        <v>66</v>
      </c>
      <c r="C695" s="5" t="s">
        <v>456</v>
      </c>
      <c r="D695" s="5">
        <v>4</v>
      </c>
      <c r="E695" s="44" t="b">
        <f t="shared" si="64"/>
        <v>0</v>
      </c>
      <c r="F695" s="5">
        <v>0.44843049327354201</v>
      </c>
      <c r="G695" s="5">
        <v>0.98604148978395401</v>
      </c>
      <c r="H695" s="42" t="b">
        <f t="shared" si="65"/>
        <v>0</v>
      </c>
      <c r="I695" s="5" t="s">
        <v>452</v>
      </c>
      <c r="J695" s="5">
        <v>219</v>
      </c>
      <c r="K695" s="5">
        <v>283</v>
      </c>
      <c r="L695" s="5">
        <v>7918</v>
      </c>
      <c r="M695" s="5">
        <v>0.51102828468625405</v>
      </c>
      <c r="N695" s="5">
        <v>1</v>
      </c>
      <c r="O695" s="5">
        <v>0.99999959861632404</v>
      </c>
      <c r="P695" s="5">
        <v>100</v>
      </c>
    </row>
    <row r="696" spans="1:16">
      <c r="B696" s="2" t="s">
        <v>38</v>
      </c>
      <c r="C696" s="2" t="s">
        <v>447</v>
      </c>
      <c r="D696" s="2">
        <v>3</v>
      </c>
      <c r="E696" s="41" t="b">
        <f t="shared" si="64"/>
        <v>0</v>
      </c>
      <c r="F696" s="2">
        <v>0.33632286995515698</v>
      </c>
      <c r="G696" s="2">
        <v>0.94189652001550195</v>
      </c>
      <c r="H696" s="43" t="b">
        <f t="shared" si="65"/>
        <v>0</v>
      </c>
      <c r="I696" s="2" t="s">
        <v>448</v>
      </c>
      <c r="J696" s="2">
        <v>294</v>
      </c>
      <c r="K696" s="2">
        <v>156</v>
      </c>
      <c r="L696" s="2">
        <v>10196</v>
      </c>
      <c r="M696" s="2">
        <v>0.66692830978545203</v>
      </c>
      <c r="N696" s="2">
        <v>1</v>
      </c>
      <c r="O696" s="2">
        <v>0.99999999999449796</v>
      </c>
      <c r="P696" s="2">
        <v>100</v>
      </c>
    </row>
    <row r="697" spans="1:16">
      <c r="B697" s="2" t="s">
        <v>38</v>
      </c>
      <c r="C697" s="2" t="s">
        <v>450</v>
      </c>
      <c r="D697" s="2">
        <v>3</v>
      </c>
      <c r="E697" s="41" t="b">
        <f t="shared" si="64"/>
        <v>0</v>
      </c>
      <c r="F697" s="2">
        <v>0.33632286995515698</v>
      </c>
      <c r="G697" s="2">
        <v>0.95665817588698698</v>
      </c>
      <c r="H697" s="43" t="b">
        <f t="shared" si="65"/>
        <v>0</v>
      </c>
      <c r="I697" s="2" t="s">
        <v>448</v>
      </c>
      <c r="J697" s="2">
        <v>294</v>
      </c>
      <c r="K697" s="2">
        <v>168</v>
      </c>
      <c r="L697" s="2">
        <v>10196</v>
      </c>
      <c r="M697" s="2">
        <v>0.61929057337220605</v>
      </c>
      <c r="N697" s="2">
        <v>1</v>
      </c>
      <c r="O697" s="2">
        <v>0.99999999999929001</v>
      </c>
      <c r="P697" s="2">
        <v>100</v>
      </c>
    </row>
    <row r="698" spans="1:16">
      <c r="B698" s="2" t="s">
        <v>38</v>
      </c>
      <c r="C698" s="2" t="s">
        <v>453</v>
      </c>
      <c r="D698" s="2">
        <v>3</v>
      </c>
      <c r="E698" s="41" t="b">
        <f t="shared" si="64"/>
        <v>0</v>
      </c>
      <c r="F698" s="2">
        <v>0.33632286995515698</v>
      </c>
      <c r="G698" s="2">
        <v>0.96936413991824399</v>
      </c>
      <c r="H698" s="43" t="b">
        <f t="shared" si="65"/>
        <v>0</v>
      </c>
      <c r="I698" s="2" t="s">
        <v>448</v>
      </c>
      <c r="J698" s="2">
        <v>294</v>
      </c>
      <c r="K698" s="2">
        <v>182</v>
      </c>
      <c r="L698" s="2">
        <v>10196</v>
      </c>
      <c r="M698" s="2">
        <v>0.57165283695895897</v>
      </c>
      <c r="N698" s="2">
        <v>1</v>
      </c>
      <c r="O698" s="2">
        <v>0.99999999999993705</v>
      </c>
      <c r="P698" s="2">
        <v>100</v>
      </c>
    </row>
    <row r="699" spans="1:16" s="5" customFormat="1" ht="13" thickBot="1">
      <c r="A699" s="41"/>
      <c r="B699" s="5" t="s">
        <v>38</v>
      </c>
      <c r="C699" s="5" t="s">
        <v>457</v>
      </c>
      <c r="D699" s="5">
        <v>3</v>
      </c>
      <c r="E699" s="44" t="b">
        <f t="shared" si="64"/>
        <v>0</v>
      </c>
      <c r="F699" s="5">
        <v>0.33632286995515698</v>
      </c>
      <c r="G699" s="5">
        <v>0.98705686676638904</v>
      </c>
      <c r="H699" s="42" t="b">
        <f t="shared" si="65"/>
        <v>0</v>
      </c>
      <c r="I699" s="5" t="s">
        <v>448</v>
      </c>
      <c r="J699" s="5">
        <v>294</v>
      </c>
      <c r="K699" s="5">
        <v>216</v>
      </c>
      <c r="L699" s="5">
        <v>10196</v>
      </c>
      <c r="M699" s="5">
        <v>0.48167044595615999</v>
      </c>
      <c r="N699" s="5">
        <v>1</v>
      </c>
      <c r="O699" s="5">
        <v>0.999999999999999</v>
      </c>
      <c r="P699" s="5">
        <v>100</v>
      </c>
    </row>
    <row r="700" spans="1:16">
      <c r="B700" s="2" t="s">
        <v>11</v>
      </c>
      <c r="C700" s="2" t="s">
        <v>449</v>
      </c>
      <c r="D700" s="2">
        <v>3</v>
      </c>
      <c r="E700" s="41" t="b">
        <f t="shared" si="64"/>
        <v>0</v>
      </c>
      <c r="F700" s="2">
        <v>0.33632286995515698</v>
      </c>
      <c r="G700" s="2">
        <v>0.96048689222643302</v>
      </c>
      <c r="H700" s="43" t="b">
        <f t="shared" si="65"/>
        <v>0</v>
      </c>
      <c r="I700" s="2" t="s">
        <v>448</v>
      </c>
      <c r="J700" s="2">
        <v>434</v>
      </c>
      <c r="K700" s="2">
        <v>148</v>
      </c>
      <c r="L700" s="2">
        <v>12980</v>
      </c>
      <c r="M700" s="2">
        <v>0.60623988043342802</v>
      </c>
      <c r="N700" s="2">
        <v>1</v>
      </c>
      <c r="O700" s="2">
        <v>0.99997717285354104</v>
      </c>
      <c r="P700" s="2">
        <v>100</v>
      </c>
    </row>
    <row r="701" spans="1:16">
      <c r="H701" s="43"/>
    </row>
    <row r="702" spans="1:16">
      <c r="A702" s="30">
        <v>64</v>
      </c>
      <c r="B702" s="1" t="s">
        <v>1011</v>
      </c>
      <c r="H702" s="43"/>
    </row>
    <row r="703" spans="1:16">
      <c r="H703" s="43"/>
    </row>
    <row r="704" spans="1:16">
      <c r="B704" s="2" t="s">
        <v>13</v>
      </c>
      <c r="C704" s="2" t="s">
        <v>462</v>
      </c>
      <c r="D704" s="2">
        <v>4</v>
      </c>
      <c r="E704" s="41" t="b">
        <f t="shared" ref="E704:E724" si="66">IF(D704&gt;9,TRUE,FALSE)</f>
        <v>0</v>
      </c>
      <c r="F704" s="2">
        <v>0.44843049327354201</v>
      </c>
      <c r="G704" s="2">
        <v>0.90401782773376704</v>
      </c>
      <c r="H704" s="43" t="b">
        <f t="shared" ref="H704:H724" si="67">IF(G704&lt;0.05, TRUE, FALSE)</f>
        <v>0</v>
      </c>
      <c r="I704" s="2" t="s">
        <v>1012</v>
      </c>
      <c r="J704" s="2">
        <v>204</v>
      </c>
      <c r="K704" s="2">
        <v>207</v>
      </c>
      <c r="L704" s="2">
        <v>7937</v>
      </c>
      <c r="M704" s="2">
        <v>0.75182343468788404</v>
      </c>
      <c r="N704" s="2">
        <v>1</v>
      </c>
      <c r="O704" s="2">
        <v>0.99999240425279701</v>
      </c>
      <c r="P704" s="2">
        <v>99.999999999999901</v>
      </c>
    </row>
    <row r="705" spans="1:16">
      <c r="B705" s="2" t="s">
        <v>13</v>
      </c>
      <c r="C705" s="2" t="s">
        <v>463</v>
      </c>
      <c r="D705" s="2">
        <v>4</v>
      </c>
      <c r="E705" s="41" t="b">
        <f t="shared" si="66"/>
        <v>0</v>
      </c>
      <c r="F705" s="2">
        <v>0.44843049327354201</v>
      </c>
      <c r="G705" s="2">
        <v>0.92877210455259696</v>
      </c>
      <c r="H705" s="43" t="b">
        <f t="shared" si="67"/>
        <v>0</v>
      </c>
      <c r="I705" s="2" t="s">
        <v>1012</v>
      </c>
      <c r="J705" s="2">
        <v>204</v>
      </c>
      <c r="K705" s="2">
        <v>223</v>
      </c>
      <c r="L705" s="2">
        <v>7937</v>
      </c>
      <c r="M705" s="2">
        <v>0.69788094610041296</v>
      </c>
      <c r="N705" s="2">
        <v>1</v>
      </c>
      <c r="O705" s="2">
        <v>0.99999780413232897</v>
      </c>
      <c r="P705" s="2">
        <v>100</v>
      </c>
    </row>
    <row r="706" spans="1:16">
      <c r="B706" s="2" t="s">
        <v>13</v>
      </c>
      <c r="C706" s="2" t="s">
        <v>464</v>
      </c>
      <c r="D706" s="2">
        <v>4</v>
      </c>
      <c r="E706" s="41" t="b">
        <f t="shared" si="66"/>
        <v>0</v>
      </c>
      <c r="F706" s="2">
        <v>0.44843049327354201</v>
      </c>
      <c r="G706" s="2">
        <v>0.92877210455259696</v>
      </c>
      <c r="H706" s="43" t="b">
        <f t="shared" si="67"/>
        <v>0</v>
      </c>
      <c r="I706" s="2" t="s">
        <v>1012</v>
      </c>
      <c r="J706" s="2">
        <v>204</v>
      </c>
      <c r="K706" s="2">
        <v>223</v>
      </c>
      <c r="L706" s="2">
        <v>7937</v>
      </c>
      <c r="M706" s="2">
        <v>0.69788094610041296</v>
      </c>
      <c r="N706" s="2">
        <v>1</v>
      </c>
      <c r="O706" s="2">
        <v>0.99999780413232897</v>
      </c>
      <c r="P706" s="2">
        <v>100</v>
      </c>
    </row>
    <row r="707" spans="1:16">
      <c r="B707" s="2" t="s">
        <v>13</v>
      </c>
      <c r="C707" s="2" t="s">
        <v>467</v>
      </c>
      <c r="D707" s="2">
        <v>4</v>
      </c>
      <c r="E707" s="41" t="b">
        <f t="shared" si="66"/>
        <v>0</v>
      </c>
      <c r="F707" s="2">
        <v>0.44843049327354201</v>
      </c>
      <c r="G707" s="2">
        <v>0.95424084019284205</v>
      </c>
      <c r="H707" s="43" t="b">
        <f t="shared" si="67"/>
        <v>0</v>
      </c>
      <c r="I707" s="2" t="s">
        <v>1012</v>
      </c>
      <c r="J707" s="2">
        <v>204</v>
      </c>
      <c r="K707" s="2">
        <v>246</v>
      </c>
      <c r="L707" s="2">
        <v>7937</v>
      </c>
      <c r="M707" s="2">
        <v>0.63263191455443901</v>
      </c>
      <c r="N707" s="2">
        <v>1</v>
      </c>
      <c r="O707" s="2">
        <v>0.99999961830031403</v>
      </c>
      <c r="P707" s="2">
        <v>100</v>
      </c>
    </row>
    <row r="708" spans="1:16">
      <c r="B708" s="2" t="s">
        <v>13</v>
      </c>
      <c r="C708" s="2" t="s">
        <v>721</v>
      </c>
      <c r="D708" s="2">
        <v>3</v>
      </c>
      <c r="E708" s="41" t="b">
        <f t="shared" si="66"/>
        <v>0</v>
      </c>
      <c r="F708" s="2">
        <v>0.33632286995515698</v>
      </c>
      <c r="G708" s="2">
        <v>0.95525744337201302</v>
      </c>
      <c r="H708" s="43" t="b">
        <f t="shared" si="67"/>
        <v>0</v>
      </c>
      <c r="I708" s="2" t="s">
        <v>1013</v>
      </c>
      <c r="J708" s="2">
        <v>204</v>
      </c>
      <c r="K708" s="2">
        <v>187</v>
      </c>
      <c r="L708" s="2">
        <v>7937</v>
      </c>
      <c r="M708" s="2">
        <v>0.62417426863793601</v>
      </c>
      <c r="N708" s="2">
        <v>1</v>
      </c>
      <c r="O708" s="2">
        <v>0.99999963232365896</v>
      </c>
      <c r="P708" s="2">
        <v>100</v>
      </c>
    </row>
    <row r="709" spans="1:16">
      <c r="B709" s="2" t="s">
        <v>13</v>
      </c>
      <c r="C709" s="2" t="s">
        <v>469</v>
      </c>
      <c r="D709" s="2">
        <v>4</v>
      </c>
      <c r="E709" s="41" t="b">
        <f t="shared" si="66"/>
        <v>0</v>
      </c>
      <c r="F709" s="2">
        <v>0.44843049327354201</v>
      </c>
      <c r="G709" s="2">
        <v>0.95685436150968495</v>
      </c>
      <c r="H709" s="43" t="b">
        <f t="shared" si="67"/>
        <v>0</v>
      </c>
      <c r="I709" s="2" t="s">
        <v>1012</v>
      </c>
      <c r="J709" s="2">
        <v>204</v>
      </c>
      <c r="K709" s="2">
        <v>249</v>
      </c>
      <c r="L709" s="2">
        <v>7937</v>
      </c>
      <c r="M709" s="2">
        <v>0.62500984329474696</v>
      </c>
      <c r="N709" s="2">
        <v>1</v>
      </c>
      <c r="O709" s="2">
        <v>0.99999966829131903</v>
      </c>
      <c r="P709" s="2">
        <v>100</v>
      </c>
    </row>
    <row r="710" spans="1:16">
      <c r="B710" s="2" t="s">
        <v>13</v>
      </c>
      <c r="C710" s="2" t="s">
        <v>468</v>
      </c>
      <c r="D710" s="2">
        <v>4</v>
      </c>
      <c r="E710" s="41" t="b">
        <f t="shared" si="66"/>
        <v>0</v>
      </c>
      <c r="F710" s="2">
        <v>0.44843049327354201</v>
      </c>
      <c r="G710" s="2">
        <v>0.95685436150968495</v>
      </c>
      <c r="H710" s="43" t="b">
        <f t="shared" si="67"/>
        <v>0</v>
      </c>
      <c r="I710" s="2" t="s">
        <v>1012</v>
      </c>
      <c r="J710" s="2">
        <v>204</v>
      </c>
      <c r="K710" s="2">
        <v>249</v>
      </c>
      <c r="L710" s="2">
        <v>7937</v>
      </c>
      <c r="M710" s="2">
        <v>0.62500984329474696</v>
      </c>
      <c r="N710" s="2">
        <v>1</v>
      </c>
      <c r="O710" s="2">
        <v>0.99999966829131903</v>
      </c>
      <c r="P710" s="2">
        <v>100</v>
      </c>
    </row>
    <row r="711" spans="1:16">
      <c r="B711" s="2" t="s">
        <v>13</v>
      </c>
      <c r="C711" s="2" t="s">
        <v>722</v>
      </c>
      <c r="D711" s="2">
        <v>3</v>
      </c>
      <c r="E711" s="41" t="b">
        <f t="shared" si="66"/>
        <v>0</v>
      </c>
      <c r="F711" s="2">
        <v>0.33632286995515698</v>
      </c>
      <c r="G711" s="2">
        <v>0.96079926036471597</v>
      </c>
      <c r="H711" s="43" t="b">
        <f t="shared" si="67"/>
        <v>0</v>
      </c>
      <c r="I711" s="2" t="s">
        <v>1013</v>
      </c>
      <c r="J711" s="2">
        <v>204</v>
      </c>
      <c r="K711" s="2">
        <v>193</v>
      </c>
      <c r="L711" s="2">
        <v>7937</v>
      </c>
      <c r="M711" s="2">
        <v>0.60476988722950298</v>
      </c>
      <c r="N711" s="2">
        <v>1</v>
      </c>
      <c r="O711" s="2">
        <v>0.99999977389956696</v>
      </c>
      <c r="P711" s="2">
        <v>100</v>
      </c>
    </row>
    <row r="712" spans="1:16">
      <c r="B712" s="2" t="s">
        <v>13</v>
      </c>
      <c r="C712" s="2" t="s">
        <v>471</v>
      </c>
      <c r="D712" s="2">
        <v>4</v>
      </c>
      <c r="E712" s="41" t="b">
        <f t="shared" si="66"/>
        <v>0</v>
      </c>
      <c r="F712" s="2">
        <v>0.44843049327354201</v>
      </c>
      <c r="G712" s="2">
        <v>0.96242135888346303</v>
      </c>
      <c r="H712" s="43" t="b">
        <f t="shared" si="67"/>
        <v>0</v>
      </c>
      <c r="I712" s="2" t="s">
        <v>1012</v>
      </c>
      <c r="J712" s="2">
        <v>204</v>
      </c>
      <c r="K712" s="2">
        <v>256</v>
      </c>
      <c r="L712" s="2">
        <v>7937</v>
      </c>
      <c r="M712" s="2">
        <v>0.60791973039215597</v>
      </c>
      <c r="N712" s="2">
        <v>1</v>
      </c>
      <c r="O712" s="2">
        <v>0.999999800974398</v>
      </c>
      <c r="P712" s="2">
        <v>100</v>
      </c>
    </row>
    <row r="713" spans="1:16">
      <c r="B713" s="2" t="s">
        <v>13</v>
      </c>
      <c r="C713" s="2" t="s">
        <v>466</v>
      </c>
      <c r="D713" s="2">
        <v>5</v>
      </c>
      <c r="E713" s="41" t="b">
        <f t="shared" si="66"/>
        <v>0</v>
      </c>
      <c r="F713" s="2">
        <v>0.56053811659192798</v>
      </c>
      <c r="G713" s="2">
        <v>0.96498842382879602</v>
      </c>
      <c r="H713" s="43" t="b">
        <f t="shared" si="67"/>
        <v>0</v>
      </c>
      <c r="I713" s="2" t="s">
        <v>1014</v>
      </c>
      <c r="J713" s="2">
        <v>204</v>
      </c>
      <c r="K713" s="2">
        <v>317</v>
      </c>
      <c r="L713" s="2">
        <v>7937</v>
      </c>
      <c r="M713" s="2">
        <v>0.61367291396053603</v>
      </c>
      <c r="N713" s="2">
        <v>1</v>
      </c>
      <c r="O713" s="2">
        <v>0.99999983499304002</v>
      </c>
      <c r="P713" s="2">
        <v>100</v>
      </c>
    </row>
    <row r="714" spans="1:16">
      <c r="B714" s="2" t="s">
        <v>13</v>
      </c>
      <c r="C714" s="2" t="s">
        <v>474</v>
      </c>
      <c r="D714" s="2">
        <v>6</v>
      </c>
      <c r="E714" s="41" t="b">
        <f t="shared" si="66"/>
        <v>0</v>
      </c>
      <c r="F714" s="2">
        <v>0.67264573991031396</v>
      </c>
      <c r="G714" s="2">
        <v>0.99280204417784901</v>
      </c>
      <c r="H714" s="43" t="b">
        <f t="shared" si="67"/>
        <v>0</v>
      </c>
      <c r="I714" s="2" t="s">
        <v>1017</v>
      </c>
      <c r="J714" s="2">
        <v>204</v>
      </c>
      <c r="K714" s="2">
        <v>459</v>
      </c>
      <c r="L714" s="2">
        <v>7937</v>
      </c>
      <c r="M714" s="2">
        <v>0.50858644111239204</v>
      </c>
      <c r="N714" s="2">
        <v>1</v>
      </c>
      <c r="O714" s="2">
        <v>0.99999999978682097</v>
      </c>
      <c r="P714" s="2">
        <v>100</v>
      </c>
    </row>
    <row r="715" spans="1:16">
      <c r="B715" s="2" t="s">
        <v>13</v>
      </c>
      <c r="C715" s="2" t="s">
        <v>419</v>
      </c>
      <c r="D715" s="2">
        <v>8</v>
      </c>
      <c r="E715" s="41" t="b">
        <f t="shared" si="66"/>
        <v>0</v>
      </c>
      <c r="F715" s="2">
        <v>0.89686098654708502</v>
      </c>
      <c r="G715" s="2">
        <v>0.99643831192666199</v>
      </c>
      <c r="H715" s="43" t="b">
        <f t="shared" si="67"/>
        <v>0</v>
      </c>
      <c r="I715" s="2" t="s">
        <v>991</v>
      </c>
      <c r="J715" s="2">
        <v>204</v>
      </c>
      <c r="K715" s="2">
        <v>612</v>
      </c>
      <c r="L715" s="2">
        <v>7937</v>
      </c>
      <c r="M715" s="2">
        <v>0.50858644111239204</v>
      </c>
      <c r="N715" s="2">
        <v>1</v>
      </c>
      <c r="O715" s="2">
        <v>0.99999999998270395</v>
      </c>
      <c r="P715" s="2">
        <v>100</v>
      </c>
    </row>
    <row r="716" spans="1:16">
      <c r="B716" s="2" t="s">
        <v>13</v>
      </c>
      <c r="C716" s="2" t="s">
        <v>420</v>
      </c>
      <c r="D716" s="2">
        <v>8</v>
      </c>
      <c r="E716" s="41" t="b">
        <f t="shared" si="66"/>
        <v>0</v>
      </c>
      <c r="F716" s="2">
        <v>0.89686098654708502</v>
      </c>
      <c r="G716" s="2">
        <v>0.99896633507875099</v>
      </c>
      <c r="H716" s="43" t="b">
        <f t="shared" si="67"/>
        <v>0</v>
      </c>
      <c r="I716" s="2" t="s">
        <v>991</v>
      </c>
      <c r="J716" s="2">
        <v>204</v>
      </c>
      <c r="K716" s="2">
        <v>678</v>
      </c>
      <c r="L716" s="2">
        <v>7937</v>
      </c>
      <c r="M716" s="2">
        <v>0.45907802649083201</v>
      </c>
      <c r="N716" s="2">
        <v>1</v>
      </c>
      <c r="O716" s="2">
        <v>0.99999999999987399</v>
      </c>
      <c r="P716" s="2">
        <v>100</v>
      </c>
    </row>
    <row r="717" spans="1:16" s="5" customFormat="1" ht="13" thickBot="1">
      <c r="A717" s="41"/>
      <c r="B717" s="5" t="s">
        <v>13</v>
      </c>
      <c r="C717" s="5" t="s">
        <v>422</v>
      </c>
      <c r="D717" s="5">
        <v>9</v>
      </c>
      <c r="E717" s="44" t="b">
        <f t="shared" si="66"/>
        <v>0</v>
      </c>
      <c r="F717" s="5">
        <v>1.00896860986547</v>
      </c>
      <c r="G717" s="5">
        <v>0.99969051459164504</v>
      </c>
      <c r="H717" s="42" t="b">
        <f t="shared" si="67"/>
        <v>0</v>
      </c>
      <c r="I717" s="5" t="s">
        <v>1018</v>
      </c>
      <c r="J717" s="5">
        <v>204</v>
      </c>
      <c r="K717" s="5">
        <v>799</v>
      </c>
      <c r="L717" s="5">
        <v>7937</v>
      </c>
      <c r="M717" s="5">
        <v>0.43825001840535899</v>
      </c>
      <c r="N717" s="5">
        <v>1</v>
      </c>
      <c r="O717" s="5">
        <v>0.999999999999999</v>
      </c>
      <c r="P717" s="5">
        <v>100</v>
      </c>
    </row>
    <row r="718" spans="1:16">
      <c r="B718" s="2" t="s">
        <v>66</v>
      </c>
      <c r="C718" s="2" t="s">
        <v>465</v>
      </c>
      <c r="D718" s="2">
        <v>6</v>
      </c>
      <c r="E718" s="41" t="b">
        <f t="shared" si="66"/>
        <v>0</v>
      </c>
      <c r="F718" s="2">
        <v>0.67264573991031396</v>
      </c>
      <c r="G718" s="2">
        <v>0.98467035361852195</v>
      </c>
      <c r="H718" s="43" t="b">
        <f t="shared" si="67"/>
        <v>0</v>
      </c>
      <c r="I718" s="2" t="s">
        <v>1015</v>
      </c>
      <c r="J718" s="2">
        <v>219</v>
      </c>
      <c r="K718" s="2">
        <v>389</v>
      </c>
      <c r="L718" s="2">
        <v>7918</v>
      </c>
      <c r="M718" s="2">
        <v>0.557664542029087</v>
      </c>
      <c r="N718" s="2">
        <v>1</v>
      </c>
      <c r="O718" s="2">
        <v>0.99999952355587995</v>
      </c>
      <c r="P718" s="2">
        <v>100</v>
      </c>
    </row>
    <row r="719" spans="1:16">
      <c r="B719" s="2" t="s">
        <v>66</v>
      </c>
      <c r="C719" s="2" t="s">
        <v>470</v>
      </c>
      <c r="D719" s="2">
        <v>15</v>
      </c>
      <c r="E719" s="41" t="b">
        <f t="shared" si="66"/>
        <v>1</v>
      </c>
      <c r="F719" s="2">
        <v>1.6816143497757801</v>
      </c>
      <c r="G719" s="2">
        <v>0.98668186972642702</v>
      </c>
      <c r="H719" s="43" t="b">
        <f t="shared" si="67"/>
        <v>0</v>
      </c>
      <c r="I719" s="2" t="s">
        <v>1016</v>
      </c>
      <c r="J719" s="2">
        <v>219</v>
      </c>
      <c r="K719" s="2">
        <v>830</v>
      </c>
      <c r="L719" s="2">
        <v>7918</v>
      </c>
      <c r="M719" s="2">
        <v>0.65340815316058698</v>
      </c>
      <c r="N719" s="2">
        <v>1</v>
      </c>
      <c r="O719" s="2">
        <v>0.99999960198053095</v>
      </c>
      <c r="P719" s="2">
        <v>100</v>
      </c>
    </row>
    <row r="720" spans="1:16" s="5" customFormat="1" ht="13" thickBot="1">
      <c r="A720" s="41"/>
      <c r="B720" s="5" t="s">
        <v>66</v>
      </c>
      <c r="C720" s="5" t="s">
        <v>421</v>
      </c>
      <c r="D720" s="5">
        <v>9</v>
      </c>
      <c r="E720" s="44" t="b">
        <f t="shared" si="66"/>
        <v>0</v>
      </c>
      <c r="F720" s="5">
        <v>1.00896860986547</v>
      </c>
      <c r="G720" s="5">
        <v>0.99890749980302795</v>
      </c>
      <c r="H720" s="42" t="b">
        <f t="shared" si="67"/>
        <v>0</v>
      </c>
      <c r="I720" s="5" t="s">
        <v>1018</v>
      </c>
      <c r="J720" s="5">
        <v>219</v>
      </c>
      <c r="K720" s="5">
        <v>682</v>
      </c>
      <c r="L720" s="5">
        <v>7918</v>
      </c>
      <c r="M720" s="5">
        <v>0.47712208251315602</v>
      </c>
      <c r="N720" s="5">
        <v>1</v>
      </c>
      <c r="O720" s="5">
        <v>0.99999999984253796</v>
      </c>
      <c r="P720" s="5">
        <v>100</v>
      </c>
    </row>
    <row r="721" spans="1:16">
      <c r="B721" s="2" t="s">
        <v>11</v>
      </c>
      <c r="C721" s="2" t="s">
        <v>327</v>
      </c>
      <c r="D721" s="2">
        <v>6</v>
      </c>
      <c r="E721" s="41" t="b">
        <f t="shared" si="66"/>
        <v>0</v>
      </c>
      <c r="F721" s="2">
        <v>0.67264573991031396</v>
      </c>
      <c r="G721" s="2">
        <v>0.99849604927003599</v>
      </c>
      <c r="H721" s="43" t="b">
        <f t="shared" si="67"/>
        <v>0</v>
      </c>
      <c r="I721" s="2" t="s">
        <v>948</v>
      </c>
      <c r="J721" s="2">
        <v>434</v>
      </c>
      <c r="K721" s="2">
        <v>417</v>
      </c>
      <c r="L721" s="2">
        <v>12980</v>
      </c>
      <c r="M721" s="2">
        <v>0.43032854822132999</v>
      </c>
      <c r="N721" s="2">
        <v>1</v>
      </c>
      <c r="O721" s="2">
        <v>0.99999999190774203</v>
      </c>
      <c r="P721" s="2">
        <v>100</v>
      </c>
    </row>
    <row r="722" spans="1:16">
      <c r="B722" s="2" t="s">
        <v>11</v>
      </c>
      <c r="C722" s="2" t="s">
        <v>472</v>
      </c>
      <c r="D722" s="2">
        <v>5</v>
      </c>
      <c r="E722" s="41" t="b">
        <f t="shared" si="66"/>
        <v>0</v>
      </c>
      <c r="F722" s="2">
        <v>0.56053811659192798</v>
      </c>
      <c r="G722" s="2">
        <v>0.99912692123847002</v>
      </c>
      <c r="H722" s="43" t="b">
        <f t="shared" si="67"/>
        <v>0</v>
      </c>
      <c r="I722" s="2" t="s">
        <v>1019</v>
      </c>
      <c r="J722" s="2">
        <v>434</v>
      </c>
      <c r="K722" s="2">
        <v>387</v>
      </c>
      <c r="L722" s="2">
        <v>12980</v>
      </c>
      <c r="M722" s="2">
        <v>0.386406125340859</v>
      </c>
      <c r="N722" s="2">
        <v>1</v>
      </c>
      <c r="O722" s="2">
        <v>0.99999999673494699</v>
      </c>
      <c r="P722" s="2">
        <v>100</v>
      </c>
    </row>
    <row r="723" spans="1:16">
      <c r="B723" s="2" t="s">
        <v>11</v>
      </c>
      <c r="C723" s="2" t="s">
        <v>473</v>
      </c>
      <c r="D723" s="2">
        <v>5</v>
      </c>
      <c r="E723" s="41" t="b">
        <f t="shared" si="66"/>
        <v>0</v>
      </c>
      <c r="F723" s="2">
        <v>0.56053811659192798</v>
      </c>
      <c r="G723" s="2">
        <v>0.99926038411740203</v>
      </c>
      <c r="H723" s="43" t="b">
        <f t="shared" si="67"/>
        <v>0</v>
      </c>
      <c r="I723" s="2" t="s">
        <v>1019</v>
      </c>
      <c r="J723" s="2">
        <v>434</v>
      </c>
      <c r="K723" s="2">
        <v>393</v>
      </c>
      <c r="L723" s="2">
        <v>12980</v>
      </c>
      <c r="M723" s="2">
        <v>0.38050679518298303</v>
      </c>
      <c r="N723" s="2">
        <v>1</v>
      </c>
      <c r="O723" s="2">
        <v>0.99999999615005697</v>
      </c>
      <c r="P723" s="2">
        <v>100</v>
      </c>
    </row>
    <row r="724" spans="1:16">
      <c r="B724" s="2" t="s">
        <v>11</v>
      </c>
      <c r="C724" s="2" t="s">
        <v>328</v>
      </c>
      <c r="D724" s="2">
        <v>9</v>
      </c>
      <c r="E724" s="41" t="b">
        <f t="shared" si="66"/>
        <v>0</v>
      </c>
      <c r="F724" s="2">
        <v>1.00896860986547</v>
      </c>
      <c r="G724" s="2">
        <v>0.99999953728366298</v>
      </c>
      <c r="H724" s="43" t="b">
        <f t="shared" si="67"/>
        <v>0</v>
      </c>
      <c r="I724" s="2" t="s">
        <v>1020</v>
      </c>
      <c r="J724" s="2">
        <v>434</v>
      </c>
      <c r="K724" s="2">
        <v>869</v>
      </c>
      <c r="L724" s="2">
        <v>12980</v>
      </c>
      <c r="M724" s="2">
        <v>0.30974741877151002</v>
      </c>
      <c r="N724" s="2">
        <v>1</v>
      </c>
      <c r="O724" s="2">
        <v>0.999999999999999</v>
      </c>
      <c r="P724" s="2">
        <v>100</v>
      </c>
    </row>
    <row r="725" spans="1:16">
      <c r="H725" s="43"/>
    </row>
    <row r="726" spans="1:16">
      <c r="A726" s="30">
        <v>65</v>
      </c>
      <c r="B726" s="1" t="s">
        <v>1021</v>
      </c>
      <c r="H726" s="43"/>
    </row>
    <row r="727" spans="1:16">
      <c r="H727" s="43"/>
    </row>
    <row r="728" spans="1:16">
      <c r="B728" s="2" t="s">
        <v>31</v>
      </c>
      <c r="C728" s="2" t="s">
        <v>373</v>
      </c>
      <c r="D728" s="2">
        <v>35</v>
      </c>
      <c r="E728" s="41" t="b">
        <f>IF(D728&gt;9,TRUE,FALSE)</f>
        <v>1</v>
      </c>
      <c r="F728" s="2">
        <v>3.9237668161434902</v>
      </c>
      <c r="G728" s="2">
        <v>0.96622157269695597</v>
      </c>
      <c r="H728" s="43" t="b">
        <f>IF(G728&lt;0.05, TRUE, FALSE)</f>
        <v>0</v>
      </c>
      <c r="I728" s="2" t="s">
        <v>1022</v>
      </c>
      <c r="J728" s="2">
        <v>151</v>
      </c>
      <c r="K728" s="2">
        <v>1382</v>
      </c>
      <c r="L728" s="2">
        <v>4786</v>
      </c>
      <c r="M728" s="2">
        <v>0.80270459359216395</v>
      </c>
      <c r="N728" s="2">
        <v>1</v>
      </c>
      <c r="O728" s="2">
        <v>0.99999455749504895</v>
      </c>
      <c r="P728" s="2">
        <v>100</v>
      </c>
    </row>
    <row r="729" spans="1:16" s="5" customFormat="1" ht="13" thickBot="1">
      <c r="A729" s="41"/>
      <c r="B729" s="5" t="s">
        <v>31</v>
      </c>
      <c r="C729" s="5" t="s">
        <v>374</v>
      </c>
      <c r="D729" s="5">
        <v>33</v>
      </c>
      <c r="E729" s="44" t="b">
        <f>IF(D729&gt;9,TRUE,FALSE)</f>
        <v>1</v>
      </c>
      <c r="F729" s="5">
        <v>3.69955156950672</v>
      </c>
      <c r="G729" s="5">
        <v>0.98183733429153797</v>
      </c>
      <c r="H729" s="42" t="b">
        <f>IF(G729&lt;0.05, TRUE, FALSE)</f>
        <v>0</v>
      </c>
      <c r="I729" s="5" t="s">
        <v>1024</v>
      </c>
      <c r="J729" s="5">
        <v>151</v>
      </c>
      <c r="K729" s="5">
        <v>1360</v>
      </c>
      <c r="L729" s="5">
        <v>4786</v>
      </c>
      <c r="M729" s="5">
        <v>0.76907869107908</v>
      </c>
      <c r="N729" s="5">
        <v>1</v>
      </c>
      <c r="O729" s="5">
        <v>0.99999891166116495</v>
      </c>
      <c r="P729" s="5">
        <v>100</v>
      </c>
    </row>
    <row r="730" spans="1:16">
      <c r="B730" s="2" t="s">
        <v>11</v>
      </c>
      <c r="C730" s="2" t="s">
        <v>372</v>
      </c>
      <c r="D730" s="2">
        <v>29</v>
      </c>
      <c r="E730" s="41" t="b">
        <f>IF(D730&gt;9,TRUE,FALSE)</f>
        <v>1</v>
      </c>
      <c r="F730" s="2">
        <v>3.2511210762331801</v>
      </c>
      <c r="G730" s="2">
        <v>0.96944445066038298</v>
      </c>
      <c r="H730" s="43" t="b">
        <f>IF(G730&lt;0.05, TRUE, FALSE)</f>
        <v>0</v>
      </c>
      <c r="I730" s="2" t="s">
        <v>1023</v>
      </c>
      <c r="J730" s="2">
        <v>434</v>
      </c>
      <c r="K730" s="2">
        <v>1139</v>
      </c>
      <c r="L730" s="2">
        <v>12980</v>
      </c>
      <c r="M730" s="2">
        <v>0.76148128967523399</v>
      </c>
      <c r="N730" s="2">
        <v>1</v>
      </c>
      <c r="O730" s="2">
        <v>0.99998787480829898</v>
      </c>
      <c r="P730" s="2">
        <v>100</v>
      </c>
    </row>
    <row r="731" spans="1:16">
      <c r="B731" s="2" t="s">
        <v>11</v>
      </c>
      <c r="C731" s="2" t="s">
        <v>375</v>
      </c>
      <c r="D731" s="2">
        <v>20</v>
      </c>
      <c r="E731" s="41" t="b">
        <f>IF(D731&gt;9,TRUE,FALSE)</f>
        <v>1</v>
      </c>
      <c r="F731" s="2">
        <v>2.2421524663677102</v>
      </c>
      <c r="G731" s="2">
        <v>0.99915123202793998</v>
      </c>
      <c r="H731" s="43" t="b">
        <f>IF(G731&lt;0.05, TRUE, FALSE)</f>
        <v>0</v>
      </c>
      <c r="I731" s="2" t="s">
        <v>1025</v>
      </c>
      <c r="J731" s="2">
        <v>434</v>
      </c>
      <c r="K731" s="2">
        <v>1039</v>
      </c>
      <c r="L731" s="2">
        <v>12980</v>
      </c>
      <c r="M731" s="2">
        <v>0.57570421754345502</v>
      </c>
      <c r="N731" s="2">
        <v>1</v>
      </c>
      <c r="O731" s="2">
        <v>0.99999999587801403</v>
      </c>
      <c r="P731" s="2">
        <v>100</v>
      </c>
    </row>
    <row r="732" spans="1:16">
      <c r="H732" s="43"/>
    </row>
    <row r="733" spans="1:16">
      <c r="A733" s="30">
        <v>66</v>
      </c>
      <c r="B733" s="1" t="s">
        <v>1026</v>
      </c>
      <c r="H733" s="43"/>
    </row>
    <row r="734" spans="1:16">
      <c r="H734" s="43"/>
    </row>
    <row r="735" spans="1:16">
      <c r="B735" s="2" t="s">
        <v>38</v>
      </c>
      <c r="C735" s="2" t="s">
        <v>727</v>
      </c>
      <c r="D735" s="2">
        <v>3</v>
      </c>
      <c r="E735" s="41" t="b">
        <f>IF(D735&gt;9,TRUE,FALSE)</f>
        <v>0</v>
      </c>
      <c r="F735" s="2">
        <v>0.33632286995515698</v>
      </c>
      <c r="G735" s="2">
        <v>0.99917805410038296</v>
      </c>
      <c r="H735" s="43" t="b">
        <f>IF(G735&lt;0.05, TRUE, FALSE)</f>
        <v>0</v>
      </c>
      <c r="I735" s="2" t="s">
        <v>1027</v>
      </c>
      <c r="J735" s="2">
        <v>294</v>
      </c>
      <c r="K735" s="2">
        <v>320</v>
      </c>
      <c r="L735" s="2">
        <v>10196</v>
      </c>
      <c r="M735" s="2">
        <v>0.32512755102040802</v>
      </c>
      <c r="N735" s="2">
        <v>1</v>
      </c>
      <c r="O735" s="2">
        <v>1</v>
      </c>
      <c r="P735" s="2">
        <v>100</v>
      </c>
    </row>
    <row r="736" spans="1:16" s="5" customFormat="1" ht="13" thickBot="1">
      <c r="A736" s="41"/>
      <c r="B736" s="5" t="s">
        <v>38</v>
      </c>
      <c r="C736" s="5" t="s">
        <v>728</v>
      </c>
      <c r="D736" s="5">
        <v>3</v>
      </c>
      <c r="E736" s="44" t="b">
        <f>IF(D736&gt;9,TRUE,FALSE)</f>
        <v>0</v>
      </c>
      <c r="F736" s="5">
        <v>0.33632286995515698</v>
      </c>
      <c r="G736" s="5">
        <v>0.99926281077432799</v>
      </c>
      <c r="H736" s="42" t="b">
        <f>IF(G736&lt;0.05, TRUE, FALSE)</f>
        <v>0</v>
      </c>
      <c r="I736" s="5" t="s">
        <v>1027</v>
      </c>
      <c r="J736" s="5">
        <v>294</v>
      </c>
      <c r="K736" s="5">
        <v>324</v>
      </c>
      <c r="L736" s="5">
        <v>10196</v>
      </c>
      <c r="M736" s="5">
        <v>0.32111363063743997</v>
      </c>
      <c r="N736" s="5">
        <v>1</v>
      </c>
      <c r="O736" s="5">
        <v>1</v>
      </c>
      <c r="P736" s="5">
        <v>100</v>
      </c>
    </row>
    <row r="737" spans="1:16">
      <c r="B737" s="2" t="s">
        <v>75</v>
      </c>
      <c r="C737" s="2" t="s">
        <v>729</v>
      </c>
      <c r="D737" s="2">
        <v>3</v>
      </c>
      <c r="E737" s="41" t="b">
        <f>IF(D737&gt;9,TRUE,FALSE)</f>
        <v>0</v>
      </c>
      <c r="F737" s="2">
        <v>0.33632286995515698</v>
      </c>
      <c r="G737" s="2">
        <v>0.99873551913286496</v>
      </c>
      <c r="H737" s="43" t="b">
        <f>IF(G737&lt;0.05, TRUE, FALSE)</f>
        <v>0</v>
      </c>
      <c r="I737" s="2" t="s">
        <v>1027</v>
      </c>
      <c r="J737" s="2">
        <v>129</v>
      </c>
      <c r="K737" s="2">
        <v>324</v>
      </c>
      <c r="L737" s="2">
        <v>4824</v>
      </c>
      <c r="M737" s="2">
        <v>0.34625322997416003</v>
      </c>
      <c r="N737" s="2">
        <v>1</v>
      </c>
      <c r="O737" s="2">
        <v>1</v>
      </c>
      <c r="P737" s="2">
        <v>100</v>
      </c>
    </row>
    <row r="740" spans="1:16">
      <c r="A740" s="40" t="s">
        <v>1028</v>
      </c>
    </row>
    <row r="741" spans="1:16">
      <c r="C741" s="7"/>
      <c r="D741" s="7"/>
    </row>
    <row r="742" spans="1:16" s="39" customFormat="1">
      <c r="A742" s="40"/>
      <c r="B742" s="39" t="s">
        <v>13</v>
      </c>
      <c r="C742" s="51" t="s">
        <v>18</v>
      </c>
      <c r="D742" s="39">
        <v>22</v>
      </c>
      <c r="E742" s="39" t="b">
        <v>1</v>
      </c>
      <c r="F742" s="39">
        <v>2.4663677130044799</v>
      </c>
      <c r="G742" s="45">
        <v>7.5897619734415597E-15</v>
      </c>
      <c r="H742" s="45" t="b">
        <v>1</v>
      </c>
      <c r="I742" s="39" t="s">
        <v>745</v>
      </c>
      <c r="J742" s="39">
        <v>204</v>
      </c>
      <c r="K742" s="39">
        <v>92</v>
      </c>
      <c r="L742" s="39">
        <v>7937</v>
      </c>
      <c r="M742" s="39">
        <v>9.3038150042625691</v>
      </c>
      <c r="N742" s="45">
        <v>7.6325612496930197E-12</v>
      </c>
      <c r="O742" s="45">
        <v>7.6325612496930197E-12</v>
      </c>
      <c r="P742" s="45">
        <v>1.19459997449666E-11</v>
      </c>
    </row>
    <row r="743" spans="1:16" s="39" customFormat="1">
      <c r="A743" s="41"/>
      <c r="B743" s="39" t="s">
        <v>13</v>
      </c>
      <c r="C743" s="51" t="s">
        <v>14</v>
      </c>
      <c r="D743" s="39">
        <v>14</v>
      </c>
      <c r="E743" s="39" t="b">
        <v>1</v>
      </c>
      <c r="F743" s="39">
        <v>1.5695067264573901</v>
      </c>
      <c r="G743" s="45">
        <v>1.99599098344093E-14</v>
      </c>
      <c r="H743" s="45" t="b">
        <v>1</v>
      </c>
      <c r="I743" s="39" t="s">
        <v>15</v>
      </c>
      <c r="J743" s="39">
        <v>204</v>
      </c>
      <c r="K743" s="39">
        <v>27</v>
      </c>
      <c r="L743" s="39">
        <v>7937</v>
      </c>
      <c r="M743" s="39">
        <v>20.1739288307915</v>
      </c>
      <c r="N743" s="45">
        <v>2.0203838602128599E-11</v>
      </c>
      <c r="O743" s="45">
        <v>1.0101919301064299E-11</v>
      </c>
      <c r="P743" s="45">
        <v>3.16191517413244E-11</v>
      </c>
    </row>
    <row r="744" spans="1:16" s="39" customFormat="1">
      <c r="A744" s="41"/>
      <c r="B744" s="39" t="s">
        <v>13</v>
      </c>
      <c r="C744" s="51" t="s">
        <v>17</v>
      </c>
      <c r="D744" s="39">
        <v>28</v>
      </c>
      <c r="E744" s="39" t="b">
        <v>1</v>
      </c>
      <c r="F744" s="39">
        <v>3.1390134529147899</v>
      </c>
      <c r="G744" s="45">
        <v>2.0968345459323201E-14</v>
      </c>
      <c r="H744" s="45" t="b">
        <v>1</v>
      </c>
      <c r="I744" s="39" t="s">
        <v>746</v>
      </c>
      <c r="J744" s="39">
        <v>204</v>
      </c>
      <c r="K744" s="39">
        <v>173</v>
      </c>
      <c r="L744" s="39">
        <v>7937</v>
      </c>
      <c r="M744" s="39">
        <v>6.2970644905360897</v>
      </c>
      <c r="N744" s="45">
        <v>2.1214030532235E-11</v>
      </c>
      <c r="O744" s="45">
        <v>7.0713435107449999E-12</v>
      </c>
      <c r="P744" s="45">
        <v>3.3195668436292103E-11</v>
      </c>
    </row>
    <row r="745" spans="1:16" s="39" customFormat="1">
      <c r="A745" s="41"/>
      <c r="B745" s="39" t="s">
        <v>13</v>
      </c>
      <c r="C745" s="51" t="s">
        <v>19</v>
      </c>
      <c r="D745" s="39">
        <v>16</v>
      </c>
      <c r="E745" s="39" t="b">
        <v>1</v>
      </c>
      <c r="F745" s="39">
        <v>1.79372197309417</v>
      </c>
      <c r="G745" s="45">
        <v>1.31414536559351E-10</v>
      </c>
      <c r="H745" s="45" t="b">
        <v>1</v>
      </c>
      <c r="I745" s="39" t="s">
        <v>20</v>
      </c>
      <c r="J745" s="39">
        <v>204</v>
      </c>
      <c r="K745" s="39">
        <v>69</v>
      </c>
      <c r="L745" s="39">
        <v>7937</v>
      </c>
      <c r="M745" s="39">
        <v>9.0218812162546094</v>
      </c>
      <c r="N745" s="45">
        <v>1.32860097146192E-7</v>
      </c>
      <c r="O745" s="45">
        <v>3.3215025951882598E-8</v>
      </c>
      <c r="P745" s="45">
        <v>2.0792069177488701E-7</v>
      </c>
    </row>
    <row r="746" spans="1:16" s="39" customFormat="1">
      <c r="A746" s="41"/>
      <c r="B746" s="39" t="s">
        <v>13</v>
      </c>
      <c r="C746" s="51" t="s">
        <v>22</v>
      </c>
      <c r="D746" s="39">
        <v>23</v>
      </c>
      <c r="E746" s="39" t="b">
        <v>1</v>
      </c>
      <c r="F746" s="39">
        <v>2.5784753363228701</v>
      </c>
      <c r="G746" s="45">
        <v>2.4830710006239599E-10</v>
      </c>
      <c r="H746" s="45" t="b">
        <v>1</v>
      </c>
      <c r="I746" s="39" t="s">
        <v>748</v>
      </c>
      <c r="J746" s="39">
        <v>204</v>
      </c>
      <c r="K746" s="39">
        <v>169</v>
      </c>
      <c r="L746" s="39">
        <v>7937</v>
      </c>
      <c r="M746" s="39">
        <v>5.2950168232973596</v>
      </c>
      <c r="N746" s="45">
        <v>2.51038499765599E-7</v>
      </c>
      <c r="O746" s="45">
        <v>5.0207704993532299E-8</v>
      </c>
      <c r="P746" s="45">
        <v>3.92865140419473E-7</v>
      </c>
    </row>
    <row r="747" spans="1:16" s="39" customFormat="1">
      <c r="A747" s="41"/>
      <c r="B747" s="39" t="s">
        <v>13</v>
      </c>
      <c r="C747" s="51" t="s">
        <v>21</v>
      </c>
      <c r="D747" s="39">
        <v>16</v>
      </c>
      <c r="E747" s="39" t="b">
        <v>1</v>
      </c>
      <c r="F747" s="39">
        <v>1.79372197309417</v>
      </c>
      <c r="G747" s="45">
        <v>1.2006798364497E-9</v>
      </c>
      <c r="H747" s="45" t="b">
        <v>1</v>
      </c>
      <c r="I747" s="39" t="s">
        <v>20</v>
      </c>
      <c r="J747" s="39">
        <v>204</v>
      </c>
      <c r="K747" s="39">
        <v>80</v>
      </c>
      <c r="L747" s="39">
        <v>7937</v>
      </c>
      <c r="M747" s="39">
        <v>7.7813725490195997</v>
      </c>
      <c r="N747" s="45">
        <v>1.21388663154586E-6</v>
      </c>
      <c r="O747" s="45">
        <v>2.0231454089802901E-7</v>
      </c>
      <c r="P747" s="45">
        <v>1.8996845874141799E-6</v>
      </c>
    </row>
    <row r="748" spans="1:16" s="39" customFormat="1">
      <c r="A748" s="41"/>
      <c r="B748" s="39" t="s">
        <v>13</v>
      </c>
      <c r="C748" s="51" t="s">
        <v>30</v>
      </c>
      <c r="D748" s="39">
        <v>14</v>
      </c>
      <c r="E748" s="39" t="b">
        <v>1</v>
      </c>
      <c r="F748" s="39">
        <v>1.5695067264573901</v>
      </c>
      <c r="G748" s="45">
        <v>1.7982953082013E-8</v>
      </c>
      <c r="H748" s="45" t="b">
        <v>1</v>
      </c>
      <c r="I748" s="39" t="s">
        <v>15</v>
      </c>
      <c r="J748" s="39">
        <v>204</v>
      </c>
      <c r="K748" s="39">
        <v>70</v>
      </c>
      <c r="L748" s="39">
        <v>7937</v>
      </c>
      <c r="M748" s="39">
        <v>7.7813725490195997</v>
      </c>
      <c r="N748" s="45">
        <v>1.81806005054019E-5</v>
      </c>
      <c r="O748" s="45">
        <v>2.59724888063139E-6</v>
      </c>
      <c r="P748" s="45">
        <v>2.8452158606917501E-5</v>
      </c>
    </row>
    <row r="749" spans="1:16" s="39" customFormat="1">
      <c r="A749" s="41"/>
      <c r="B749" s="39" t="s">
        <v>13</v>
      </c>
      <c r="C749" s="51" t="s">
        <v>28</v>
      </c>
      <c r="D749" s="39">
        <v>15</v>
      </c>
      <c r="E749" s="39" t="b">
        <v>1</v>
      </c>
      <c r="F749" s="39">
        <v>1.6816143497757801</v>
      </c>
      <c r="G749" s="45">
        <v>1.8324821647278001E-8</v>
      </c>
      <c r="H749" s="45" t="b">
        <v>1</v>
      </c>
      <c r="I749" s="39" t="s">
        <v>29</v>
      </c>
      <c r="J749" s="39">
        <v>204</v>
      </c>
      <c r="K749" s="39">
        <v>83</v>
      </c>
      <c r="L749" s="39">
        <v>7937</v>
      </c>
      <c r="M749" s="39">
        <v>7.0313607370659099</v>
      </c>
      <c r="N749" s="45">
        <v>1.85262232554883E-5</v>
      </c>
      <c r="O749" s="45">
        <v>2.3157966770881402E-6</v>
      </c>
      <c r="P749" s="45">
        <v>2.89930539909555E-5</v>
      </c>
    </row>
    <row r="750" spans="1:16" s="39" customFormat="1">
      <c r="A750" s="41"/>
      <c r="B750" s="39" t="s">
        <v>13</v>
      </c>
      <c r="C750" s="57" t="s">
        <v>106</v>
      </c>
      <c r="D750" s="39">
        <v>19</v>
      </c>
      <c r="E750" s="39" t="b">
        <v>1</v>
      </c>
      <c r="F750" s="39">
        <v>2.13004484304932</v>
      </c>
      <c r="G750" s="45">
        <v>7.8522219773790203E-4</v>
      </c>
      <c r="H750" s="45" t="b">
        <v>1</v>
      </c>
      <c r="I750" s="39" t="s">
        <v>826</v>
      </c>
      <c r="J750" s="39">
        <v>204</v>
      </c>
      <c r="K750" s="39">
        <v>305</v>
      </c>
      <c r="L750" s="39">
        <v>7937</v>
      </c>
      <c r="M750" s="39">
        <v>2.4237062037929902</v>
      </c>
      <c r="N750" s="39">
        <v>0.548044467436269</v>
      </c>
      <c r="O750" s="39">
        <v>5.5147581439253197E-2</v>
      </c>
      <c r="P750" s="39">
        <v>1.2351547942174701</v>
      </c>
    </row>
    <row r="751" spans="1:16" s="39" customFormat="1">
      <c r="A751" s="41"/>
      <c r="B751" s="39" t="s">
        <v>13</v>
      </c>
      <c r="C751" s="58" t="s">
        <v>233</v>
      </c>
      <c r="D751" s="39">
        <v>11</v>
      </c>
      <c r="E751" s="39" t="b">
        <v>1</v>
      </c>
      <c r="F751" s="39">
        <v>1.2331838565022399</v>
      </c>
      <c r="G751" s="39">
        <v>6.3070932930274701E-3</v>
      </c>
      <c r="H751" s="45" t="b">
        <v>1</v>
      </c>
      <c r="I751" s="39" t="s">
        <v>833</v>
      </c>
      <c r="J751" s="39">
        <v>204</v>
      </c>
      <c r="K751" s="39">
        <v>155</v>
      </c>
      <c r="L751" s="39">
        <v>7937</v>
      </c>
      <c r="M751" s="39">
        <v>2.7611321948134</v>
      </c>
      <c r="N751" s="39">
        <v>0.998332891802442</v>
      </c>
      <c r="O751" s="39">
        <v>0.32954021000348699</v>
      </c>
      <c r="P751" s="39">
        <v>9.5257779345873494</v>
      </c>
    </row>
    <row r="752" spans="1:16" s="39" customFormat="1">
      <c r="A752" s="41"/>
      <c r="B752" s="39" t="s">
        <v>13</v>
      </c>
      <c r="C752" s="58" t="s">
        <v>232</v>
      </c>
      <c r="D752" s="39">
        <v>11</v>
      </c>
      <c r="E752" s="39" t="b">
        <v>1</v>
      </c>
      <c r="F752" s="39">
        <v>1.2331838565022399</v>
      </c>
      <c r="G752" s="39">
        <v>6.3070932930274701E-3</v>
      </c>
      <c r="H752" s="45" t="b">
        <v>1</v>
      </c>
      <c r="I752" s="39" t="s">
        <v>833</v>
      </c>
      <c r="J752" s="39">
        <v>204</v>
      </c>
      <c r="K752" s="39">
        <v>155</v>
      </c>
      <c r="L752" s="39">
        <v>7937</v>
      </c>
      <c r="M752" s="39">
        <v>2.7611321948134</v>
      </c>
      <c r="N752" s="39">
        <v>0.998332891802442</v>
      </c>
      <c r="O752" s="39">
        <v>0.32954021000348699</v>
      </c>
      <c r="P752" s="39">
        <v>9.5257779345873494</v>
      </c>
    </row>
    <row r="753" spans="1:16" s="39" customFormat="1">
      <c r="A753" s="41"/>
      <c r="B753" s="39" t="s">
        <v>13</v>
      </c>
      <c r="C753" s="57" t="s">
        <v>107</v>
      </c>
      <c r="D753" s="39">
        <v>10</v>
      </c>
      <c r="E753" s="39" t="b">
        <v>1</v>
      </c>
      <c r="F753" s="39">
        <v>1.12107623318385</v>
      </c>
      <c r="G753" s="39">
        <v>7.9969908814320097E-3</v>
      </c>
      <c r="H753" s="45" t="b">
        <v>1</v>
      </c>
      <c r="I753" s="39" t="s">
        <v>108</v>
      </c>
      <c r="J753" s="39">
        <v>204</v>
      </c>
      <c r="K753" s="39">
        <v>136</v>
      </c>
      <c r="L753" s="39">
        <v>7937</v>
      </c>
      <c r="M753" s="39">
        <v>2.8607987312572001</v>
      </c>
      <c r="N753" s="39">
        <v>0.99970171430947896</v>
      </c>
      <c r="O753" s="39">
        <v>0.36299000667660303</v>
      </c>
      <c r="P753" s="39">
        <v>11.9297104657833</v>
      </c>
    </row>
    <row r="754" spans="1:16" s="39" customFormat="1">
      <c r="A754" s="41"/>
      <c r="B754" s="39" t="s">
        <v>13</v>
      </c>
      <c r="C754" s="54" t="s">
        <v>260</v>
      </c>
      <c r="D754" s="39">
        <v>30</v>
      </c>
      <c r="E754" s="39" t="b">
        <v>1</v>
      </c>
      <c r="F754" s="39">
        <v>3.3632286995515601</v>
      </c>
      <c r="G754" s="39">
        <v>1.10744575806069E-2</v>
      </c>
      <c r="H754" s="45" t="b">
        <v>1</v>
      </c>
      <c r="I754" s="39" t="s">
        <v>783</v>
      </c>
      <c r="J754" s="39">
        <v>204</v>
      </c>
      <c r="K754" s="39">
        <v>731</v>
      </c>
      <c r="L754" s="39">
        <v>7937</v>
      </c>
      <c r="M754" s="39">
        <v>1.59672487325983</v>
      </c>
      <c r="N754" s="39">
        <v>0.99998710582001205</v>
      </c>
      <c r="O754" s="39">
        <v>0.43046595969131801</v>
      </c>
      <c r="P754" s="39">
        <v>16.1545228245961</v>
      </c>
    </row>
    <row r="755" spans="1:16" s="39" customFormat="1">
      <c r="A755" s="41"/>
      <c r="B755" s="39" t="s">
        <v>13</v>
      </c>
      <c r="C755" s="59" t="s">
        <v>168</v>
      </c>
      <c r="D755" s="39">
        <v>26</v>
      </c>
      <c r="E755" s="39" t="b">
        <v>1</v>
      </c>
      <c r="F755" s="39">
        <v>2.9147982062780202</v>
      </c>
      <c r="G755" s="39">
        <v>1.4988681037816899E-2</v>
      </c>
      <c r="H755" s="45" t="b">
        <v>1</v>
      </c>
      <c r="I755" s="39" t="s">
        <v>816</v>
      </c>
      <c r="J755" s="39">
        <v>204</v>
      </c>
      <c r="K755" s="39">
        <v>620</v>
      </c>
      <c r="L755" s="39">
        <v>7937</v>
      </c>
      <c r="M755" s="39">
        <v>1.6315781151170099</v>
      </c>
      <c r="N755" s="39">
        <v>0.99999976607613905</v>
      </c>
      <c r="O755" s="39">
        <v>0.50043236258139201</v>
      </c>
      <c r="P755" s="39">
        <v>21.253964214951001</v>
      </c>
    </row>
    <row r="756" spans="1:16" s="39" customFormat="1">
      <c r="A756" s="41"/>
      <c r="B756" s="39" t="s">
        <v>13</v>
      </c>
      <c r="C756" s="55" t="s">
        <v>93</v>
      </c>
      <c r="D756" s="39">
        <v>17</v>
      </c>
      <c r="E756" s="39" t="b">
        <v>1</v>
      </c>
      <c r="F756" s="39">
        <v>1.90582959641255</v>
      </c>
      <c r="G756" s="39">
        <v>1.8592952190213299E-2</v>
      </c>
      <c r="H756" s="45" t="b">
        <v>1</v>
      </c>
      <c r="I756" s="39" t="s">
        <v>772</v>
      </c>
      <c r="J756" s="39">
        <v>204</v>
      </c>
      <c r="K756" s="39">
        <v>353</v>
      </c>
      <c r="L756" s="39">
        <v>7937</v>
      </c>
      <c r="M756" s="39">
        <v>1.873701605288</v>
      </c>
      <c r="N756" s="39">
        <v>0.999999994252044</v>
      </c>
      <c r="O756" s="39">
        <v>0.54642783968872899</v>
      </c>
      <c r="P756" s="39">
        <v>25.691290490131099</v>
      </c>
    </row>
    <row r="757" spans="1:16" s="39" customFormat="1">
      <c r="A757" s="41"/>
      <c r="B757" s="39" t="s">
        <v>13</v>
      </c>
      <c r="C757" s="55" t="s">
        <v>99</v>
      </c>
      <c r="D757" s="39">
        <v>16</v>
      </c>
      <c r="E757" s="39" t="b">
        <v>1</v>
      </c>
      <c r="F757" s="39">
        <v>1.79372197309417</v>
      </c>
      <c r="G757" s="39">
        <v>3.2281975019699601E-2</v>
      </c>
      <c r="H757" s="45" t="b">
        <v>1</v>
      </c>
      <c r="I757" s="39" t="s">
        <v>773</v>
      </c>
      <c r="J757" s="39">
        <v>204</v>
      </c>
      <c r="K757" s="39">
        <v>347</v>
      </c>
      <c r="L757" s="39">
        <v>7937</v>
      </c>
      <c r="M757" s="39">
        <v>1.79397638017743</v>
      </c>
      <c r="N757" s="39">
        <v>0.999999999999996</v>
      </c>
      <c r="O757" s="39">
        <v>0.72084285257173397</v>
      </c>
      <c r="P757" s="39">
        <v>40.499353015005497</v>
      </c>
    </row>
    <row r="758" spans="1:16" s="11" customFormat="1" ht="13" thickBot="1">
      <c r="A758" s="41"/>
      <c r="B758" s="11" t="s">
        <v>13</v>
      </c>
      <c r="C758" s="65" t="s">
        <v>101</v>
      </c>
      <c r="D758" s="11">
        <v>16</v>
      </c>
      <c r="E758" s="11" t="b">
        <v>1</v>
      </c>
      <c r="F758" s="11">
        <v>1.79372197309417</v>
      </c>
      <c r="G758" s="11">
        <v>4.4214450056353903E-2</v>
      </c>
      <c r="H758" s="12" t="b">
        <v>1</v>
      </c>
      <c r="I758" s="11" t="s">
        <v>773</v>
      </c>
      <c r="J758" s="11">
        <v>204</v>
      </c>
      <c r="K758" s="11">
        <v>362</v>
      </c>
      <c r="L758" s="11">
        <v>7937</v>
      </c>
      <c r="M758" s="11">
        <v>1.7196403423247699</v>
      </c>
      <c r="N758" s="11">
        <v>1</v>
      </c>
      <c r="O758" s="11">
        <v>0.77117809656773495</v>
      </c>
      <c r="P758" s="11">
        <v>51.104567347341899</v>
      </c>
    </row>
    <row r="759" spans="1:16" s="39" customFormat="1">
      <c r="A759" s="41"/>
      <c r="B759" s="39" t="s">
        <v>31</v>
      </c>
      <c r="C759" s="52" t="s">
        <v>32</v>
      </c>
      <c r="D759" s="39">
        <v>45</v>
      </c>
      <c r="E759" s="39" t="b">
        <v>1</v>
      </c>
      <c r="F759" s="39">
        <v>5.0448430493273504</v>
      </c>
      <c r="G759" s="45">
        <v>1.2985187056056601E-10</v>
      </c>
      <c r="H759" s="45" t="b">
        <v>1</v>
      </c>
      <c r="I759" s="39" t="s">
        <v>747</v>
      </c>
      <c r="J759" s="39">
        <v>151</v>
      </c>
      <c r="K759" s="39">
        <v>512</v>
      </c>
      <c r="L759" s="39">
        <v>4786</v>
      </c>
      <c r="M759" s="39">
        <v>2.7857253725165498</v>
      </c>
      <c r="N759" s="45">
        <v>2.09061568057222E-8</v>
      </c>
      <c r="O759" s="45">
        <v>2.09061568057222E-8</v>
      </c>
      <c r="P759" s="45">
        <v>1.56961477149053E-7</v>
      </c>
    </row>
    <row r="760" spans="1:16" s="39" customFormat="1">
      <c r="A760" s="41"/>
      <c r="B760" s="39" t="s">
        <v>31</v>
      </c>
      <c r="C760" s="52" t="s">
        <v>41</v>
      </c>
      <c r="D760" s="39">
        <v>14</v>
      </c>
      <c r="E760" s="39" t="b">
        <v>1</v>
      </c>
      <c r="F760" s="39">
        <v>1.5695067264573901</v>
      </c>
      <c r="G760" s="45">
        <v>1.1560793714197301E-6</v>
      </c>
      <c r="H760" s="45" t="b">
        <v>1</v>
      </c>
      <c r="I760" s="39" t="s">
        <v>751</v>
      </c>
      <c r="J760" s="39">
        <v>151</v>
      </c>
      <c r="K760" s="39">
        <v>82</v>
      </c>
      <c r="L760" s="39">
        <v>4786</v>
      </c>
      <c r="M760" s="39">
        <v>5.4114036504603398</v>
      </c>
      <c r="N760" s="45">
        <v>1.8611156548775599E-4</v>
      </c>
      <c r="O760" s="45">
        <v>6.2041037506621599E-5</v>
      </c>
      <c r="P760" s="39">
        <v>1.3974285348439201E-3</v>
      </c>
    </row>
    <row r="761" spans="1:16" s="39" customFormat="1">
      <c r="A761" s="41"/>
      <c r="B761" s="39" t="s">
        <v>31</v>
      </c>
      <c r="C761" s="56" t="s">
        <v>314</v>
      </c>
      <c r="D761" s="39">
        <v>22</v>
      </c>
      <c r="E761" s="39" t="b">
        <v>1</v>
      </c>
      <c r="F761" s="39">
        <v>2.4663677130044799</v>
      </c>
      <c r="G761" s="39">
        <v>2.79347025059763E-3</v>
      </c>
      <c r="H761" s="45" t="b">
        <v>1</v>
      </c>
      <c r="I761" s="39" t="s">
        <v>801</v>
      </c>
      <c r="J761" s="39">
        <v>151</v>
      </c>
      <c r="K761" s="39">
        <v>351</v>
      </c>
      <c r="L761" s="39">
        <v>4786</v>
      </c>
      <c r="M761" s="39">
        <v>1.98660402633912</v>
      </c>
      <c r="N761" s="39">
        <v>0.36261286610329302</v>
      </c>
      <c r="O761" s="39">
        <v>7.2314969332129303E-2</v>
      </c>
      <c r="P761" s="39">
        <v>3.3248661910343</v>
      </c>
    </row>
    <row r="762" spans="1:16" s="39" customFormat="1">
      <c r="A762" s="41"/>
      <c r="B762" s="39" t="s">
        <v>31</v>
      </c>
      <c r="C762" s="56" t="s">
        <v>316</v>
      </c>
      <c r="D762" s="39">
        <v>19</v>
      </c>
      <c r="E762" s="39" t="b">
        <v>1</v>
      </c>
      <c r="F762" s="39">
        <v>2.13004484304932</v>
      </c>
      <c r="G762" s="39">
        <v>3.4285877857816098E-3</v>
      </c>
      <c r="H762" s="45" t="b">
        <v>1</v>
      </c>
      <c r="I762" s="39" t="s">
        <v>802</v>
      </c>
      <c r="J762" s="39">
        <v>151</v>
      </c>
      <c r="K762" s="39">
        <v>287</v>
      </c>
      <c r="L762" s="39">
        <v>4786</v>
      </c>
      <c r="M762" s="39">
        <v>2.0982993746682901</v>
      </c>
      <c r="N762" s="39">
        <v>0.42475031450901701</v>
      </c>
      <c r="O762" s="39">
        <v>7.5953620031216598E-2</v>
      </c>
      <c r="P762" s="39">
        <v>4.0665104696304599</v>
      </c>
    </row>
    <row r="763" spans="1:16" s="11" customFormat="1" ht="13" thickBot="1">
      <c r="A763" s="41"/>
      <c r="B763" s="11" t="s">
        <v>31</v>
      </c>
      <c r="C763" s="66" t="s">
        <v>317</v>
      </c>
      <c r="D763" s="11">
        <v>16</v>
      </c>
      <c r="E763" s="11" t="b">
        <v>1</v>
      </c>
      <c r="F763" s="11">
        <v>1.79372197309417</v>
      </c>
      <c r="G763" s="11">
        <v>3.44080533384489E-3</v>
      </c>
      <c r="H763" s="12" t="b">
        <v>1</v>
      </c>
      <c r="I763" s="11" t="s">
        <v>803</v>
      </c>
      <c r="J763" s="11">
        <v>151</v>
      </c>
      <c r="K763" s="11">
        <v>220</v>
      </c>
      <c r="L763" s="11">
        <v>4786</v>
      </c>
      <c r="M763" s="11">
        <v>2.3051173991571301</v>
      </c>
      <c r="N763" s="11">
        <v>0.42588462519579801</v>
      </c>
      <c r="O763" s="11">
        <v>6.7014493620387305E-2</v>
      </c>
      <c r="P763" s="11">
        <v>4.0807259354438497</v>
      </c>
    </row>
    <row r="764" spans="1:16" s="39" customFormat="1">
      <c r="A764" s="41"/>
      <c r="B764" s="39" t="s">
        <v>66</v>
      </c>
      <c r="C764" s="62" t="s">
        <v>167</v>
      </c>
      <c r="D764" s="39">
        <v>14</v>
      </c>
      <c r="E764" s="39" t="b">
        <v>1</v>
      </c>
      <c r="F764" s="39">
        <v>1.5695067264573901</v>
      </c>
      <c r="G764" s="39">
        <v>3.7319735277121201E-3</v>
      </c>
      <c r="H764" s="45" t="b">
        <v>1</v>
      </c>
      <c r="I764" s="39" t="s">
        <v>813</v>
      </c>
      <c r="J764" s="39">
        <v>219</v>
      </c>
      <c r="K764" s="39">
        <v>202</v>
      </c>
      <c r="L764" s="39">
        <v>7918</v>
      </c>
      <c r="M764" s="39">
        <v>2.5058094850580899</v>
      </c>
      <c r="N764" s="39">
        <v>0.70991868849387596</v>
      </c>
      <c r="O764" s="39">
        <v>0.266111744704711</v>
      </c>
      <c r="P764" s="39">
        <v>4.9448004688776903</v>
      </c>
    </row>
    <row r="765" spans="1:16" s="70" customFormat="1">
      <c r="A765" s="41"/>
      <c r="B765" s="70" t="s">
        <v>66</v>
      </c>
      <c r="C765" s="71" t="s">
        <v>258</v>
      </c>
      <c r="D765" s="70">
        <v>29</v>
      </c>
      <c r="E765" s="70" t="b">
        <v>1</v>
      </c>
      <c r="F765" s="70">
        <v>3.2511210762331801</v>
      </c>
      <c r="G765" s="70">
        <v>5.1564273261426501E-3</v>
      </c>
      <c r="H765" s="72" t="b">
        <v>1</v>
      </c>
      <c r="I765" s="70" t="s">
        <v>782</v>
      </c>
      <c r="J765" s="70">
        <v>219</v>
      </c>
      <c r="K765" s="70">
        <v>612</v>
      </c>
      <c r="L765" s="70">
        <v>7918</v>
      </c>
      <c r="M765" s="70">
        <v>1.7132390246814</v>
      </c>
      <c r="N765" s="70">
        <v>0.81934986383657904</v>
      </c>
      <c r="O765" s="70">
        <v>0.28982127376234301</v>
      </c>
      <c r="P765" s="70">
        <v>6.7717037427250499</v>
      </c>
    </row>
    <row r="766" spans="1:16" s="39" customFormat="1">
      <c r="A766" s="40"/>
      <c r="B766" s="39" t="s">
        <v>66</v>
      </c>
      <c r="C766" s="54" t="s">
        <v>69</v>
      </c>
      <c r="D766" s="39">
        <v>12</v>
      </c>
      <c r="E766" s="39" t="b">
        <v>1</v>
      </c>
      <c r="F766" s="39">
        <v>1.3452914798206199</v>
      </c>
      <c r="G766" s="39">
        <v>6.57776717966887E-3</v>
      </c>
      <c r="H766" s="45" t="b">
        <v>1</v>
      </c>
      <c r="I766" s="39" t="s">
        <v>757</v>
      </c>
      <c r="J766" s="39">
        <v>219</v>
      </c>
      <c r="K766" s="39">
        <v>168</v>
      </c>
      <c r="L766" s="39">
        <v>7918</v>
      </c>
      <c r="M766" s="39">
        <v>2.58251793868232</v>
      </c>
      <c r="N766" s="39">
        <v>0.88745849421832701</v>
      </c>
      <c r="O766" s="39">
        <v>0.26806376801154502</v>
      </c>
      <c r="P766" s="39">
        <v>8.5621501746869697</v>
      </c>
    </row>
    <row r="767" spans="1:16" s="39" customFormat="1">
      <c r="A767" s="41"/>
      <c r="B767" s="39" t="s">
        <v>66</v>
      </c>
      <c r="C767" s="61" t="s">
        <v>625</v>
      </c>
      <c r="D767" s="39">
        <v>15</v>
      </c>
      <c r="E767" s="39" t="b">
        <v>1</v>
      </c>
      <c r="F767" s="39">
        <v>1.6816143497757801</v>
      </c>
      <c r="G767" s="39">
        <v>6.8787946983830802E-3</v>
      </c>
      <c r="H767" s="45" t="b">
        <v>1</v>
      </c>
      <c r="I767" s="39" t="s">
        <v>766</v>
      </c>
      <c r="J767" s="39">
        <v>219</v>
      </c>
      <c r="K767" s="39">
        <v>242</v>
      </c>
      <c r="L767" s="39">
        <v>7918</v>
      </c>
      <c r="M767" s="39">
        <v>2.2410279633193699</v>
      </c>
      <c r="N767" s="39">
        <v>0.89820031227890296</v>
      </c>
      <c r="O767" s="39">
        <v>0.22420030399774901</v>
      </c>
      <c r="P767" s="39">
        <v>8.9372405623540594</v>
      </c>
    </row>
    <row r="768" spans="1:16" s="39" customFormat="1">
      <c r="A768" s="41"/>
      <c r="B768" s="39" t="s">
        <v>66</v>
      </c>
      <c r="C768" s="54" t="s">
        <v>259</v>
      </c>
      <c r="D768" s="39">
        <v>29</v>
      </c>
      <c r="E768" s="39" t="b">
        <v>1</v>
      </c>
      <c r="F768" s="39">
        <v>3.2511210762331801</v>
      </c>
      <c r="G768" s="39">
        <v>1.09574886843525E-2</v>
      </c>
      <c r="H768" s="45" t="b">
        <v>1</v>
      </c>
      <c r="I768" s="39" t="s">
        <v>782</v>
      </c>
      <c r="J768" s="39">
        <v>219</v>
      </c>
      <c r="K768" s="39">
        <v>648</v>
      </c>
      <c r="L768" s="39">
        <v>7918</v>
      </c>
      <c r="M768" s="39">
        <v>1.6180590788657701</v>
      </c>
      <c r="N768" s="39">
        <v>0.97392937639737398</v>
      </c>
      <c r="O768" s="39">
        <v>0.28218295714094799</v>
      </c>
      <c r="P768" s="39">
        <v>13.8809473418055</v>
      </c>
    </row>
    <row r="769" spans="1:16" s="39" customFormat="1">
      <c r="A769" s="41"/>
      <c r="B769" s="39" t="s">
        <v>66</v>
      </c>
      <c r="C769" s="54" t="s">
        <v>266</v>
      </c>
      <c r="D769" s="39">
        <v>14</v>
      </c>
      <c r="E769" s="39" t="b">
        <v>1</v>
      </c>
      <c r="F769" s="39">
        <v>1.5695067264573901</v>
      </c>
      <c r="G769" s="39">
        <v>4.4921449771576902E-2</v>
      </c>
      <c r="H769" s="45" t="b">
        <v>1</v>
      </c>
      <c r="I769" s="39" t="s">
        <v>784</v>
      </c>
      <c r="J769" s="39">
        <v>219</v>
      </c>
      <c r="K769" s="39">
        <v>280</v>
      </c>
      <c r="L769" s="39">
        <v>7918</v>
      </c>
      <c r="M769" s="39">
        <v>1.8077625570776199</v>
      </c>
      <c r="N769" s="39">
        <v>0.99999975286213505</v>
      </c>
      <c r="O769" s="39">
        <v>0.637315257518968</v>
      </c>
      <c r="P769" s="39">
        <v>46.387630068014801</v>
      </c>
    </row>
    <row r="770" spans="1:16" s="39" customFormat="1">
      <c r="A770" s="41"/>
      <c r="B770" s="39" t="s">
        <v>66</v>
      </c>
      <c r="C770" s="54" t="s">
        <v>261</v>
      </c>
      <c r="D770" s="39">
        <v>20</v>
      </c>
      <c r="E770" s="39" t="b">
        <v>1</v>
      </c>
      <c r="F770" s="39">
        <v>2.2421524663677102</v>
      </c>
      <c r="G770" s="39">
        <v>4.6849155615635803E-2</v>
      </c>
      <c r="H770" s="45" t="b">
        <v>1</v>
      </c>
      <c r="I770" s="39" t="s">
        <v>786</v>
      </c>
      <c r="J770" s="39">
        <v>219</v>
      </c>
      <c r="K770" s="39">
        <v>457</v>
      </c>
      <c r="L770" s="39">
        <v>7918</v>
      </c>
      <c r="M770" s="39">
        <v>1.5822867020372999</v>
      </c>
      <c r="N770" s="39">
        <v>0.99999987338013996</v>
      </c>
      <c r="O770" s="39">
        <v>0.62939918992228505</v>
      </c>
      <c r="P770" s="39">
        <v>47.836843795882402</v>
      </c>
    </row>
    <row r="771" spans="1:16" s="11" customFormat="1" ht="13" thickBot="1">
      <c r="A771" s="41"/>
      <c r="B771" s="11" t="s">
        <v>66</v>
      </c>
      <c r="C771" s="63" t="s">
        <v>187</v>
      </c>
      <c r="D771" s="11">
        <v>59</v>
      </c>
      <c r="E771" s="11" t="b">
        <v>1</v>
      </c>
      <c r="F771" s="11">
        <v>6.61434977578475</v>
      </c>
      <c r="G771" s="11">
        <v>4.69990441773089E-2</v>
      </c>
      <c r="H771" s="12" t="b">
        <v>1</v>
      </c>
      <c r="I771" s="11" t="s">
        <v>828</v>
      </c>
      <c r="J771" s="11">
        <v>219</v>
      </c>
      <c r="K771" s="11">
        <v>1718</v>
      </c>
      <c r="L771" s="11">
        <v>7918</v>
      </c>
      <c r="M771" s="11">
        <v>1.24165297866798</v>
      </c>
      <c r="N771" s="11">
        <v>0.99999987980281702</v>
      </c>
      <c r="O771" s="11">
        <v>0.60831678748861395</v>
      </c>
      <c r="P771" s="11">
        <v>47.947992870069697</v>
      </c>
    </row>
    <row r="772" spans="1:16" s="39" customFormat="1">
      <c r="A772" s="40"/>
      <c r="B772" s="39" t="s">
        <v>38</v>
      </c>
      <c r="C772" s="54" t="s">
        <v>264</v>
      </c>
      <c r="D772" s="39">
        <v>13</v>
      </c>
      <c r="E772" s="39" t="b">
        <v>1</v>
      </c>
      <c r="F772" s="39">
        <v>1.4573991031390101</v>
      </c>
      <c r="G772" s="39">
        <v>1.80703102195316E-2</v>
      </c>
      <c r="H772" s="45" t="b">
        <v>1</v>
      </c>
      <c r="I772" s="39" t="s">
        <v>785</v>
      </c>
      <c r="J772" s="39">
        <v>294</v>
      </c>
      <c r="K772" s="39">
        <v>210</v>
      </c>
      <c r="L772" s="39">
        <v>10196</v>
      </c>
      <c r="M772" s="39">
        <v>2.1468739876903098</v>
      </c>
      <c r="N772" s="39">
        <v>0.99943381212428595</v>
      </c>
      <c r="O772" s="39">
        <v>0.493225683192897</v>
      </c>
      <c r="P772" s="39">
        <v>22.528858290285601</v>
      </c>
    </row>
    <row r="773" spans="1:16" s="11" customFormat="1" ht="13" thickBot="1">
      <c r="A773" s="41"/>
      <c r="B773" s="11" t="s">
        <v>38</v>
      </c>
      <c r="C773" s="23" t="s">
        <v>263</v>
      </c>
      <c r="D773" s="11">
        <v>14</v>
      </c>
      <c r="E773" s="11" t="b">
        <v>1</v>
      </c>
      <c r="F773" s="11">
        <v>1.5695067264573901</v>
      </c>
      <c r="G773" s="11">
        <v>2.6807588620124501E-2</v>
      </c>
      <c r="H773" s="12" t="b">
        <v>1</v>
      </c>
      <c r="I773" s="11" t="s">
        <v>784</v>
      </c>
      <c r="J773" s="11">
        <v>294</v>
      </c>
      <c r="K773" s="11">
        <v>248</v>
      </c>
      <c r="L773" s="11">
        <v>10196</v>
      </c>
      <c r="M773" s="11">
        <v>1.9577572964669701</v>
      </c>
      <c r="N773" s="11">
        <v>0.99998549650548396</v>
      </c>
      <c r="O773" s="11">
        <v>0.480744931505517</v>
      </c>
      <c r="P773" s="11">
        <v>31.639762843680799</v>
      </c>
    </row>
    <row r="774" spans="1:16" s="11" customFormat="1" ht="13" thickBot="1">
      <c r="A774" s="41"/>
      <c r="B774" s="11" t="s">
        <v>75</v>
      </c>
      <c r="C774" s="23" t="s">
        <v>262</v>
      </c>
      <c r="D774" s="11">
        <v>14</v>
      </c>
      <c r="E774" s="11" t="b">
        <v>1</v>
      </c>
      <c r="F774" s="11">
        <v>1.5695067264573901</v>
      </c>
      <c r="G774" s="11">
        <v>1.3671177739756299E-2</v>
      </c>
      <c r="H774" s="12" t="b">
        <v>1</v>
      </c>
      <c r="I774" s="11" t="s">
        <v>784</v>
      </c>
      <c r="J774" s="11">
        <v>129</v>
      </c>
      <c r="K774" s="11">
        <v>248</v>
      </c>
      <c r="L774" s="11">
        <v>4824</v>
      </c>
      <c r="M774" s="11">
        <v>2.1110277569392299</v>
      </c>
      <c r="N774" s="11">
        <v>0.73690824186324</v>
      </c>
      <c r="O774" s="11">
        <v>0.28381237792882102</v>
      </c>
      <c r="P774" s="11">
        <v>14.093539406423901</v>
      </c>
    </row>
    <row r="775" spans="1:16" s="39" customFormat="1">
      <c r="A775" s="41"/>
      <c r="B775" s="39" t="s">
        <v>11</v>
      </c>
      <c r="C775" s="51" t="s">
        <v>12</v>
      </c>
      <c r="D775" s="39">
        <v>20</v>
      </c>
      <c r="E775" s="39" t="b">
        <v>1</v>
      </c>
      <c r="F775" s="39">
        <v>2.2421524663677102</v>
      </c>
      <c r="G775" s="45">
        <v>2.4469454822980099E-15</v>
      </c>
      <c r="H775" s="45" t="b">
        <v>1</v>
      </c>
      <c r="I775" s="39" t="s">
        <v>744</v>
      </c>
      <c r="J775" s="39">
        <v>434</v>
      </c>
      <c r="K775" s="39">
        <v>53</v>
      </c>
      <c r="L775" s="39">
        <v>12980</v>
      </c>
      <c r="M775" s="39">
        <v>11.2859751325971</v>
      </c>
      <c r="N775" s="45">
        <v>4.2010839251815898E-13</v>
      </c>
      <c r="O775" s="45">
        <v>4.2010839251815898E-13</v>
      </c>
      <c r="P775" s="45">
        <v>2.9864999362416699E-12</v>
      </c>
    </row>
    <row r="776" spans="1:16" s="39" customFormat="1">
      <c r="A776" s="41"/>
      <c r="B776" s="39" t="s">
        <v>11</v>
      </c>
      <c r="C776" s="51" t="s">
        <v>16</v>
      </c>
      <c r="D776" s="39">
        <v>20</v>
      </c>
      <c r="E776" s="39" t="b">
        <v>1</v>
      </c>
      <c r="F776" s="39">
        <v>2.2421524663677102</v>
      </c>
      <c r="G776" s="45">
        <v>5.4921288272233104E-15</v>
      </c>
      <c r="H776" s="45" t="b">
        <v>1</v>
      </c>
      <c r="I776" s="39" t="s">
        <v>744</v>
      </c>
      <c r="J776" s="39">
        <v>434</v>
      </c>
      <c r="K776" s="39">
        <v>55</v>
      </c>
      <c r="L776" s="39">
        <v>12980</v>
      </c>
      <c r="M776" s="39">
        <v>10.875576036866301</v>
      </c>
      <c r="N776" s="45">
        <v>9.3569596515408193E-13</v>
      </c>
      <c r="O776" s="45">
        <v>4.6784798257704097E-13</v>
      </c>
      <c r="P776" s="45">
        <v>6.6502359175046796E-12</v>
      </c>
    </row>
    <row r="777" spans="1:16" s="39" customFormat="1">
      <c r="A777" s="41"/>
      <c r="B777" s="39" t="s">
        <v>11</v>
      </c>
      <c r="C777" s="53" t="s">
        <v>25</v>
      </c>
      <c r="D777" s="39">
        <v>29</v>
      </c>
      <c r="E777" s="39" t="b">
        <v>1</v>
      </c>
      <c r="F777" s="39">
        <v>3.2511210762331801</v>
      </c>
      <c r="G777" s="45">
        <v>4.5700556185096399E-10</v>
      </c>
      <c r="H777" s="45" t="b">
        <v>1</v>
      </c>
      <c r="I777" s="39" t="s">
        <v>749</v>
      </c>
      <c r="J777" s="39">
        <v>434</v>
      </c>
      <c r="K777" s="39">
        <v>212</v>
      </c>
      <c r="L777" s="39">
        <v>12980</v>
      </c>
      <c r="M777" s="39">
        <v>4.0911659855664704</v>
      </c>
      <c r="N777" s="45">
        <v>7.8604950548566395E-8</v>
      </c>
      <c r="O777" s="45">
        <v>2.6201650848989199E-8</v>
      </c>
      <c r="P777" s="45">
        <v>5.5863990100490902E-7</v>
      </c>
    </row>
    <row r="778" spans="1:16" s="39" customFormat="1">
      <c r="A778" s="41"/>
      <c r="B778" s="39" t="s">
        <v>11</v>
      </c>
      <c r="C778" s="51" t="s">
        <v>26</v>
      </c>
      <c r="D778" s="39">
        <v>10</v>
      </c>
      <c r="E778" s="39" t="b">
        <v>1</v>
      </c>
      <c r="F778" s="39">
        <v>1.12107623318385</v>
      </c>
      <c r="G778" s="45">
        <v>1.5927930954557701E-8</v>
      </c>
      <c r="H778" s="45" t="b">
        <v>1</v>
      </c>
      <c r="I778" s="39" t="s">
        <v>27</v>
      </c>
      <c r="J778" s="39">
        <v>434</v>
      </c>
      <c r="K778" s="39">
        <v>22</v>
      </c>
      <c r="L778" s="39">
        <v>12980</v>
      </c>
      <c r="M778" s="39">
        <v>13.5944700460829</v>
      </c>
      <c r="N778" s="45">
        <v>2.73960039665066E-6</v>
      </c>
      <c r="O778" s="45">
        <v>5.4792067971654003E-7</v>
      </c>
      <c r="P778" s="45">
        <v>1.94701731071056E-5</v>
      </c>
    </row>
    <row r="779" spans="1:16" s="39" customFormat="1">
      <c r="A779" s="40"/>
      <c r="B779" s="39" t="s">
        <v>11</v>
      </c>
      <c r="C779" s="53" t="s">
        <v>37</v>
      </c>
      <c r="D779" s="39">
        <v>35</v>
      </c>
      <c r="E779" s="39" t="b">
        <v>1</v>
      </c>
      <c r="F779" s="39">
        <v>3.9237668161434902</v>
      </c>
      <c r="G779" s="45">
        <v>2.1497656108358099E-6</v>
      </c>
      <c r="H779" s="45" t="b">
        <v>1</v>
      </c>
      <c r="I779" s="39" t="s">
        <v>750</v>
      </c>
      <c r="J779" s="39">
        <v>434</v>
      </c>
      <c r="K779" s="39">
        <v>425</v>
      </c>
      <c r="L779" s="39">
        <v>12980</v>
      </c>
      <c r="M779" s="39">
        <v>2.46299810246679</v>
      </c>
      <c r="N779" s="45">
        <v>3.6969172968237502E-4</v>
      </c>
      <c r="O779" s="45">
        <v>6.1624781534597094E-5</v>
      </c>
      <c r="P779" s="39">
        <v>2.62782450678455E-3</v>
      </c>
    </row>
    <row r="780" spans="1:16" s="39" customFormat="1">
      <c r="A780" s="41"/>
      <c r="B780" s="39" t="s">
        <v>11</v>
      </c>
      <c r="C780" s="39" t="s">
        <v>54</v>
      </c>
      <c r="D780" s="39">
        <v>17</v>
      </c>
      <c r="E780" s="39" t="b">
        <v>1</v>
      </c>
      <c r="F780" s="39">
        <v>1.90582959641255</v>
      </c>
      <c r="G780" s="39">
        <v>1.6170055504057E-2</v>
      </c>
      <c r="H780" s="45" t="b">
        <v>1</v>
      </c>
      <c r="I780" s="39" t="s">
        <v>778</v>
      </c>
      <c r="J780" s="39">
        <v>434</v>
      </c>
      <c r="K780" s="39">
        <v>265</v>
      </c>
      <c r="L780" s="39">
        <v>12980</v>
      </c>
      <c r="M780" s="39">
        <v>1.9186157725415101</v>
      </c>
      <c r="N780" s="39">
        <v>0.93943156582869902</v>
      </c>
      <c r="O780" s="39">
        <v>0.244517107135658</v>
      </c>
      <c r="P780" s="39">
        <v>18.0677087994383</v>
      </c>
    </row>
    <row r="781" spans="1:16" s="39" customFormat="1">
      <c r="A781" s="41"/>
      <c r="B781" s="39" t="s">
        <v>11</v>
      </c>
      <c r="C781" s="39" t="s">
        <v>51</v>
      </c>
      <c r="D781" s="39">
        <v>10</v>
      </c>
      <c r="E781" s="39" t="b">
        <v>1</v>
      </c>
      <c r="F781" s="39">
        <v>1.12107623318385</v>
      </c>
      <c r="G781" s="39">
        <v>1.8043062296214701E-2</v>
      </c>
      <c r="H781" s="45" t="b">
        <v>1</v>
      </c>
      <c r="I781" s="39" t="s">
        <v>754</v>
      </c>
      <c r="J781" s="39">
        <v>434</v>
      </c>
      <c r="K781" s="39">
        <v>119</v>
      </c>
      <c r="L781" s="39">
        <v>12980</v>
      </c>
      <c r="M781" s="39">
        <v>2.5132633698640698</v>
      </c>
      <c r="N781" s="39">
        <v>0.95635844965724603</v>
      </c>
      <c r="O781" s="39">
        <v>0.247763225445992</v>
      </c>
      <c r="P781" s="39">
        <v>19.9541802213149</v>
      </c>
    </row>
    <row r="782" spans="1:16" s="11" customFormat="1" ht="13" thickBot="1">
      <c r="A782" s="41"/>
      <c r="B782" s="11" t="s">
        <v>11</v>
      </c>
      <c r="C782" s="11" t="s">
        <v>58</v>
      </c>
      <c r="D782" s="11">
        <v>11</v>
      </c>
      <c r="E782" s="11" t="b">
        <v>1</v>
      </c>
      <c r="F782" s="11">
        <v>1.2331838565022399</v>
      </c>
      <c r="G782" s="11">
        <v>3.89758223654166E-2</v>
      </c>
      <c r="H782" s="12" t="b">
        <v>1</v>
      </c>
      <c r="I782" s="11" t="s">
        <v>769</v>
      </c>
      <c r="J782" s="11">
        <v>434</v>
      </c>
      <c r="K782" s="11">
        <v>158</v>
      </c>
      <c r="L782" s="11">
        <v>12980</v>
      </c>
      <c r="M782" s="11">
        <v>2.0821909817418098</v>
      </c>
      <c r="N782" s="11">
        <v>0.99892773535653701</v>
      </c>
      <c r="O782" s="11">
        <v>0.40903509423872098</v>
      </c>
      <c r="P782" s="11">
        <v>38.490012324231003</v>
      </c>
    </row>
    <row r="783" spans="1:16" s="39" customFormat="1">
      <c r="A783" s="41"/>
      <c r="B783" s="39" t="s">
        <v>33</v>
      </c>
      <c r="C783" s="53" t="s">
        <v>34</v>
      </c>
      <c r="D783" s="39">
        <v>35</v>
      </c>
      <c r="E783" s="39" t="b">
        <v>1</v>
      </c>
      <c r="F783" s="39">
        <v>3.9237668161434902</v>
      </c>
      <c r="G783" s="45">
        <v>2.8915866355889798E-9</v>
      </c>
      <c r="H783" s="45" t="b">
        <v>1</v>
      </c>
      <c r="I783" s="39" t="s">
        <v>750</v>
      </c>
      <c r="J783" s="39">
        <v>87</v>
      </c>
      <c r="K783" s="39">
        <v>419</v>
      </c>
      <c r="L783" s="39">
        <v>2975</v>
      </c>
      <c r="M783" s="39">
        <v>2.8564178531259401</v>
      </c>
      <c r="N783" s="45">
        <v>7.1422164527046295E-7</v>
      </c>
      <c r="O783" s="45">
        <v>7.1422164527046295E-7</v>
      </c>
      <c r="P783" s="45">
        <v>3.7493125937260098E-6</v>
      </c>
    </row>
    <row r="784" spans="1:16" s="39" customFormat="1">
      <c r="A784" s="41"/>
      <c r="B784" s="39" t="s">
        <v>33</v>
      </c>
      <c r="C784" s="39" t="s">
        <v>47</v>
      </c>
      <c r="D784" s="39">
        <v>16</v>
      </c>
      <c r="E784" s="39" t="b">
        <v>1</v>
      </c>
      <c r="F784" s="39">
        <v>1.79372197309417</v>
      </c>
      <c r="G784" s="39">
        <v>1.40397091122664E-3</v>
      </c>
      <c r="H784" s="45" t="b">
        <v>1</v>
      </c>
      <c r="I784" s="39" t="s">
        <v>753</v>
      </c>
      <c r="J784" s="39">
        <v>87</v>
      </c>
      <c r="K784" s="39">
        <v>222</v>
      </c>
      <c r="L784" s="39">
        <v>2975</v>
      </c>
      <c r="M784" s="39">
        <v>2.46453349901625</v>
      </c>
      <c r="N784" s="39">
        <v>0.29321197288955902</v>
      </c>
      <c r="O784" s="39">
        <v>0.109235170303445</v>
      </c>
      <c r="P784" s="39">
        <v>1.8052145455989299</v>
      </c>
    </row>
    <row r="785" spans="1:16" s="39" customFormat="1">
      <c r="A785" s="41"/>
      <c r="B785" s="39" t="s">
        <v>33</v>
      </c>
      <c r="C785" s="39" t="s">
        <v>54</v>
      </c>
      <c r="D785" s="39">
        <v>16</v>
      </c>
      <c r="E785" s="39" t="b">
        <v>1</v>
      </c>
      <c r="F785" s="39">
        <v>1.79372197309417</v>
      </c>
      <c r="G785" s="39">
        <v>6.0998004370266699E-3</v>
      </c>
      <c r="H785" s="45" t="b">
        <v>1</v>
      </c>
      <c r="I785" s="39" t="s">
        <v>777</v>
      </c>
      <c r="J785" s="39">
        <v>87</v>
      </c>
      <c r="K785" s="39">
        <v>258</v>
      </c>
      <c r="L785" s="39">
        <v>2975</v>
      </c>
      <c r="M785" s="39">
        <v>2.1206451038046801</v>
      </c>
      <c r="N785" s="39">
        <v>0.77936921141876603</v>
      </c>
      <c r="O785" s="39">
        <v>0.26084890698381702</v>
      </c>
      <c r="P785" s="39">
        <v>7.6268595656984299</v>
      </c>
    </row>
    <row r="788" spans="1:16">
      <c r="B788" s="67" t="s">
        <v>486</v>
      </c>
      <c r="C788" s="67" t="s">
        <v>0</v>
      </c>
      <c r="D788" s="67" t="s">
        <v>1</v>
      </c>
      <c r="E788" s="67" t="s">
        <v>483</v>
      </c>
      <c r="F788" s="33"/>
    </row>
    <row r="789" spans="1:16">
      <c r="B789" s="41" t="s">
        <v>13</v>
      </c>
      <c r="C789" s="51" t="s">
        <v>18</v>
      </c>
      <c r="D789" s="41">
        <v>22</v>
      </c>
      <c r="E789" s="43">
        <v>7.5897619734415597E-15</v>
      </c>
      <c r="F789" s="41"/>
    </row>
    <row r="790" spans="1:16">
      <c r="B790" s="41" t="s">
        <v>13</v>
      </c>
      <c r="C790" s="51" t="s">
        <v>14</v>
      </c>
      <c r="D790" s="41">
        <v>14</v>
      </c>
      <c r="E790" s="43">
        <v>1.99599098344093E-14</v>
      </c>
      <c r="F790" s="41"/>
    </row>
    <row r="791" spans="1:16">
      <c r="B791" s="41" t="s">
        <v>13</v>
      </c>
      <c r="C791" s="51" t="s">
        <v>17</v>
      </c>
      <c r="D791" s="41">
        <v>28</v>
      </c>
      <c r="E791" s="43">
        <v>2.0968345459323201E-14</v>
      </c>
      <c r="F791" s="41"/>
    </row>
    <row r="792" spans="1:16">
      <c r="B792" s="41" t="s">
        <v>13</v>
      </c>
      <c r="C792" s="51" t="s">
        <v>19</v>
      </c>
      <c r="D792" s="41">
        <v>16</v>
      </c>
      <c r="E792" s="43">
        <v>1.31414536559351E-10</v>
      </c>
      <c r="F792" s="41"/>
    </row>
    <row r="793" spans="1:16">
      <c r="B793" s="41" t="s">
        <v>13</v>
      </c>
      <c r="C793" s="51" t="s">
        <v>22</v>
      </c>
      <c r="D793" s="41">
        <v>23</v>
      </c>
      <c r="E793" s="43">
        <v>2.4830710006239599E-10</v>
      </c>
      <c r="F793" s="41"/>
    </row>
    <row r="794" spans="1:16">
      <c r="B794" s="41" t="s">
        <v>13</v>
      </c>
      <c r="C794" s="51" t="s">
        <v>21</v>
      </c>
      <c r="D794" s="41">
        <v>16</v>
      </c>
      <c r="E794" s="43">
        <v>1.2006798364497E-9</v>
      </c>
      <c r="F794" s="41"/>
    </row>
    <row r="795" spans="1:16">
      <c r="B795" s="41" t="s">
        <v>13</v>
      </c>
      <c r="C795" s="51" t="s">
        <v>30</v>
      </c>
      <c r="D795" s="41">
        <v>14</v>
      </c>
      <c r="E795" s="43">
        <v>1.7982953082013E-8</v>
      </c>
      <c r="F795" s="41"/>
    </row>
    <row r="796" spans="1:16">
      <c r="B796" s="41" t="s">
        <v>13</v>
      </c>
      <c r="C796" s="51" t="s">
        <v>28</v>
      </c>
      <c r="D796" s="41">
        <v>15</v>
      </c>
      <c r="E796" s="43">
        <v>1.8324821647278001E-8</v>
      </c>
      <c r="F796" s="41"/>
    </row>
    <row r="797" spans="1:16">
      <c r="B797" s="41" t="s">
        <v>13</v>
      </c>
      <c r="C797" s="57" t="s">
        <v>106</v>
      </c>
      <c r="D797" s="41">
        <v>19</v>
      </c>
      <c r="E797" s="43">
        <v>7.8522219773790203E-4</v>
      </c>
      <c r="F797" s="41"/>
    </row>
    <row r="798" spans="1:16">
      <c r="B798" s="41" t="s">
        <v>13</v>
      </c>
      <c r="C798" s="41" t="s">
        <v>233</v>
      </c>
      <c r="D798" s="41">
        <v>11</v>
      </c>
      <c r="E798" s="68">
        <v>6.3070932930274701E-3</v>
      </c>
      <c r="F798" s="41"/>
    </row>
    <row r="799" spans="1:16">
      <c r="B799" s="41" t="s">
        <v>13</v>
      </c>
      <c r="C799" s="41" t="s">
        <v>232</v>
      </c>
      <c r="D799" s="41">
        <v>11</v>
      </c>
      <c r="E799" s="68">
        <v>6.3070932930274701E-3</v>
      </c>
      <c r="F799" s="41"/>
    </row>
    <row r="800" spans="1:16">
      <c r="B800" s="41" t="s">
        <v>13</v>
      </c>
      <c r="C800" s="57" t="s">
        <v>107</v>
      </c>
      <c r="D800" s="41">
        <v>10</v>
      </c>
      <c r="E800" s="68">
        <v>7.9969908814320097E-3</v>
      </c>
      <c r="F800" s="41"/>
    </row>
    <row r="801" spans="1:14">
      <c r="B801" s="41" t="s">
        <v>13</v>
      </c>
      <c r="C801" s="54" t="s">
        <v>260</v>
      </c>
      <c r="D801" s="41">
        <v>30</v>
      </c>
      <c r="E801" s="68">
        <v>1.10744575806069E-2</v>
      </c>
      <c r="F801" s="41"/>
    </row>
    <row r="802" spans="1:14">
      <c r="B802" s="41" t="s">
        <v>13</v>
      </c>
      <c r="C802" s="59" t="s">
        <v>168</v>
      </c>
      <c r="D802" s="41">
        <v>26</v>
      </c>
      <c r="E802" s="68">
        <v>1.4988681037816899E-2</v>
      </c>
      <c r="F802" s="41"/>
    </row>
    <row r="803" spans="1:14">
      <c r="B803" s="41" t="s">
        <v>13</v>
      </c>
      <c r="C803" s="55" t="s">
        <v>93</v>
      </c>
      <c r="D803" s="41">
        <v>17</v>
      </c>
      <c r="E803" s="68">
        <v>1.8592952190213299E-2</v>
      </c>
      <c r="F803" s="41"/>
    </row>
    <row r="804" spans="1:14">
      <c r="B804" s="41" t="s">
        <v>13</v>
      </c>
      <c r="C804" s="55" t="s">
        <v>99</v>
      </c>
      <c r="D804" s="41">
        <v>16</v>
      </c>
      <c r="E804" s="68">
        <v>3.2281975019699601E-2</v>
      </c>
      <c r="F804" s="41"/>
    </row>
    <row r="805" spans="1:14" ht="13" thickBot="1">
      <c r="B805" s="44" t="s">
        <v>13</v>
      </c>
      <c r="C805" s="65" t="s">
        <v>101</v>
      </c>
      <c r="D805" s="44">
        <v>16</v>
      </c>
      <c r="E805" s="69">
        <v>4.4214450056353903E-2</v>
      </c>
      <c r="F805" s="41"/>
    </row>
    <row r="806" spans="1:14">
      <c r="B806" s="41" t="s">
        <v>31</v>
      </c>
      <c r="C806" s="52" t="s">
        <v>32</v>
      </c>
      <c r="D806" s="41">
        <v>45</v>
      </c>
      <c r="E806" s="43">
        <v>1.2985187056056601E-10</v>
      </c>
      <c r="F806" s="41"/>
    </row>
    <row r="807" spans="1:14">
      <c r="B807" s="41" t="s">
        <v>31</v>
      </c>
      <c r="C807" s="52" t="s">
        <v>41</v>
      </c>
      <c r="D807" s="41">
        <v>14</v>
      </c>
      <c r="E807" s="43">
        <v>1.1560793714197301E-6</v>
      </c>
      <c r="F807" s="41"/>
    </row>
    <row r="808" spans="1:14">
      <c r="B808" s="41" t="s">
        <v>31</v>
      </c>
      <c r="C808" s="56" t="s">
        <v>314</v>
      </c>
      <c r="D808" s="41">
        <v>22</v>
      </c>
      <c r="E808" s="68">
        <v>2.79347025059763E-3</v>
      </c>
      <c r="F808" s="41"/>
    </row>
    <row r="809" spans="1:14">
      <c r="B809" s="41" t="s">
        <v>31</v>
      </c>
      <c r="C809" s="56" t="s">
        <v>316</v>
      </c>
      <c r="D809" s="41">
        <v>19</v>
      </c>
      <c r="E809" s="68">
        <v>3.4285877857816098E-3</v>
      </c>
      <c r="F809" s="41"/>
    </row>
    <row r="810" spans="1:14" ht="13" thickBot="1">
      <c r="B810" s="44" t="s">
        <v>31</v>
      </c>
      <c r="C810" s="66" t="s">
        <v>317</v>
      </c>
      <c r="D810" s="44">
        <v>16</v>
      </c>
      <c r="E810" s="69">
        <v>3.44080533384489E-3</v>
      </c>
      <c r="F810" s="41"/>
    </row>
    <row r="811" spans="1:14">
      <c r="B811" s="41" t="s">
        <v>66</v>
      </c>
      <c r="C811" s="62" t="s">
        <v>167</v>
      </c>
      <c r="D811" s="41">
        <v>14</v>
      </c>
      <c r="E811" s="68">
        <v>3.7319735277121201E-3</v>
      </c>
      <c r="F811" s="41"/>
    </row>
    <row r="812" spans="1:14" ht="13" thickBot="1">
      <c r="B812" s="44" t="s">
        <v>66</v>
      </c>
      <c r="C812" s="23" t="s">
        <v>258</v>
      </c>
      <c r="D812" s="44">
        <v>29</v>
      </c>
      <c r="E812" s="69">
        <v>5.1564273261426501E-3</v>
      </c>
      <c r="F812" s="41"/>
    </row>
    <row r="813" spans="1:14" s="39" customFormat="1">
      <c r="A813" s="40"/>
      <c r="B813" s="41" t="s">
        <v>11</v>
      </c>
      <c r="C813" s="53" t="s">
        <v>37</v>
      </c>
      <c r="D813" s="41">
        <v>35</v>
      </c>
      <c r="E813" s="43">
        <v>2.1497656108358099E-6</v>
      </c>
      <c r="F813" s="43"/>
      <c r="G813" s="41"/>
      <c r="H813" s="41"/>
      <c r="I813" s="41"/>
      <c r="J813" s="41"/>
      <c r="K813" s="41"/>
      <c r="L813" s="43"/>
      <c r="M813" s="43"/>
      <c r="N813" s="41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5"/>
  <sheetViews>
    <sheetView tabSelected="1" zoomScale="85" zoomScaleNormal="85" zoomScalePageLayoutView="85" workbookViewId="0">
      <pane ySplit="1" topLeftCell="A2" activePane="bottomLeft" state="frozen"/>
      <selection pane="bottomLeft" activeCell="A26" sqref="A26"/>
    </sheetView>
  </sheetViews>
  <sheetFormatPr baseColWidth="10" defaultColWidth="8.83203125" defaultRowHeight="12" x14ac:dyDescent="0"/>
  <cols>
    <col min="1" max="1" width="12.1640625" style="30" customWidth="1"/>
    <col min="2" max="2" width="22.83203125" style="2" customWidth="1"/>
    <col min="3" max="3" width="54.33203125" style="2" customWidth="1"/>
    <col min="4" max="4" width="9.33203125" style="2" customWidth="1"/>
    <col min="5" max="6" width="11.5" style="2" customWidth="1"/>
    <col min="7" max="7" width="9.33203125" style="2" customWidth="1"/>
    <col min="8" max="8" width="11.5" style="2" customWidth="1"/>
    <col min="9" max="9" width="183.33203125" style="2" customWidth="1"/>
    <col min="10" max="12" width="11.5" style="2" customWidth="1"/>
    <col min="13" max="13" width="15.83203125" style="2" customWidth="1"/>
    <col min="14" max="16" width="11.5" style="2" customWidth="1"/>
    <col min="17" max="18" width="26.5" style="2" customWidth="1"/>
    <col min="19" max="16384" width="8.83203125" style="2"/>
  </cols>
  <sheetData>
    <row r="1" spans="1:16" s="33" customFormat="1" ht="24">
      <c r="A1" s="31" t="s">
        <v>619</v>
      </c>
      <c r="B1" s="34" t="s">
        <v>486</v>
      </c>
      <c r="C1" s="33" t="s">
        <v>0</v>
      </c>
      <c r="D1" s="33" t="s">
        <v>1</v>
      </c>
      <c r="E1" s="32" t="s">
        <v>620</v>
      </c>
      <c r="F1" s="33" t="s">
        <v>2</v>
      </c>
      <c r="G1" s="33" t="s">
        <v>483</v>
      </c>
      <c r="H1" s="33" t="s">
        <v>482</v>
      </c>
      <c r="I1" s="33" t="s">
        <v>3</v>
      </c>
      <c r="J1" s="35" t="s">
        <v>4</v>
      </c>
      <c r="K1" s="33" t="s">
        <v>5</v>
      </c>
      <c r="L1" s="33" t="s">
        <v>6</v>
      </c>
      <c r="M1" s="33" t="s">
        <v>7</v>
      </c>
      <c r="N1" s="33" t="s">
        <v>8</v>
      </c>
      <c r="O1" s="33" t="s">
        <v>9</v>
      </c>
      <c r="P1" s="33" t="s">
        <v>10</v>
      </c>
    </row>
    <row r="2" spans="1:16">
      <c r="B2" s="36"/>
      <c r="J2" s="3"/>
    </row>
    <row r="3" spans="1:16" s="1" customFormat="1">
      <c r="A3" s="30">
        <v>1</v>
      </c>
      <c r="B3" s="1" t="s">
        <v>485</v>
      </c>
      <c r="F3" s="4"/>
      <c r="G3" s="4"/>
      <c r="H3" s="4"/>
      <c r="I3" s="4"/>
      <c r="J3" s="4"/>
      <c r="K3" s="4"/>
    </row>
    <row r="4" spans="1:16" s="1" customFormat="1">
      <c r="A4" s="30"/>
      <c r="F4" s="4"/>
      <c r="G4" s="4"/>
      <c r="H4" s="4"/>
      <c r="I4" s="4"/>
      <c r="J4" s="4"/>
      <c r="K4" s="4"/>
    </row>
    <row r="5" spans="1:16" s="14" customFormat="1">
      <c r="A5" s="30"/>
      <c r="B5" s="13" t="s">
        <v>66</v>
      </c>
      <c r="C5" s="14" t="s">
        <v>492</v>
      </c>
      <c r="D5" s="14">
        <v>6</v>
      </c>
      <c r="E5" s="14" t="b">
        <f>IF(D5&gt;4,TRUE,FALSE)</f>
        <v>1</v>
      </c>
      <c r="F5" s="14">
        <v>0.38046924540266303</v>
      </c>
      <c r="G5" s="14">
        <v>3.3516998150532099E-3</v>
      </c>
      <c r="H5" s="14" t="b">
        <f>IF(G5&lt;0.05,TRUE,FALSE)</f>
        <v>1</v>
      </c>
      <c r="I5" s="14" t="s">
        <v>491</v>
      </c>
      <c r="J5" s="15">
        <v>74</v>
      </c>
      <c r="K5" s="14">
        <v>110</v>
      </c>
      <c r="L5" s="14">
        <v>7918</v>
      </c>
      <c r="M5" s="14">
        <v>5.8363636363636298</v>
      </c>
      <c r="N5" s="14">
        <v>0.38747779498523599</v>
      </c>
      <c r="O5" s="14">
        <v>0.21736202174008701</v>
      </c>
      <c r="P5" s="14">
        <v>3.91188561286133</v>
      </c>
    </row>
    <row r="6" spans="1:16" s="14" customFormat="1">
      <c r="A6" s="30"/>
      <c r="B6" s="13" t="s">
        <v>66</v>
      </c>
      <c r="C6" s="14" t="s">
        <v>493</v>
      </c>
      <c r="D6" s="14">
        <v>6</v>
      </c>
      <c r="E6" s="14" t="b">
        <f t="shared" ref="E6:E12" si="0">IF(D6&gt;4,TRUE,FALSE)</f>
        <v>1</v>
      </c>
      <c r="F6" s="14">
        <v>0.38046924540266303</v>
      </c>
      <c r="G6" s="14">
        <v>4.8616905277579798E-3</v>
      </c>
      <c r="H6" s="14" t="b">
        <f t="shared" ref="H6:H12" si="1">IF(G6&lt;0.05,TRUE,FALSE)</f>
        <v>1</v>
      </c>
      <c r="I6" s="14" t="s">
        <v>491</v>
      </c>
      <c r="J6" s="15">
        <v>74</v>
      </c>
      <c r="K6" s="14">
        <v>120</v>
      </c>
      <c r="L6" s="14">
        <v>7918</v>
      </c>
      <c r="M6" s="14">
        <v>5.35</v>
      </c>
      <c r="N6" s="14">
        <v>0.50911130160748297</v>
      </c>
      <c r="O6" s="14">
        <v>0.162960874866452</v>
      </c>
      <c r="P6" s="14">
        <v>5.6280241108670799</v>
      </c>
    </row>
    <row r="7" spans="1:16">
      <c r="B7" s="7" t="s">
        <v>66</v>
      </c>
      <c r="C7" s="2" t="s">
        <v>494</v>
      </c>
      <c r="D7" s="2">
        <v>4</v>
      </c>
      <c r="E7" s="2" t="b">
        <f t="shared" si="0"/>
        <v>0</v>
      </c>
      <c r="F7" s="2">
        <v>0.253646163601775</v>
      </c>
      <c r="G7" s="2">
        <v>5.4166156493286799E-3</v>
      </c>
      <c r="H7" s="2" t="b">
        <f t="shared" si="1"/>
        <v>1</v>
      </c>
      <c r="I7" s="2" t="s">
        <v>488</v>
      </c>
      <c r="J7" s="3">
        <v>74</v>
      </c>
      <c r="K7" s="2">
        <v>39</v>
      </c>
      <c r="L7" s="2">
        <v>7918</v>
      </c>
      <c r="M7" s="2">
        <v>10.9743589743589</v>
      </c>
      <c r="N7" s="2">
        <v>0.54750359041621899</v>
      </c>
      <c r="O7" s="2">
        <v>0.14665818442494399</v>
      </c>
      <c r="P7" s="2">
        <v>6.2516222472183003</v>
      </c>
    </row>
    <row r="8" spans="1:16" s="16" customFormat="1" ht="13" thickBot="1">
      <c r="A8" s="30"/>
      <c r="B8" s="16" t="s">
        <v>66</v>
      </c>
      <c r="C8" s="16" t="s">
        <v>495</v>
      </c>
      <c r="D8" s="16">
        <v>10</v>
      </c>
      <c r="E8" s="16" t="b">
        <f t="shared" si="0"/>
        <v>1</v>
      </c>
      <c r="F8" s="16">
        <v>0.63411540900443797</v>
      </c>
      <c r="G8" s="16">
        <v>2.35456141544414E-2</v>
      </c>
      <c r="H8" s="16" t="b">
        <f t="shared" si="1"/>
        <v>1</v>
      </c>
      <c r="I8" s="16" t="s">
        <v>496</v>
      </c>
      <c r="J8" s="17">
        <v>74</v>
      </c>
      <c r="K8" s="16">
        <v>456</v>
      </c>
      <c r="L8" s="16">
        <v>7918</v>
      </c>
      <c r="M8" s="16">
        <v>2.3464912280701702</v>
      </c>
      <c r="N8" s="16">
        <v>0.96915489707440505</v>
      </c>
      <c r="O8" s="16">
        <v>0.293814782347322</v>
      </c>
      <c r="P8" s="16">
        <v>24.6635357319919</v>
      </c>
    </row>
    <row r="9" spans="1:16" s="16" customFormat="1" ht="13" thickBot="1">
      <c r="A9" s="30"/>
      <c r="B9" s="16" t="s">
        <v>38</v>
      </c>
      <c r="C9" s="16" t="s">
        <v>490</v>
      </c>
      <c r="D9" s="16">
        <v>6</v>
      </c>
      <c r="E9" s="16" t="b">
        <f t="shared" si="0"/>
        <v>1</v>
      </c>
      <c r="F9" s="16">
        <v>0.38046924540266303</v>
      </c>
      <c r="G9" s="16">
        <v>3.0515283823003602E-3</v>
      </c>
      <c r="H9" s="16" t="b">
        <f t="shared" si="1"/>
        <v>1</v>
      </c>
      <c r="I9" s="16" t="s">
        <v>491</v>
      </c>
      <c r="J9" s="17">
        <v>96</v>
      </c>
      <c r="K9" s="16">
        <v>106</v>
      </c>
      <c r="L9" s="16">
        <v>10196</v>
      </c>
      <c r="M9" s="16">
        <v>6.0117924528301803</v>
      </c>
      <c r="N9" s="16">
        <v>0.34610659925037801</v>
      </c>
      <c r="O9" s="16">
        <v>6.8353495040157794E-2</v>
      </c>
      <c r="P9" s="16">
        <v>3.5373892547722301</v>
      </c>
    </row>
    <row r="10" spans="1:16" s="5" customFormat="1" ht="13" thickBot="1">
      <c r="A10" s="30"/>
      <c r="B10" s="5" t="s">
        <v>11</v>
      </c>
      <c r="C10" s="5" t="s">
        <v>489</v>
      </c>
      <c r="D10" s="5">
        <v>4</v>
      </c>
      <c r="E10" s="5" t="b">
        <f t="shared" si="0"/>
        <v>0</v>
      </c>
      <c r="F10" s="5">
        <v>0.253646163601775</v>
      </c>
      <c r="G10" s="6">
        <v>3.6691976720995898E-4</v>
      </c>
      <c r="H10" s="5" t="b">
        <f t="shared" si="1"/>
        <v>1</v>
      </c>
      <c r="I10" s="5" t="s">
        <v>488</v>
      </c>
      <c r="J10" s="6">
        <v>118</v>
      </c>
      <c r="K10" s="5">
        <v>16</v>
      </c>
      <c r="L10" s="5">
        <v>12980</v>
      </c>
      <c r="M10" s="5">
        <v>27.5</v>
      </c>
      <c r="N10" s="5">
        <v>3.1423564373261902E-2</v>
      </c>
      <c r="O10" s="5">
        <v>1.5837190487906098E-2</v>
      </c>
      <c r="P10" s="5">
        <v>0.39583913178345898</v>
      </c>
    </row>
    <row r="11" spans="1:16">
      <c r="B11" s="7" t="s">
        <v>33</v>
      </c>
      <c r="C11" s="2" t="s">
        <v>487</v>
      </c>
      <c r="D11" s="2">
        <v>4</v>
      </c>
      <c r="E11" s="2" t="b">
        <f t="shared" si="0"/>
        <v>0</v>
      </c>
      <c r="F11" s="2">
        <v>0.253646163601775</v>
      </c>
      <c r="G11" s="3">
        <v>1.5530063346122901E-4</v>
      </c>
      <c r="H11" s="2" t="b">
        <f t="shared" si="1"/>
        <v>1</v>
      </c>
      <c r="I11" s="2" t="s">
        <v>488</v>
      </c>
      <c r="J11" s="3">
        <v>29</v>
      </c>
      <c r="K11" s="2">
        <v>12</v>
      </c>
      <c r="L11" s="2">
        <v>2975</v>
      </c>
      <c r="M11" s="2">
        <v>34.195402298850503</v>
      </c>
      <c r="N11" s="2">
        <v>1.18878518736266E-2</v>
      </c>
      <c r="O11" s="2">
        <v>1.18878518736266E-2</v>
      </c>
      <c r="P11" s="2">
        <v>0.16372987459887201</v>
      </c>
    </row>
    <row r="12" spans="1:16">
      <c r="B12" s="7" t="s">
        <v>33</v>
      </c>
      <c r="C12" s="2" t="s">
        <v>497</v>
      </c>
      <c r="D12" s="2">
        <v>4</v>
      </c>
      <c r="E12" s="2" t="b">
        <f t="shared" si="0"/>
        <v>0</v>
      </c>
      <c r="F12" s="2">
        <v>0.253646163601775</v>
      </c>
      <c r="G12" s="2">
        <v>3.7839934371067703E-2</v>
      </c>
      <c r="H12" s="2" t="b">
        <f t="shared" si="1"/>
        <v>1</v>
      </c>
      <c r="I12" s="2" t="s">
        <v>498</v>
      </c>
      <c r="J12" s="3">
        <v>29</v>
      </c>
      <c r="K12" s="2">
        <v>80</v>
      </c>
      <c r="L12" s="2">
        <v>2975</v>
      </c>
      <c r="M12" s="2">
        <v>5.1293103448275801</v>
      </c>
      <c r="N12" s="2">
        <v>0.94870863888341495</v>
      </c>
      <c r="O12" s="2">
        <v>0.62845215958314704</v>
      </c>
      <c r="P12" s="2">
        <v>33.434466246126199</v>
      </c>
    </row>
    <row r="13" spans="1:16">
      <c r="B13" s="7"/>
      <c r="J13" s="3"/>
    </row>
    <row r="14" spans="1:16">
      <c r="A14" s="30">
        <v>2</v>
      </c>
      <c r="B14" s="1" t="s">
        <v>499</v>
      </c>
      <c r="J14" s="3"/>
    </row>
    <row r="15" spans="1:16">
      <c r="B15" s="7"/>
      <c r="J15" s="3"/>
    </row>
    <row r="16" spans="1:16" s="5" customFormat="1" ht="13" thickBot="1">
      <c r="A16" s="30"/>
      <c r="B16" s="5" t="s">
        <v>13</v>
      </c>
      <c r="C16" s="23" t="s">
        <v>260</v>
      </c>
      <c r="D16" s="5">
        <v>10</v>
      </c>
      <c r="E16" s="5" t="b">
        <f t="shared" ref="E16:E30" si="2">IF(D16&gt;4,TRUE,FALSE)</f>
        <v>1</v>
      </c>
      <c r="F16" s="5">
        <v>0.63411540900443797</v>
      </c>
      <c r="G16" s="5">
        <v>8.9062314306609103E-2</v>
      </c>
      <c r="H16" s="5" t="b">
        <f t="shared" ref="H16:H30" si="3">IF(G16&lt;0.05,TRUE,FALSE)</f>
        <v>0</v>
      </c>
      <c r="I16" s="5" t="s">
        <v>506</v>
      </c>
      <c r="J16" s="6">
        <v>60</v>
      </c>
      <c r="K16" s="5">
        <v>731</v>
      </c>
      <c r="L16" s="5">
        <v>7937</v>
      </c>
      <c r="M16" s="5">
        <v>1.8096215230278101</v>
      </c>
      <c r="N16" s="5">
        <v>0.99999999999998301</v>
      </c>
      <c r="O16" s="5">
        <v>0.91280875288237695</v>
      </c>
      <c r="P16" s="5">
        <v>71.924775979293003</v>
      </c>
    </row>
    <row r="17" spans="1:16" s="14" customFormat="1">
      <c r="A17" s="30"/>
      <c r="B17" s="13" t="s">
        <v>66</v>
      </c>
      <c r="C17" s="22" t="s">
        <v>268</v>
      </c>
      <c r="D17" s="14">
        <v>10</v>
      </c>
      <c r="E17" s="14" t="b">
        <f t="shared" si="2"/>
        <v>1</v>
      </c>
      <c r="F17" s="14">
        <v>0.63411540900443797</v>
      </c>
      <c r="G17" s="14">
        <v>2.05709254780382E-3</v>
      </c>
      <c r="H17" s="14" t="b">
        <f t="shared" si="3"/>
        <v>1</v>
      </c>
      <c r="I17" s="14" t="s">
        <v>502</v>
      </c>
      <c r="J17" s="15">
        <v>74</v>
      </c>
      <c r="K17" s="14">
        <v>310</v>
      </c>
      <c r="L17" s="14">
        <v>7918</v>
      </c>
      <c r="M17" s="14">
        <v>3.4516129032257998</v>
      </c>
      <c r="N17" s="14">
        <v>0.259659338430687</v>
      </c>
      <c r="O17" s="14">
        <v>0.259659338430687</v>
      </c>
      <c r="P17" s="14">
        <v>2.4178287400493499</v>
      </c>
    </row>
    <row r="18" spans="1:16" s="14" customFormat="1">
      <c r="A18" s="30"/>
      <c r="B18" s="13" t="s">
        <v>66</v>
      </c>
      <c r="C18" s="22" t="s">
        <v>266</v>
      </c>
      <c r="D18" s="14">
        <v>9</v>
      </c>
      <c r="E18" s="14" t="b">
        <f t="shared" si="2"/>
        <v>1</v>
      </c>
      <c r="F18" s="14">
        <v>0.57070386810399498</v>
      </c>
      <c r="G18" s="14">
        <v>4.0517404257989602E-3</v>
      </c>
      <c r="H18" s="14" t="b">
        <f t="shared" si="3"/>
        <v>1</v>
      </c>
      <c r="I18" s="14" t="s">
        <v>500</v>
      </c>
      <c r="J18" s="15">
        <v>74</v>
      </c>
      <c r="K18" s="14">
        <v>280</v>
      </c>
      <c r="L18" s="14">
        <v>7918</v>
      </c>
      <c r="M18" s="14">
        <v>3.4392857142857101</v>
      </c>
      <c r="N18" s="14">
        <v>0.44719820585386</v>
      </c>
      <c r="O18" s="14">
        <v>0.17928983089867201</v>
      </c>
      <c r="P18" s="14">
        <v>4.7110200749697198</v>
      </c>
    </row>
    <row r="19" spans="1:16" s="14" customFormat="1">
      <c r="A19" s="30"/>
      <c r="B19" s="13" t="s">
        <v>66</v>
      </c>
      <c r="C19" s="22" t="s">
        <v>267</v>
      </c>
      <c r="D19" s="14">
        <v>9</v>
      </c>
      <c r="E19" s="14" t="b">
        <f t="shared" si="2"/>
        <v>1</v>
      </c>
      <c r="F19" s="14">
        <v>0.57070386810399498</v>
      </c>
      <c r="G19" s="14">
        <v>7.14025038012171E-3</v>
      </c>
      <c r="H19" s="14" t="b">
        <f t="shared" si="3"/>
        <v>1</v>
      </c>
      <c r="I19" s="14" t="s">
        <v>500</v>
      </c>
      <c r="J19" s="15">
        <v>74</v>
      </c>
      <c r="K19" s="14">
        <v>308</v>
      </c>
      <c r="L19" s="14">
        <v>7918</v>
      </c>
      <c r="M19" s="14">
        <v>3.1266233766233702</v>
      </c>
      <c r="N19" s="14">
        <v>0.64873562678372498</v>
      </c>
      <c r="O19" s="14">
        <v>0.160013414148857</v>
      </c>
      <c r="P19" s="14">
        <v>8.1645733816993395</v>
      </c>
    </row>
    <row r="20" spans="1:16">
      <c r="B20" s="7" t="s">
        <v>66</v>
      </c>
      <c r="C20" s="22" t="s">
        <v>261</v>
      </c>
      <c r="D20" s="2">
        <v>9</v>
      </c>
      <c r="E20" s="2" t="b">
        <f t="shared" si="2"/>
        <v>1</v>
      </c>
      <c r="F20" s="2">
        <v>0.57070386810399498</v>
      </c>
      <c r="G20" s="2">
        <v>5.8284227274211703E-2</v>
      </c>
      <c r="H20" s="2" t="b">
        <f t="shared" si="3"/>
        <v>0</v>
      </c>
      <c r="I20" s="2" t="s">
        <v>500</v>
      </c>
      <c r="J20" s="3">
        <v>74</v>
      </c>
      <c r="K20" s="2">
        <v>457</v>
      </c>
      <c r="L20" s="2">
        <v>7918</v>
      </c>
      <c r="M20" s="2">
        <v>2.1072210065645498</v>
      </c>
      <c r="N20" s="2">
        <v>0.99984429688932597</v>
      </c>
      <c r="O20" s="2">
        <v>0.54934394760335903</v>
      </c>
      <c r="P20" s="2">
        <v>51.020269356896897</v>
      </c>
    </row>
    <row r="21" spans="1:16">
      <c r="B21" s="7" t="s">
        <v>66</v>
      </c>
      <c r="C21" s="22" t="s">
        <v>258</v>
      </c>
      <c r="D21" s="2">
        <v>10</v>
      </c>
      <c r="E21" s="2" t="b">
        <f t="shared" si="2"/>
        <v>1</v>
      </c>
      <c r="F21" s="2">
        <v>0.63411540900443797</v>
      </c>
      <c r="G21" s="2">
        <v>0.10845894118443999</v>
      </c>
      <c r="H21" s="2" t="b">
        <f t="shared" si="3"/>
        <v>0</v>
      </c>
      <c r="I21" s="2" t="s">
        <v>506</v>
      </c>
      <c r="J21" s="3">
        <v>74</v>
      </c>
      <c r="K21" s="2">
        <v>612</v>
      </c>
      <c r="L21" s="2">
        <v>7918</v>
      </c>
      <c r="M21" s="2">
        <v>1.7483660130718901</v>
      </c>
      <c r="N21" s="2">
        <v>0.99999994744222898</v>
      </c>
      <c r="O21" s="2">
        <v>0.724546056076528</v>
      </c>
      <c r="P21" s="2">
        <v>74.450061248838395</v>
      </c>
    </row>
    <row r="22" spans="1:16" s="5" customFormat="1" ht="13" thickBot="1">
      <c r="A22" s="30"/>
      <c r="B22" s="5" t="s">
        <v>66</v>
      </c>
      <c r="C22" s="23" t="s">
        <v>259</v>
      </c>
      <c r="D22" s="5">
        <v>10</v>
      </c>
      <c r="E22" s="5" t="b">
        <f t="shared" si="2"/>
        <v>1</v>
      </c>
      <c r="F22" s="5">
        <v>0.63411540900443797</v>
      </c>
      <c r="G22" s="5">
        <v>0.14010394157964201</v>
      </c>
      <c r="H22" s="5" t="b">
        <f t="shared" si="3"/>
        <v>0</v>
      </c>
      <c r="I22" s="5" t="s">
        <v>506</v>
      </c>
      <c r="J22" s="6">
        <v>74</v>
      </c>
      <c r="K22" s="5">
        <v>648</v>
      </c>
      <c r="L22" s="5">
        <v>7918</v>
      </c>
      <c r="M22" s="5">
        <v>1.6512345679012299</v>
      </c>
      <c r="N22" s="5">
        <v>0.99999999973139697</v>
      </c>
      <c r="O22" s="5">
        <v>0.72646905562973796</v>
      </c>
      <c r="P22" s="5">
        <v>83.372095079122602</v>
      </c>
    </row>
    <row r="23" spans="1:16" s="14" customFormat="1">
      <c r="A23" s="30"/>
      <c r="B23" s="13" t="s">
        <v>38</v>
      </c>
      <c r="C23" s="22" t="s">
        <v>269</v>
      </c>
      <c r="D23" s="14">
        <v>9</v>
      </c>
      <c r="E23" s="14" t="b">
        <f t="shared" si="2"/>
        <v>1</v>
      </c>
      <c r="F23" s="14">
        <v>0.57070386810399498</v>
      </c>
      <c r="G23" s="15">
        <v>3.9594109022832798E-4</v>
      </c>
      <c r="H23" s="14" t="b">
        <f t="shared" si="3"/>
        <v>1</v>
      </c>
      <c r="I23" s="14" t="s">
        <v>500</v>
      </c>
      <c r="J23" s="15">
        <v>96</v>
      </c>
      <c r="K23" s="14">
        <v>191</v>
      </c>
      <c r="L23" s="14">
        <v>10196</v>
      </c>
      <c r="M23" s="14">
        <v>5.0045811518324603</v>
      </c>
      <c r="N23" s="14">
        <v>5.3559061229430702E-2</v>
      </c>
      <c r="O23" s="14">
        <v>1.8181587089148001E-2</v>
      </c>
      <c r="P23" s="14">
        <v>0.46558885184329002</v>
      </c>
    </row>
    <row r="24" spans="1:16" s="14" customFormat="1">
      <c r="A24" s="30"/>
      <c r="B24" s="13" t="s">
        <v>38</v>
      </c>
      <c r="C24" s="22" t="s">
        <v>263</v>
      </c>
      <c r="D24" s="14">
        <v>9</v>
      </c>
      <c r="E24" s="14" t="b">
        <f t="shared" si="2"/>
        <v>1</v>
      </c>
      <c r="F24" s="14">
        <v>0.57070386810399498</v>
      </c>
      <c r="G24" s="14">
        <v>2.1495135255505402E-3</v>
      </c>
      <c r="H24" s="14" t="b">
        <f t="shared" si="3"/>
        <v>1</v>
      </c>
      <c r="I24" s="14" t="s">
        <v>500</v>
      </c>
      <c r="J24" s="15">
        <v>96</v>
      </c>
      <c r="K24" s="14">
        <v>248</v>
      </c>
      <c r="L24" s="14">
        <v>10196</v>
      </c>
      <c r="M24" s="14">
        <v>3.8543346774193501</v>
      </c>
      <c r="N24" s="14">
        <v>0.25851767858747099</v>
      </c>
      <c r="O24" s="14">
        <v>5.8066679430063002E-2</v>
      </c>
      <c r="P24" s="14">
        <v>2.5038694072788501</v>
      </c>
    </row>
    <row r="25" spans="1:16" s="16" customFormat="1" ht="13" thickBot="1">
      <c r="A25" s="30"/>
      <c r="B25" s="16" t="s">
        <v>38</v>
      </c>
      <c r="C25" s="23" t="s">
        <v>264</v>
      </c>
      <c r="D25" s="16">
        <v>8</v>
      </c>
      <c r="E25" s="16" t="b">
        <f t="shared" si="2"/>
        <v>1</v>
      </c>
      <c r="F25" s="16">
        <v>0.507292327203551</v>
      </c>
      <c r="G25" s="16">
        <v>3.3993827707566098E-3</v>
      </c>
      <c r="H25" s="16" t="b">
        <f t="shared" si="3"/>
        <v>1</v>
      </c>
      <c r="I25" s="16" t="s">
        <v>501</v>
      </c>
      <c r="J25" s="17">
        <v>96</v>
      </c>
      <c r="K25" s="16">
        <v>210</v>
      </c>
      <c r="L25" s="16">
        <v>10196</v>
      </c>
      <c r="M25" s="16">
        <v>4.0460317460317397</v>
      </c>
      <c r="N25" s="16">
        <v>0.37706877416463802</v>
      </c>
      <c r="O25" s="16">
        <v>6.5381657252949699E-2</v>
      </c>
      <c r="P25" s="16">
        <v>3.9332713429612198</v>
      </c>
    </row>
    <row r="26" spans="1:16" s="16" customFormat="1" ht="13" thickBot="1">
      <c r="A26" s="30"/>
      <c r="B26" s="16" t="s">
        <v>48</v>
      </c>
      <c r="C26" s="23" t="s">
        <v>503</v>
      </c>
      <c r="D26" s="16">
        <v>5</v>
      </c>
      <c r="E26" s="16" t="b">
        <f t="shared" si="2"/>
        <v>1</v>
      </c>
      <c r="F26" s="16">
        <v>0.31705770450221898</v>
      </c>
      <c r="G26" s="16">
        <v>3.2316458183759998E-3</v>
      </c>
      <c r="H26" s="16" t="b">
        <f t="shared" si="3"/>
        <v>1</v>
      </c>
      <c r="I26" s="16" t="s">
        <v>504</v>
      </c>
      <c r="J26" s="17">
        <v>28</v>
      </c>
      <c r="K26" s="16">
        <v>61</v>
      </c>
      <c r="L26" s="16">
        <v>2596</v>
      </c>
      <c r="M26" s="16">
        <v>7.5995316159250503</v>
      </c>
      <c r="N26" s="16">
        <v>5.9647710999952301E-2</v>
      </c>
      <c r="O26" s="16">
        <v>3.0282366356036702E-2</v>
      </c>
      <c r="P26" s="16">
        <v>2.3966700880050702</v>
      </c>
    </row>
    <row r="27" spans="1:16" s="16" customFormat="1" ht="13" thickBot="1">
      <c r="A27" s="30"/>
      <c r="B27" s="16" t="s">
        <v>75</v>
      </c>
      <c r="C27" s="23" t="s">
        <v>262</v>
      </c>
      <c r="D27" s="16">
        <v>9</v>
      </c>
      <c r="E27" s="16" t="b">
        <f t="shared" si="2"/>
        <v>1</v>
      </c>
      <c r="F27" s="16">
        <v>0.57070386810399498</v>
      </c>
      <c r="G27" s="17">
        <v>1.97036332520698E-4</v>
      </c>
      <c r="H27" s="16" t="b">
        <f>IF(G27&lt;0.05,TRUE,FALSE)</f>
        <v>1</v>
      </c>
      <c r="I27" s="16" t="s">
        <v>500</v>
      </c>
      <c r="J27" s="17">
        <v>34</v>
      </c>
      <c r="K27" s="16">
        <v>248</v>
      </c>
      <c r="L27" s="16">
        <v>4824</v>
      </c>
      <c r="M27" s="16">
        <v>5.1489563567362397</v>
      </c>
      <c r="N27" s="16">
        <v>4.32584289875381E-3</v>
      </c>
      <c r="O27" s="16">
        <v>4.32584289875381E-3</v>
      </c>
      <c r="P27" s="16">
        <v>0.154103706474328</v>
      </c>
    </row>
    <row r="28" spans="1:16" s="14" customFormat="1">
      <c r="A28" s="30"/>
      <c r="B28" s="13" t="s">
        <v>11</v>
      </c>
      <c r="C28" s="22" t="s">
        <v>270</v>
      </c>
      <c r="D28" s="14">
        <v>8</v>
      </c>
      <c r="E28" s="14" t="b">
        <f t="shared" si="2"/>
        <v>1</v>
      </c>
      <c r="F28" s="14">
        <v>0.507292327203551</v>
      </c>
      <c r="G28" s="15">
        <v>2.16000454247844E-4</v>
      </c>
      <c r="H28" s="14" t="b">
        <f t="shared" si="3"/>
        <v>1</v>
      </c>
      <c r="I28" s="14" t="s">
        <v>501</v>
      </c>
      <c r="J28" s="15">
        <v>118</v>
      </c>
      <c r="K28" s="14">
        <v>135</v>
      </c>
      <c r="L28" s="14">
        <v>12980</v>
      </c>
      <c r="M28" s="14">
        <v>6.5185185185185102</v>
      </c>
      <c r="N28" s="14">
        <v>1.8618562053566601E-2</v>
      </c>
      <c r="O28" s="14">
        <v>1.8618562053566601E-2</v>
      </c>
      <c r="P28" s="14">
        <v>0.23319734489257701</v>
      </c>
    </row>
    <row r="29" spans="1:16" s="14" customFormat="1">
      <c r="A29" s="30"/>
      <c r="B29" s="13" t="s">
        <v>11</v>
      </c>
      <c r="C29" s="22" t="s">
        <v>271</v>
      </c>
      <c r="D29" s="14">
        <v>8</v>
      </c>
      <c r="E29" s="14" t="b">
        <f t="shared" si="2"/>
        <v>1</v>
      </c>
      <c r="F29" s="14">
        <v>0.507292327203551</v>
      </c>
      <c r="G29" s="14">
        <v>9.9010627345584995E-3</v>
      </c>
      <c r="H29" s="14" t="b">
        <f t="shared" si="3"/>
        <v>1</v>
      </c>
      <c r="I29" s="14" t="s">
        <v>501</v>
      </c>
      <c r="J29" s="15">
        <v>118</v>
      </c>
      <c r="K29" s="14">
        <v>264</v>
      </c>
      <c r="L29" s="14">
        <v>12980</v>
      </c>
      <c r="M29" s="14">
        <v>3.3333333333333299</v>
      </c>
      <c r="N29" s="14">
        <v>0.57923683907089096</v>
      </c>
      <c r="O29" s="14">
        <v>0.11632798551581899</v>
      </c>
      <c r="P29" s="14">
        <v>10.195930969830499</v>
      </c>
    </row>
    <row r="30" spans="1:16">
      <c r="B30" s="7" t="s">
        <v>11</v>
      </c>
      <c r="C30" s="22" t="s">
        <v>265</v>
      </c>
      <c r="D30" s="2">
        <v>20</v>
      </c>
      <c r="E30" s="2" t="b">
        <f t="shared" si="2"/>
        <v>1</v>
      </c>
      <c r="F30" s="2">
        <v>1.2682308180088699</v>
      </c>
      <c r="G30" s="2">
        <v>6.7107864639186096E-2</v>
      </c>
      <c r="H30" s="2" t="b">
        <f t="shared" si="3"/>
        <v>0</v>
      </c>
      <c r="I30" s="2" t="s">
        <v>505</v>
      </c>
      <c r="J30" s="3">
        <v>118</v>
      </c>
      <c r="K30" s="2">
        <v>1470</v>
      </c>
      <c r="L30" s="2">
        <v>12980</v>
      </c>
      <c r="M30" s="2">
        <v>1.49659863945578</v>
      </c>
      <c r="N30" s="2">
        <v>0.99762679874952398</v>
      </c>
      <c r="O30" s="2">
        <v>0.45357135638254198</v>
      </c>
      <c r="P30" s="2">
        <v>52.799081209785001</v>
      </c>
    </row>
    <row r="32" spans="1:16">
      <c r="A32" s="30">
        <v>3</v>
      </c>
      <c r="B32" s="1" t="s">
        <v>507</v>
      </c>
    </row>
    <row r="34" spans="1:16" s="5" customFormat="1" ht="13" thickBot="1">
      <c r="A34" s="30"/>
      <c r="B34" s="5" t="s">
        <v>33</v>
      </c>
      <c r="C34" s="5" t="s">
        <v>487</v>
      </c>
      <c r="D34" s="5">
        <v>4</v>
      </c>
      <c r="E34" s="5" t="b">
        <f t="shared" ref="E34:E44" si="4">IF(D34&gt;4,TRUE,FALSE)</f>
        <v>0</v>
      </c>
      <c r="F34" s="5">
        <v>0.253646163601775</v>
      </c>
      <c r="G34" s="6">
        <v>1.5530063346122901E-4</v>
      </c>
      <c r="H34" s="5" t="b">
        <f>IF(G34&lt;0.05,TRUE,FALSE)</f>
        <v>1</v>
      </c>
      <c r="I34" s="5" t="s">
        <v>488</v>
      </c>
      <c r="J34" s="5">
        <v>29</v>
      </c>
      <c r="K34" s="5">
        <v>12</v>
      </c>
      <c r="L34" s="5">
        <v>2975</v>
      </c>
      <c r="M34" s="5">
        <v>34.195402298850503</v>
      </c>
      <c r="N34" s="5">
        <v>1.18878518736266E-2</v>
      </c>
      <c r="O34" s="5">
        <v>1.18878518736266E-2</v>
      </c>
      <c r="P34" s="5">
        <v>0.16372987459887201</v>
      </c>
    </row>
    <row r="35" spans="1:16" s="14" customFormat="1">
      <c r="A35" s="30"/>
      <c r="B35" s="14" t="s">
        <v>31</v>
      </c>
      <c r="C35" s="24" t="s">
        <v>32</v>
      </c>
      <c r="D35" s="14">
        <v>12</v>
      </c>
      <c r="E35" s="14" t="b">
        <f t="shared" si="4"/>
        <v>1</v>
      </c>
      <c r="F35" s="14">
        <v>0.76093849080532605</v>
      </c>
      <c r="G35" s="14">
        <v>1.9337433386179101E-3</v>
      </c>
      <c r="H35" s="14" t="b">
        <f t="shared" ref="H35:H44" si="5">IF(G35&lt;0.05,TRUE,FALSE)</f>
        <v>1</v>
      </c>
      <c r="I35" s="14" t="s">
        <v>508</v>
      </c>
      <c r="J35" s="14">
        <v>40</v>
      </c>
      <c r="K35" s="14">
        <v>512</v>
      </c>
      <c r="L35" s="14">
        <v>4786</v>
      </c>
      <c r="M35" s="14">
        <v>2.8042968749999999</v>
      </c>
      <c r="N35" s="14">
        <v>0.126714794296268</v>
      </c>
      <c r="O35" s="14">
        <v>6.5502698931809697E-2</v>
      </c>
      <c r="P35" s="14">
        <v>1.9832659077981301</v>
      </c>
    </row>
    <row r="36" spans="1:16" s="14" customFormat="1">
      <c r="A36" s="30"/>
      <c r="B36" s="14" t="s">
        <v>31</v>
      </c>
      <c r="C36" s="24" t="s">
        <v>57</v>
      </c>
      <c r="D36" s="14">
        <v>5</v>
      </c>
      <c r="E36" s="14" t="b">
        <f t="shared" si="4"/>
        <v>1</v>
      </c>
      <c r="F36" s="14">
        <v>0.31705770450221898</v>
      </c>
      <c r="G36" s="14">
        <v>3.3267792030051799E-2</v>
      </c>
      <c r="H36" s="14" t="b">
        <f t="shared" si="5"/>
        <v>1</v>
      </c>
      <c r="I36" s="14" t="s">
        <v>510</v>
      </c>
      <c r="J36" s="14">
        <v>40</v>
      </c>
      <c r="K36" s="14">
        <v>151</v>
      </c>
      <c r="L36" s="14">
        <v>4786</v>
      </c>
      <c r="M36" s="14">
        <v>3.9619205298013198</v>
      </c>
      <c r="N36" s="14">
        <v>0.90636609084523401</v>
      </c>
      <c r="O36" s="14">
        <v>0.28704539361848902</v>
      </c>
      <c r="P36" s="14">
        <v>29.541790878441699</v>
      </c>
    </row>
    <row r="37" spans="1:16" s="5" customFormat="1" ht="13" thickBot="1">
      <c r="A37" s="30"/>
      <c r="B37" s="5" t="s">
        <v>31</v>
      </c>
      <c r="C37" s="25" t="s">
        <v>41</v>
      </c>
      <c r="D37" s="5">
        <v>3</v>
      </c>
      <c r="E37" s="5" t="b">
        <f t="shared" si="4"/>
        <v>0</v>
      </c>
      <c r="F37" s="5">
        <v>0.19023462270133101</v>
      </c>
      <c r="G37" s="5">
        <v>0.14333624596894801</v>
      </c>
      <c r="H37" s="5" t="b">
        <f t="shared" si="5"/>
        <v>0</v>
      </c>
      <c r="I37" s="5" t="s">
        <v>512</v>
      </c>
      <c r="J37" s="5">
        <v>40</v>
      </c>
      <c r="K37" s="5">
        <v>82</v>
      </c>
      <c r="L37" s="5">
        <v>4786</v>
      </c>
      <c r="M37" s="5">
        <v>4.3774390243902399</v>
      </c>
      <c r="N37" s="5">
        <v>0.99998019716168096</v>
      </c>
      <c r="O37" s="5">
        <v>0.66141107841476898</v>
      </c>
      <c r="P37" s="5">
        <v>79.832829603159098</v>
      </c>
    </row>
    <row r="38" spans="1:16" s="5" customFormat="1" ht="13" thickBot="1">
      <c r="A38" s="30"/>
      <c r="B38" s="5" t="s">
        <v>66</v>
      </c>
      <c r="C38" s="5" t="s">
        <v>494</v>
      </c>
      <c r="D38" s="5">
        <v>4</v>
      </c>
      <c r="E38" s="5" t="b">
        <f t="shared" si="4"/>
        <v>0</v>
      </c>
      <c r="F38" s="5">
        <v>0.253646163601775</v>
      </c>
      <c r="G38" s="5">
        <v>5.4166156493286799E-3</v>
      </c>
      <c r="H38" s="5" t="b">
        <f t="shared" si="5"/>
        <v>1</v>
      </c>
      <c r="I38" s="5" t="s">
        <v>488</v>
      </c>
      <c r="J38" s="5">
        <v>74</v>
      </c>
      <c r="K38" s="5">
        <v>39</v>
      </c>
      <c r="L38" s="5">
        <v>7918</v>
      </c>
      <c r="M38" s="5">
        <v>10.9743589743589</v>
      </c>
      <c r="N38" s="5">
        <v>0.54750359041621899</v>
      </c>
      <c r="O38" s="5">
        <v>0.14665818442494399</v>
      </c>
      <c r="P38" s="5">
        <v>6.2516222472183003</v>
      </c>
    </row>
    <row r="39" spans="1:16">
      <c r="B39" s="2" t="s">
        <v>11</v>
      </c>
      <c r="C39" s="2" t="s">
        <v>489</v>
      </c>
      <c r="D39" s="2">
        <v>4</v>
      </c>
      <c r="E39" s="2" t="b">
        <f t="shared" si="4"/>
        <v>0</v>
      </c>
      <c r="F39" s="2">
        <v>0.253646163601775</v>
      </c>
      <c r="G39" s="3">
        <v>3.6691976720995898E-4</v>
      </c>
      <c r="H39" s="2" t="b">
        <f t="shared" si="5"/>
        <v>1</v>
      </c>
      <c r="I39" s="2" t="s">
        <v>488</v>
      </c>
      <c r="J39" s="2">
        <v>118</v>
      </c>
      <c r="K39" s="2">
        <v>16</v>
      </c>
      <c r="L39" s="2">
        <v>12980</v>
      </c>
      <c r="M39" s="2">
        <v>27.5</v>
      </c>
      <c r="N39" s="2">
        <v>3.1423564373261902E-2</v>
      </c>
      <c r="O39" s="2">
        <v>1.5837190487906098E-2</v>
      </c>
      <c r="P39" s="2">
        <v>0.39583913178345898</v>
      </c>
    </row>
    <row r="40" spans="1:16" s="14" customFormat="1">
      <c r="A40" s="30"/>
      <c r="B40" s="14" t="s">
        <v>11</v>
      </c>
      <c r="C40" s="21" t="s">
        <v>37</v>
      </c>
      <c r="D40" s="14">
        <v>11</v>
      </c>
      <c r="E40" s="14" t="b">
        <f t="shared" si="4"/>
        <v>1</v>
      </c>
      <c r="F40" s="14">
        <v>0.69752694990488195</v>
      </c>
      <c r="G40" s="14">
        <v>5.0287277558116704E-3</v>
      </c>
      <c r="H40" s="14" t="b">
        <f t="shared" si="5"/>
        <v>1</v>
      </c>
      <c r="I40" s="14" t="s">
        <v>509</v>
      </c>
      <c r="J40" s="14">
        <v>118</v>
      </c>
      <c r="K40" s="14">
        <v>425</v>
      </c>
      <c r="L40" s="14">
        <v>12980</v>
      </c>
      <c r="M40" s="14">
        <v>2.8470588235294101</v>
      </c>
      <c r="N40" s="14">
        <v>0.35506326291588602</v>
      </c>
      <c r="O40" s="14">
        <v>7.0492597759868603E-2</v>
      </c>
      <c r="P40" s="14">
        <v>5.3027802469540601</v>
      </c>
    </row>
    <row r="41" spans="1:16">
      <c r="B41" s="2" t="s">
        <v>11</v>
      </c>
      <c r="C41" s="2" t="s">
        <v>25</v>
      </c>
      <c r="D41" s="2">
        <v>5</v>
      </c>
      <c r="E41" s="2" t="b">
        <f t="shared" si="4"/>
        <v>1</v>
      </c>
      <c r="F41" s="2">
        <v>0.31705770450221898</v>
      </c>
      <c r="G41" s="2">
        <v>0.124759212107137</v>
      </c>
      <c r="H41" s="2" t="b">
        <f t="shared" si="5"/>
        <v>0</v>
      </c>
      <c r="I41" s="2" t="s">
        <v>511</v>
      </c>
      <c r="J41" s="2">
        <v>118</v>
      </c>
      <c r="K41" s="2">
        <v>212</v>
      </c>
      <c r="L41" s="2">
        <v>12980</v>
      </c>
      <c r="M41" s="2">
        <v>2.5943396226414999</v>
      </c>
      <c r="N41" s="2">
        <v>0.99999077223104704</v>
      </c>
      <c r="O41" s="2">
        <v>0.59007939685300004</v>
      </c>
      <c r="P41" s="2">
        <v>76.311464612734795</v>
      </c>
    </row>
    <row r="42" spans="1:16" s="5" customFormat="1" ht="13" thickBot="1">
      <c r="A42" s="30"/>
      <c r="B42" s="5" t="s">
        <v>11</v>
      </c>
      <c r="C42" s="5" t="s">
        <v>54</v>
      </c>
      <c r="D42" s="5">
        <v>5</v>
      </c>
      <c r="E42" s="5" t="b">
        <f t="shared" si="4"/>
        <v>1</v>
      </c>
      <c r="F42" s="5">
        <v>0.31705770450221898</v>
      </c>
      <c r="G42" s="5">
        <v>0.21698105545337701</v>
      </c>
      <c r="H42" s="5" t="b">
        <f t="shared" si="5"/>
        <v>0</v>
      </c>
      <c r="I42" s="5" t="s">
        <v>513</v>
      </c>
      <c r="J42" s="5">
        <v>118</v>
      </c>
      <c r="K42" s="5">
        <v>265</v>
      </c>
      <c r="L42" s="5">
        <v>12980</v>
      </c>
      <c r="M42" s="5">
        <v>2.0754716981132</v>
      </c>
      <c r="N42" s="5">
        <v>0.99999999942695605</v>
      </c>
      <c r="O42" s="5">
        <v>0.71400135996590697</v>
      </c>
      <c r="P42" s="5">
        <v>92.888943464264699</v>
      </c>
    </row>
    <row r="43" spans="1:16">
      <c r="B43" s="2" t="s">
        <v>33</v>
      </c>
      <c r="C43" s="21" t="s">
        <v>34</v>
      </c>
      <c r="D43" s="2">
        <v>11</v>
      </c>
      <c r="E43" s="2" t="b">
        <f t="shared" si="4"/>
        <v>1</v>
      </c>
      <c r="F43" s="2">
        <v>0.69752694990488195</v>
      </c>
      <c r="G43" s="2">
        <v>3.3675680834839702E-3</v>
      </c>
      <c r="H43" s="2" t="b">
        <f t="shared" si="5"/>
        <v>1</v>
      </c>
      <c r="I43" s="2" t="s">
        <v>509</v>
      </c>
      <c r="J43" s="2">
        <v>29</v>
      </c>
      <c r="K43" s="2">
        <v>419</v>
      </c>
      <c r="L43" s="2">
        <v>2975</v>
      </c>
      <c r="M43" s="2">
        <v>2.6931939758044598</v>
      </c>
      <c r="N43" s="2">
        <v>0.22874817304282299</v>
      </c>
      <c r="O43" s="2">
        <v>0.12179055632657999</v>
      </c>
      <c r="P43" s="2">
        <v>3.4963920252916298</v>
      </c>
    </row>
    <row r="44" spans="1:16">
      <c r="B44" s="2" t="s">
        <v>33</v>
      </c>
      <c r="C44" s="2" t="s">
        <v>54</v>
      </c>
      <c r="D44" s="2">
        <v>5</v>
      </c>
      <c r="E44" s="2" t="b">
        <f t="shared" si="4"/>
        <v>1</v>
      </c>
      <c r="F44" s="2">
        <v>0.31705770450221898</v>
      </c>
      <c r="G44" s="2">
        <v>0.22076719577856199</v>
      </c>
      <c r="H44" s="2" t="b">
        <f t="shared" si="5"/>
        <v>0</v>
      </c>
      <c r="I44" s="2" t="s">
        <v>513</v>
      </c>
      <c r="J44" s="2">
        <v>29</v>
      </c>
      <c r="K44" s="2">
        <v>258</v>
      </c>
      <c r="L44" s="2">
        <v>2975</v>
      </c>
      <c r="M44" s="2">
        <v>1.98810478481689</v>
      </c>
      <c r="N44" s="2">
        <v>0.99999999544617302</v>
      </c>
      <c r="O44" s="2">
        <v>0.95928734583531305</v>
      </c>
      <c r="P44" s="2">
        <v>92.805090921883206</v>
      </c>
    </row>
    <row r="46" spans="1:16">
      <c r="A46" s="30">
        <v>4</v>
      </c>
      <c r="B46" s="1" t="s">
        <v>514</v>
      </c>
    </row>
    <row r="48" spans="1:16">
      <c r="B48" s="2" t="s">
        <v>13</v>
      </c>
      <c r="C48" s="2" t="s">
        <v>515</v>
      </c>
      <c r="D48" s="2">
        <v>4</v>
      </c>
      <c r="E48" s="2" t="b">
        <f t="shared" ref="E48:E87" si="6">IF(D48&gt;4,TRUE,FALSE)</f>
        <v>0</v>
      </c>
      <c r="F48" s="2">
        <v>0.253646163601775</v>
      </c>
      <c r="G48" s="3">
        <v>3.8613595124805503E-6</v>
      </c>
      <c r="H48" s="2" t="b">
        <f>IF(G48&lt;0.05,TRUE,FALSE)</f>
        <v>1</v>
      </c>
      <c r="I48" s="2" t="s">
        <v>516</v>
      </c>
      <c r="J48" s="2">
        <v>60</v>
      </c>
      <c r="K48" s="2">
        <v>5</v>
      </c>
      <c r="L48" s="2">
        <v>7937</v>
      </c>
      <c r="M48" s="2">
        <v>105.826666666666</v>
      </c>
      <c r="N48" s="2">
        <v>1.3120033390333599E-3</v>
      </c>
      <c r="O48" s="2">
        <v>1.3120033390333599E-3</v>
      </c>
      <c r="P48" s="2">
        <v>5.2582090302455402E-3</v>
      </c>
    </row>
    <row r="49" spans="1:16">
      <c r="B49" s="2" t="s">
        <v>13</v>
      </c>
      <c r="C49" s="2" t="s">
        <v>517</v>
      </c>
      <c r="D49" s="2">
        <v>4</v>
      </c>
      <c r="E49" s="2" t="b">
        <f t="shared" si="6"/>
        <v>0</v>
      </c>
      <c r="F49" s="2">
        <v>0.253646163601775</v>
      </c>
      <c r="G49" s="3">
        <v>3.8613595124805503E-6</v>
      </c>
      <c r="H49" s="2" t="b">
        <f t="shared" ref="H49:H87" si="7">IF(G49&lt;0.05,TRUE,FALSE)</f>
        <v>1</v>
      </c>
      <c r="I49" s="2" t="s">
        <v>516</v>
      </c>
      <c r="J49" s="2">
        <v>60</v>
      </c>
      <c r="K49" s="2">
        <v>5</v>
      </c>
      <c r="L49" s="2">
        <v>7937</v>
      </c>
      <c r="M49" s="2">
        <v>105.826666666666</v>
      </c>
      <c r="N49" s="2">
        <v>1.3120033390333599E-3</v>
      </c>
      <c r="O49" s="2">
        <v>1.3120033390333599E-3</v>
      </c>
      <c r="P49" s="2">
        <v>5.2582090302455402E-3</v>
      </c>
    </row>
    <row r="50" spans="1:16">
      <c r="B50" s="2" t="s">
        <v>13</v>
      </c>
      <c r="C50" s="2" t="s">
        <v>518</v>
      </c>
      <c r="D50" s="2">
        <v>4</v>
      </c>
      <c r="E50" s="2" t="b">
        <f t="shared" si="6"/>
        <v>0</v>
      </c>
      <c r="F50" s="2">
        <v>0.253646163601775</v>
      </c>
      <c r="G50" s="3">
        <v>7.6818582787664595E-6</v>
      </c>
      <c r="H50" s="2" t="b">
        <f t="shared" si="7"/>
        <v>1</v>
      </c>
      <c r="I50" s="2" t="s">
        <v>516</v>
      </c>
      <c r="J50" s="2">
        <v>60</v>
      </c>
      <c r="K50" s="2">
        <v>6</v>
      </c>
      <c r="L50" s="2">
        <v>7937</v>
      </c>
      <c r="M50" s="2">
        <v>88.188888888888798</v>
      </c>
      <c r="N50" s="2">
        <v>2.60843395539789E-3</v>
      </c>
      <c r="O50" s="2">
        <v>1.3050685796978101E-3</v>
      </c>
      <c r="P50" s="2">
        <v>1.0460523777489E-2</v>
      </c>
    </row>
    <row r="51" spans="1:16">
      <c r="B51" s="2" t="s">
        <v>13</v>
      </c>
      <c r="C51" s="2" t="s">
        <v>523</v>
      </c>
      <c r="D51" s="2">
        <v>4</v>
      </c>
      <c r="E51" s="2" t="b">
        <f t="shared" si="6"/>
        <v>0</v>
      </c>
      <c r="F51" s="2">
        <v>0.253646163601775</v>
      </c>
      <c r="G51" s="3">
        <v>3.4742653365311E-4</v>
      </c>
      <c r="H51" s="2" t="b">
        <f t="shared" si="7"/>
        <v>1</v>
      </c>
      <c r="I51" s="2" t="s">
        <v>516</v>
      </c>
      <c r="J51" s="2">
        <v>60</v>
      </c>
      <c r="K51" s="2">
        <v>19</v>
      </c>
      <c r="L51" s="2">
        <v>7937</v>
      </c>
      <c r="M51" s="2">
        <v>27.849122807017501</v>
      </c>
      <c r="N51" s="2">
        <v>0.111433284199202</v>
      </c>
      <c r="O51" s="2">
        <v>3.8616463998302798E-2</v>
      </c>
      <c r="P51" s="2">
        <v>0.47208422111147902</v>
      </c>
    </row>
    <row r="52" spans="1:16">
      <c r="B52" s="2" t="s">
        <v>13</v>
      </c>
      <c r="C52" s="2" t="s">
        <v>524</v>
      </c>
      <c r="D52" s="2">
        <v>4</v>
      </c>
      <c r="E52" s="2" t="b">
        <f t="shared" si="6"/>
        <v>0</v>
      </c>
      <c r="F52" s="2">
        <v>0.253646163601775</v>
      </c>
      <c r="G52" s="3">
        <v>3.4742653365311E-4</v>
      </c>
      <c r="H52" s="2" t="b">
        <f t="shared" si="7"/>
        <v>1</v>
      </c>
      <c r="I52" s="2" t="s">
        <v>516</v>
      </c>
      <c r="J52" s="2">
        <v>60</v>
      </c>
      <c r="K52" s="2">
        <v>19</v>
      </c>
      <c r="L52" s="2">
        <v>7937</v>
      </c>
      <c r="M52" s="2">
        <v>27.849122807017501</v>
      </c>
      <c r="N52" s="2">
        <v>0.111433284199202</v>
      </c>
      <c r="O52" s="2">
        <v>3.8616463998302798E-2</v>
      </c>
      <c r="P52" s="2">
        <v>0.47208422111147902</v>
      </c>
    </row>
    <row r="53" spans="1:16">
      <c r="B53" s="2" t="s">
        <v>13</v>
      </c>
      <c r="C53" s="2" t="s">
        <v>526</v>
      </c>
      <c r="D53" s="2">
        <v>3</v>
      </c>
      <c r="E53" s="2" t="b">
        <f t="shared" si="6"/>
        <v>0</v>
      </c>
      <c r="F53" s="2">
        <v>0.19023462270133101</v>
      </c>
      <c r="G53" s="2">
        <v>1.47804335133808E-3</v>
      </c>
      <c r="H53" s="2" t="b">
        <f t="shared" si="7"/>
        <v>1</v>
      </c>
      <c r="I53" s="2" t="s">
        <v>527</v>
      </c>
      <c r="J53" s="2">
        <v>60</v>
      </c>
      <c r="K53" s="2">
        <v>8</v>
      </c>
      <c r="L53" s="2">
        <v>7937</v>
      </c>
      <c r="M53" s="2">
        <v>49.606250000000003</v>
      </c>
      <c r="N53" s="2">
        <v>0.39522965609892602</v>
      </c>
      <c r="O53" s="2">
        <v>9.5688409276712405E-2</v>
      </c>
      <c r="P53" s="2">
        <v>1.9941137722112801</v>
      </c>
    </row>
    <row r="54" spans="1:16">
      <c r="B54" s="2" t="s">
        <v>13</v>
      </c>
      <c r="C54" s="2" t="s">
        <v>528</v>
      </c>
      <c r="D54" s="2">
        <v>3</v>
      </c>
      <c r="E54" s="2" t="b">
        <f t="shared" si="6"/>
        <v>0</v>
      </c>
      <c r="F54" s="2">
        <v>0.19023462270133101</v>
      </c>
      <c r="G54" s="2">
        <v>1.47804335133808E-3</v>
      </c>
      <c r="H54" s="2" t="b">
        <f t="shared" si="7"/>
        <v>1</v>
      </c>
      <c r="I54" s="2" t="s">
        <v>527</v>
      </c>
      <c r="J54" s="2">
        <v>60</v>
      </c>
      <c r="K54" s="2">
        <v>8</v>
      </c>
      <c r="L54" s="2">
        <v>7937</v>
      </c>
      <c r="M54" s="2">
        <v>49.606250000000003</v>
      </c>
      <c r="N54" s="2">
        <v>0.39522965609892602</v>
      </c>
      <c r="O54" s="2">
        <v>9.5688409276712405E-2</v>
      </c>
      <c r="P54" s="2">
        <v>1.9941137722112801</v>
      </c>
    </row>
    <row r="55" spans="1:16">
      <c r="B55" s="2" t="s">
        <v>13</v>
      </c>
      <c r="C55" s="2" t="s">
        <v>530</v>
      </c>
      <c r="D55" s="2">
        <v>4</v>
      </c>
      <c r="E55" s="2" t="b">
        <f t="shared" si="6"/>
        <v>0</v>
      </c>
      <c r="F55" s="2">
        <v>0.253646163601775</v>
      </c>
      <c r="G55" s="2">
        <v>1.3892296535040699E-2</v>
      </c>
      <c r="H55" s="2" t="b">
        <f t="shared" si="7"/>
        <v>1</v>
      </c>
      <c r="I55" s="2" t="s">
        <v>516</v>
      </c>
      <c r="J55" s="2">
        <v>60</v>
      </c>
      <c r="K55" s="2">
        <v>68</v>
      </c>
      <c r="L55" s="2">
        <v>7937</v>
      </c>
      <c r="M55" s="2">
        <v>7.7813725490195997</v>
      </c>
      <c r="N55" s="2">
        <v>0.99140433430257102</v>
      </c>
      <c r="O55" s="2">
        <v>0.41051127639810803</v>
      </c>
      <c r="P55" s="2">
        <v>17.3462050307159</v>
      </c>
    </row>
    <row r="56" spans="1:16">
      <c r="B56" s="2" t="s">
        <v>13</v>
      </c>
      <c r="C56" s="2" t="s">
        <v>531</v>
      </c>
      <c r="D56" s="2">
        <v>4</v>
      </c>
      <c r="E56" s="2" t="b">
        <f t="shared" si="6"/>
        <v>0</v>
      </c>
      <c r="F56" s="2">
        <v>0.253646163601775</v>
      </c>
      <c r="G56" s="2">
        <v>1.6797560981879098E-2</v>
      </c>
      <c r="H56" s="2" t="b">
        <f t="shared" si="7"/>
        <v>1</v>
      </c>
      <c r="I56" s="2" t="s">
        <v>516</v>
      </c>
      <c r="J56" s="2">
        <v>60</v>
      </c>
      <c r="K56" s="2">
        <v>73</v>
      </c>
      <c r="L56" s="2">
        <v>7937</v>
      </c>
      <c r="M56" s="2">
        <v>7.2484018264840104</v>
      </c>
      <c r="N56" s="2">
        <v>0.99684788497033106</v>
      </c>
      <c r="O56" s="2">
        <v>0.43783965665990598</v>
      </c>
      <c r="P56" s="2">
        <v>20.601400589353201</v>
      </c>
    </row>
    <row r="57" spans="1:16" s="14" customFormat="1">
      <c r="A57" s="30"/>
      <c r="B57" s="14" t="s">
        <v>13</v>
      </c>
      <c r="C57" s="14" t="s">
        <v>147</v>
      </c>
      <c r="D57" s="14">
        <v>5</v>
      </c>
      <c r="E57" s="14" t="b">
        <f t="shared" si="6"/>
        <v>1</v>
      </c>
      <c r="F57" s="14">
        <v>0.31705770450221898</v>
      </c>
      <c r="G57" s="14">
        <v>4.1387245738633602E-2</v>
      </c>
      <c r="H57" s="14" t="b">
        <f t="shared" si="7"/>
        <v>1</v>
      </c>
      <c r="I57" s="14" t="s">
        <v>532</v>
      </c>
      <c r="J57" s="14">
        <v>60</v>
      </c>
      <c r="K57" s="14">
        <v>176</v>
      </c>
      <c r="L57" s="14">
        <v>7937</v>
      </c>
      <c r="M57" s="14">
        <v>3.75804924242424</v>
      </c>
      <c r="N57" s="14">
        <v>0.99999942629451499</v>
      </c>
      <c r="O57" s="14">
        <v>0.72922529519712798</v>
      </c>
      <c r="P57" s="14">
        <v>43.763265130288701</v>
      </c>
    </row>
    <row r="58" spans="1:16">
      <c r="B58" s="2" t="s">
        <v>13</v>
      </c>
      <c r="C58" s="2" t="s">
        <v>546</v>
      </c>
      <c r="D58" s="2">
        <v>5</v>
      </c>
      <c r="E58" s="2" t="b">
        <f t="shared" si="6"/>
        <v>1</v>
      </c>
      <c r="F58" s="2">
        <v>0.31705770450221898</v>
      </c>
      <c r="G58" s="2">
        <v>0.15684995897192799</v>
      </c>
      <c r="H58" s="2" t="b">
        <f t="shared" si="7"/>
        <v>0</v>
      </c>
      <c r="I58" s="2" t="s">
        <v>547</v>
      </c>
      <c r="J58" s="2">
        <v>60</v>
      </c>
      <c r="K58" s="2">
        <v>282</v>
      </c>
      <c r="L58" s="2">
        <v>7937</v>
      </c>
      <c r="M58" s="2">
        <v>2.3454491725768301</v>
      </c>
      <c r="N58" s="2">
        <v>1</v>
      </c>
      <c r="O58" s="2">
        <v>0.97336342438003498</v>
      </c>
      <c r="P58" s="2">
        <v>90.205451871497402</v>
      </c>
    </row>
    <row r="59" spans="1:16">
      <c r="B59" s="2" t="s">
        <v>13</v>
      </c>
      <c r="C59" s="2" t="s">
        <v>313</v>
      </c>
      <c r="D59" s="2">
        <v>4</v>
      </c>
      <c r="E59" s="2" t="b">
        <f t="shared" si="6"/>
        <v>0</v>
      </c>
      <c r="F59" s="2">
        <v>0.253646163601775</v>
      </c>
      <c r="G59" s="2">
        <v>0.212363743269945</v>
      </c>
      <c r="H59" s="2" t="b">
        <f t="shared" si="7"/>
        <v>0</v>
      </c>
      <c r="I59" s="2" t="s">
        <v>516</v>
      </c>
      <c r="J59" s="2">
        <v>60</v>
      </c>
      <c r="K59" s="2">
        <v>214</v>
      </c>
      <c r="L59" s="2">
        <v>7937</v>
      </c>
      <c r="M59" s="2">
        <v>2.47258566978193</v>
      </c>
      <c r="N59" s="2">
        <v>1</v>
      </c>
      <c r="O59" s="2">
        <v>0.98604352713684196</v>
      </c>
      <c r="P59" s="2">
        <v>96.125817352873597</v>
      </c>
    </row>
    <row r="60" spans="1:16" s="5" customFormat="1" ht="13" thickBot="1">
      <c r="A60" s="30"/>
      <c r="B60" s="5" t="s">
        <v>13</v>
      </c>
      <c r="C60" s="5" t="s">
        <v>548</v>
      </c>
      <c r="D60" s="5">
        <v>3</v>
      </c>
      <c r="E60" s="5" t="b">
        <f t="shared" si="6"/>
        <v>0</v>
      </c>
      <c r="F60" s="5">
        <v>0.19023462270133101</v>
      </c>
      <c r="G60" s="5">
        <v>0.229615856767281</v>
      </c>
      <c r="H60" s="5" t="b">
        <f t="shared" si="7"/>
        <v>0</v>
      </c>
      <c r="I60" s="5" t="s">
        <v>527</v>
      </c>
      <c r="J60" s="5">
        <v>60</v>
      </c>
      <c r="K60" s="5">
        <v>122</v>
      </c>
      <c r="L60" s="5">
        <v>7937</v>
      </c>
      <c r="M60" s="5">
        <v>3.2528688524590099</v>
      </c>
      <c r="N60" s="5">
        <v>1</v>
      </c>
      <c r="O60" s="5">
        <v>0.98814163817225698</v>
      </c>
      <c r="P60" s="5">
        <v>97.134510928375505</v>
      </c>
    </row>
    <row r="61" spans="1:16">
      <c r="B61" s="2" t="s">
        <v>31</v>
      </c>
      <c r="C61" s="2" t="s">
        <v>533</v>
      </c>
      <c r="D61" s="2">
        <v>3</v>
      </c>
      <c r="E61" s="2" t="b">
        <f t="shared" si="6"/>
        <v>0</v>
      </c>
      <c r="F61" s="2">
        <v>0.19023462270133101</v>
      </c>
      <c r="G61" s="2">
        <v>4.3460310347616299E-2</v>
      </c>
      <c r="H61" s="2" t="b">
        <f t="shared" si="7"/>
        <v>1</v>
      </c>
      <c r="I61" s="2" t="s">
        <v>534</v>
      </c>
      <c r="J61" s="2">
        <v>40</v>
      </c>
      <c r="K61" s="2">
        <v>41</v>
      </c>
      <c r="L61" s="2">
        <v>4786</v>
      </c>
      <c r="M61" s="2">
        <v>8.7548780487804798</v>
      </c>
      <c r="N61" s="2">
        <v>0.95541285724047798</v>
      </c>
      <c r="O61" s="2">
        <v>0.32212252150514298</v>
      </c>
      <c r="P61" s="2">
        <v>36.861757975590201</v>
      </c>
    </row>
    <row r="62" spans="1:16" s="5" customFormat="1" ht="13" thickBot="1">
      <c r="A62" s="30"/>
      <c r="B62" s="5" t="s">
        <v>31</v>
      </c>
      <c r="C62" s="5" t="s">
        <v>535</v>
      </c>
      <c r="D62" s="5">
        <v>3</v>
      </c>
      <c r="E62" s="5" t="b">
        <f t="shared" si="6"/>
        <v>0</v>
      </c>
      <c r="F62" s="5">
        <v>0.19023462270133101</v>
      </c>
      <c r="G62" s="5">
        <v>4.3460310347616299E-2</v>
      </c>
      <c r="H62" s="5" t="b">
        <f t="shared" si="7"/>
        <v>1</v>
      </c>
      <c r="I62" s="5" t="s">
        <v>534</v>
      </c>
      <c r="J62" s="5">
        <v>40</v>
      </c>
      <c r="K62" s="5">
        <v>41</v>
      </c>
      <c r="L62" s="5">
        <v>4786</v>
      </c>
      <c r="M62" s="5">
        <v>8.7548780487804798</v>
      </c>
      <c r="N62" s="5">
        <v>0.95541285724047798</v>
      </c>
      <c r="O62" s="5">
        <v>0.32212252150514298</v>
      </c>
      <c r="P62" s="5">
        <v>36.861757975590201</v>
      </c>
    </row>
    <row r="63" spans="1:16">
      <c r="B63" s="2" t="s">
        <v>66</v>
      </c>
      <c r="C63" s="2" t="s">
        <v>536</v>
      </c>
      <c r="D63" s="2">
        <v>5</v>
      </c>
      <c r="E63" s="2" t="b">
        <f t="shared" si="6"/>
        <v>1</v>
      </c>
      <c r="F63" s="2">
        <v>0.31705770450221898</v>
      </c>
      <c r="G63" s="2">
        <v>9.0804988359453498E-2</v>
      </c>
      <c r="H63" s="2" t="b">
        <f t="shared" si="7"/>
        <v>0</v>
      </c>
      <c r="I63" s="2" t="s">
        <v>537</v>
      </c>
      <c r="J63" s="2">
        <v>74</v>
      </c>
      <c r="K63" s="2">
        <v>185</v>
      </c>
      <c r="L63" s="2">
        <v>7918</v>
      </c>
      <c r="M63" s="2">
        <v>2.8918918918918899</v>
      </c>
      <c r="N63" s="2">
        <v>0.99999907970202995</v>
      </c>
      <c r="O63" s="2">
        <v>0.68595344139778003</v>
      </c>
      <c r="P63" s="2">
        <v>67.744353805244103</v>
      </c>
    </row>
    <row r="64" spans="1:16">
      <c r="B64" s="2" t="s">
        <v>66</v>
      </c>
      <c r="C64" s="2" t="s">
        <v>539</v>
      </c>
      <c r="D64" s="2">
        <v>3</v>
      </c>
      <c r="E64" s="2" t="b">
        <f t="shared" si="6"/>
        <v>0</v>
      </c>
      <c r="F64" s="2">
        <v>0.19023462270133101</v>
      </c>
      <c r="G64" s="2">
        <v>0.108466844320627</v>
      </c>
      <c r="H64" s="2" t="b">
        <f t="shared" si="7"/>
        <v>0</v>
      </c>
      <c r="I64" s="2" t="s">
        <v>540</v>
      </c>
      <c r="J64" s="2">
        <v>74</v>
      </c>
      <c r="K64" s="2">
        <v>61</v>
      </c>
      <c r="L64" s="2">
        <v>7918</v>
      </c>
      <c r="M64" s="2">
        <v>5.2622950819672099</v>
      </c>
      <c r="N64" s="2">
        <v>0.99999994751020704</v>
      </c>
      <c r="O64" s="2">
        <v>0.69800110992342901</v>
      </c>
      <c r="P64" s="2">
        <v>74.452753128101605</v>
      </c>
    </row>
    <row r="65" spans="1:16">
      <c r="B65" s="2" t="s">
        <v>66</v>
      </c>
      <c r="C65" s="2" t="s">
        <v>543</v>
      </c>
      <c r="D65" s="2">
        <v>4</v>
      </c>
      <c r="E65" s="2" t="b">
        <f t="shared" si="6"/>
        <v>0</v>
      </c>
      <c r="F65" s="2">
        <v>0.253646163601775</v>
      </c>
      <c r="G65" s="2">
        <v>0.13640523979403599</v>
      </c>
      <c r="H65" s="2" t="b">
        <f t="shared" si="7"/>
        <v>0</v>
      </c>
      <c r="I65" s="2" t="s">
        <v>544</v>
      </c>
      <c r="J65" s="2">
        <v>74</v>
      </c>
      <c r="K65" s="2">
        <v>139</v>
      </c>
      <c r="L65" s="2">
        <v>7918</v>
      </c>
      <c r="M65" s="2">
        <v>3.0791366906474802</v>
      </c>
      <c r="N65" s="2">
        <v>0.99999999949735596</v>
      </c>
      <c r="O65" s="2">
        <v>0.76007031347739895</v>
      </c>
      <c r="P65" s="2">
        <v>82.501809091255794</v>
      </c>
    </row>
    <row r="66" spans="1:16">
      <c r="B66" s="2" t="s">
        <v>66</v>
      </c>
      <c r="C66" s="2" t="s">
        <v>431</v>
      </c>
      <c r="D66" s="2">
        <v>8</v>
      </c>
      <c r="E66" s="2" t="b">
        <f t="shared" si="6"/>
        <v>1</v>
      </c>
      <c r="F66" s="2">
        <v>0.507292327203551</v>
      </c>
      <c r="G66" s="2">
        <v>0.63199068219662502</v>
      </c>
      <c r="H66" s="2" t="b">
        <f t="shared" si="7"/>
        <v>0</v>
      </c>
      <c r="I66" s="2" t="s">
        <v>550</v>
      </c>
      <c r="J66" s="2">
        <v>74</v>
      </c>
      <c r="K66" s="2">
        <v>812</v>
      </c>
      <c r="L66" s="2">
        <v>7918</v>
      </c>
      <c r="M66" s="2">
        <v>1.05418719211822</v>
      </c>
      <c r="N66" s="2">
        <v>1</v>
      </c>
      <c r="O66" s="2">
        <v>0.99824552469408301</v>
      </c>
      <c r="P66" s="2">
        <v>99.999308355183203</v>
      </c>
    </row>
    <row r="67" spans="1:16">
      <c r="B67" s="2" t="s">
        <v>66</v>
      </c>
      <c r="C67" s="2" t="s">
        <v>432</v>
      </c>
      <c r="D67" s="2">
        <v>8</v>
      </c>
      <c r="E67" s="2" t="b">
        <f t="shared" si="6"/>
        <v>1</v>
      </c>
      <c r="F67" s="2">
        <v>0.507292327203551</v>
      </c>
      <c r="G67" s="2">
        <v>0.63861380357776298</v>
      </c>
      <c r="H67" s="2" t="b">
        <f t="shared" si="7"/>
        <v>0</v>
      </c>
      <c r="I67" s="2" t="s">
        <v>550</v>
      </c>
      <c r="J67" s="2">
        <v>74</v>
      </c>
      <c r="K67" s="2">
        <v>817</v>
      </c>
      <c r="L67" s="2">
        <v>7918</v>
      </c>
      <c r="M67" s="2">
        <v>1.0477356181150499</v>
      </c>
      <c r="N67" s="2">
        <v>1</v>
      </c>
      <c r="O67" s="2">
        <v>0.99795358524940803</v>
      </c>
      <c r="P67" s="2">
        <v>99.999442638758097</v>
      </c>
    </row>
    <row r="68" spans="1:16">
      <c r="B68" s="2" t="s">
        <v>66</v>
      </c>
      <c r="C68" s="2" t="s">
        <v>433</v>
      </c>
      <c r="D68" s="2">
        <v>8</v>
      </c>
      <c r="E68" s="2" t="b">
        <f t="shared" si="6"/>
        <v>1</v>
      </c>
      <c r="F68" s="2">
        <v>0.507292327203551</v>
      </c>
      <c r="G68" s="2">
        <v>0.64777705286981802</v>
      </c>
      <c r="H68" s="2" t="b">
        <f t="shared" si="7"/>
        <v>0</v>
      </c>
      <c r="I68" s="2" t="s">
        <v>550</v>
      </c>
      <c r="J68" s="2">
        <v>74</v>
      </c>
      <c r="K68" s="2">
        <v>824</v>
      </c>
      <c r="L68" s="2">
        <v>7918</v>
      </c>
      <c r="M68" s="2">
        <v>1.03883495145631</v>
      </c>
      <c r="N68" s="2">
        <v>1</v>
      </c>
      <c r="O68" s="2">
        <v>0.99774360537697304</v>
      </c>
      <c r="P68" s="2">
        <v>99.999589263272</v>
      </c>
    </row>
    <row r="69" spans="1:16">
      <c r="B69" s="2" t="s">
        <v>66</v>
      </c>
      <c r="C69" s="2" t="s">
        <v>424</v>
      </c>
      <c r="D69" s="2">
        <v>8</v>
      </c>
      <c r="E69" s="2" t="b">
        <f t="shared" si="6"/>
        <v>1</v>
      </c>
      <c r="F69" s="2">
        <v>0.507292327203551</v>
      </c>
      <c r="G69" s="2">
        <v>0.82298972830828698</v>
      </c>
      <c r="H69" s="2" t="b">
        <f t="shared" si="7"/>
        <v>0</v>
      </c>
      <c r="I69" s="2" t="s">
        <v>550</v>
      </c>
      <c r="J69" s="2">
        <v>74</v>
      </c>
      <c r="K69" s="2">
        <v>989</v>
      </c>
      <c r="L69" s="2">
        <v>7918</v>
      </c>
      <c r="M69" s="2">
        <v>0.86552072800808899</v>
      </c>
      <c r="N69" s="2">
        <v>1</v>
      </c>
      <c r="O69" s="2">
        <v>0.99991417351052203</v>
      </c>
      <c r="P69" s="2">
        <v>99.9999998846925</v>
      </c>
    </row>
    <row r="70" spans="1:16">
      <c r="B70" s="2" t="s">
        <v>66</v>
      </c>
      <c r="C70" s="2" t="s">
        <v>423</v>
      </c>
      <c r="D70" s="2">
        <v>9</v>
      </c>
      <c r="E70" s="2" t="b">
        <f t="shared" si="6"/>
        <v>1</v>
      </c>
      <c r="F70" s="2">
        <v>0.57070386810399498</v>
      </c>
      <c r="G70" s="2">
        <v>0.88576855190052195</v>
      </c>
      <c r="H70" s="2" t="b">
        <f t="shared" si="7"/>
        <v>0</v>
      </c>
      <c r="I70" s="2" t="s">
        <v>552</v>
      </c>
      <c r="J70" s="2">
        <v>74</v>
      </c>
      <c r="K70" s="2">
        <v>1206</v>
      </c>
      <c r="L70" s="2">
        <v>7918</v>
      </c>
      <c r="M70" s="2">
        <v>0.79850746268656703</v>
      </c>
      <c r="N70" s="2">
        <v>1</v>
      </c>
      <c r="O70" s="2">
        <v>0.99998778129038601</v>
      </c>
      <c r="P70" s="2">
        <v>99.999999999367503</v>
      </c>
    </row>
    <row r="71" spans="1:16">
      <c r="B71" s="2" t="s">
        <v>66</v>
      </c>
      <c r="C71" s="2" t="s">
        <v>426</v>
      </c>
      <c r="D71" s="2">
        <v>5</v>
      </c>
      <c r="E71" s="2" t="b">
        <f t="shared" si="6"/>
        <v>1</v>
      </c>
      <c r="F71" s="2">
        <v>0.31705770450221898</v>
      </c>
      <c r="G71" s="2">
        <v>0.92389585064385105</v>
      </c>
      <c r="H71" s="2" t="b">
        <f t="shared" si="7"/>
        <v>0</v>
      </c>
      <c r="I71" s="2" t="s">
        <v>551</v>
      </c>
      <c r="J71" s="2">
        <v>74</v>
      </c>
      <c r="K71" s="2">
        <v>748</v>
      </c>
      <c r="L71" s="2">
        <v>7918</v>
      </c>
      <c r="M71" s="2">
        <v>0.71524064171123003</v>
      </c>
      <c r="N71" s="2">
        <v>1</v>
      </c>
      <c r="O71" s="2">
        <v>0.99999766401766599</v>
      </c>
      <c r="P71" s="2">
        <v>99.999999999994898</v>
      </c>
    </row>
    <row r="72" spans="1:16">
      <c r="B72" s="2" t="s">
        <v>66</v>
      </c>
      <c r="C72" s="2" t="s">
        <v>429</v>
      </c>
      <c r="D72" s="2">
        <v>5</v>
      </c>
      <c r="E72" s="2" t="b">
        <f t="shared" si="6"/>
        <v>1</v>
      </c>
      <c r="F72" s="2">
        <v>0.31705770450221898</v>
      </c>
      <c r="G72" s="2">
        <v>0.92486937359100196</v>
      </c>
      <c r="H72" s="2" t="b">
        <f t="shared" si="7"/>
        <v>0</v>
      </c>
      <c r="I72" s="2" t="s">
        <v>551</v>
      </c>
      <c r="J72" s="2">
        <v>74</v>
      </c>
      <c r="K72" s="2">
        <v>750</v>
      </c>
      <c r="L72" s="2">
        <v>7918</v>
      </c>
      <c r="M72" s="2">
        <v>0.71333333333333304</v>
      </c>
      <c r="N72" s="2">
        <v>1</v>
      </c>
      <c r="O72" s="2">
        <v>0.99999661953756303</v>
      </c>
      <c r="P72" s="2">
        <v>99.999999999995595</v>
      </c>
    </row>
    <row r="73" spans="1:16">
      <c r="B73" s="2" t="s">
        <v>66</v>
      </c>
      <c r="C73" s="2" t="s">
        <v>427</v>
      </c>
      <c r="D73" s="2">
        <v>5</v>
      </c>
      <c r="E73" s="2" t="b">
        <f t="shared" si="6"/>
        <v>1</v>
      </c>
      <c r="F73" s="2">
        <v>0.31705770450221898</v>
      </c>
      <c r="G73" s="2">
        <v>0.97700824275569398</v>
      </c>
      <c r="H73" s="2" t="b">
        <f t="shared" si="7"/>
        <v>0</v>
      </c>
      <c r="I73" s="2" t="s">
        <v>551</v>
      </c>
      <c r="J73" s="2">
        <v>74</v>
      </c>
      <c r="K73" s="2">
        <v>923</v>
      </c>
      <c r="L73" s="2">
        <v>7918</v>
      </c>
      <c r="M73" s="2">
        <v>0.57963163596966405</v>
      </c>
      <c r="N73" s="2">
        <v>1</v>
      </c>
      <c r="O73" s="2">
        <v>0.99999996652866696</v>
      </c>
      <c r="P73" s="2">
        <v>100</v>
      </c>
    </row>
    <row r="74" spans="1:16" s="5" customFormat="1" ht="13" thickBot="1">
      <c r="A74" s="30"/>
      <c r="B74" s="5" t="s">
        <v>66</v>
      </c>
      <c r="C74" s="5" t="s">
        <v>428</v>
      </c>
      <c r="D74" s="5">
        <v>5</v>
      </c>
      <c r="E74" s="5" t="b">
        <f t="shared" si="6"/>
        <v>1</v>
      </c>
      <c r="F74" s="5">
        <v>0.31705770450221898</v>
      </c>
      <c r="G74" s="5">
        <v>0.97700824275569398</v>
      </c>
      <c r="H74" s="5" t="b">
        <f t="shared" si="7"/>
        <v>0</v>
      </c>
      <c r="I74" s="5" t="s">
        <v>551</v>
      </c>
      <c r="J74" s="5">
        <v>74</v>
      </c>
      <c r="K74" s="5">
        <v>923</v>
      </c>
      <c r="L74" s="5">
        <v>7918</v>
      </c>
      <c r="M74" s="5">
        <v>0.57963163596966405</v>
      </c>
      <c r="N74" s="5">
        <v>1</v>
      </c>
      <c r="O74" s="5">
        <v>0.99999996652866696</v>
      </c>
      <c r="P74" s="5">
        <v>100</v>
      </c>
    </row>
    <row r="75" spans="1:16">
      <c r="B75" s="2" t="s">
        <v>38</v>
      </c>
      <c r="C75" s="2" t="s">
        <v>520</v>
      </c>
      <c r="D75" s="2">
        <v>4</v>
      </c>
      <c r="E75" s="2" t="b">
        <f t="shared" si="6"/>
        <v>0</v>
      </c>
      <c r="F75" s="2">
        <v>0.253646163601775</v>
      </c>
      <c r="G75" s="3">
        <v>1.62213388058268E-4</v>
      </c>
      <c r="H75" s="2" t="b">
        <f t="shared" si="7"/>
        <v>1</v>
      </c>
      <c r="I75" s="2" t="s">
        <v>516</v>
      </c>
      <c r="J75" s="2">
        <v>96</v>
      </c>
      <c r="K75" s="2">
        <v>12</v>
      </c>
      <c r="L75" s="2">
        <v>10196</v>
      </c>
      <c r="M75" s="2">
        <v>35.4027777777777</v>
      </c>
      <c r="N75" s="2">
        <v>2.2297150424286701E-2</v>
      </c>
      <c r="O75" s="2">
        <v>2.2297150424286701E-2</v>
      </c>
      <c r="P75" s="2">
        <v>0.190987899903938</v>
      </c>
    </row>
    <row r="76" spans="1:16">
      <c r="B76" s="2" t="s">
        <v>38</v>
      </c>
      <c r="C76" s="2" t="s">
        <v>521</v>
      </c>
      <c r="D76" s="2">
        <v>4</v>
      </c>
      <c r="E76" s="2" t="b">
        <f t="shared" si="6"/>
        <v>0</v>
      </c>
      <c r="F76" s="2">
        <v>0.253646163601775</v>
      </c>
      <c r="G76" s="3">
        <v>2.0945477635878599E-4</v>
      </c>
      <c r="H76" s="2" t="b">
        <f t="shared" si="7"/>
        <v>1</v>
      </c>
      <c r="I76" s="2" t="s">
        <v>516</v>
      </c>
      <c r="J76" s="2">
        <v>96</v>
      </c>
      <c r="K76" s="2">
        <v>13</v>
      </c>
      <c r="L76" s="2">
        <v>10196</v>
      </c>
      <c r="M76" s="2">
        <v>32.679487179487097</v>
      </c>
      <c r="N76" s="2">
        <v>2.86974404476831E-2</v>
      </c>
      <c r="O76" s="2">
        <v>1.4453167245555501E-2</v>
      </c>
      <c r="P76" s="2">
        <v>0.24654648884925301</v>
      </c>
    </row>
    <row r="77" spans="1:16" s="5" customFormat="1" ht="13" thickBot="1">
      <c r="A77" s="30"/>
      <c r="B77" s="5" t="s">
        <v>38</v>
      </c>
      <c r="C77" s="5" t="s">
        <v>522</v>
      </c>
      <c r="D77" s="5">
        <v>4</v>
      </c>
      <c r="E77" s="5" t="b">
        <f t="shared" si="6"/>
        <v>0</v>
      </c>
      <c r="F77" s="5">
        <v>0.253646163601775</v>
      </c>
      <c r="G77" s="6">
        <v>2.0945477635878599E-4</v>
      </c>
      <c r="H77" s="5" t="b">
        <f t="shared" si="7"/>
        <v>1</v>
      </c>
      <c r="I77" s="5" t="s">
        <v>516</v>
      </c>
      <c r="J77" s="5">
        <v>96</v>
      </c>
      <c r="K77" s="5">
        <v>13</v>
      </c>
      <c r="L77" s="5">
        <v>10196</v>
      </c>
      <c r="M77" s="5">
        <v>32.679487179487097</v>
      </c>
      <c r="N77" s="5">
        <v>2.86974404476831E-2</v>
      </c>
      <c r="O77" s="5">
        <v>1.4453167245555501E-2</v>
      </c>
      <c r="P77" s="5">
        <v>0.24654648884925301</v>
      </c>
    </row>
    <row r="78" spans="1:16">
      <c r="B78" s="2" t="s">
        <v>73</v>
      </c>
      <c r="C78" s="2" t="s">
        <v>541</v>
      </c>
      <c r="D78" s="2">
        <v>4</v>
      </c>
      <c r="E78" s="2" t="b">
        <f t="shared" si="6"/>
        <v>0</v>
      </c>
      <c r="F78" s="2">
        <v>0.253646163601775</v>
      </c>
      <c r="G78" s="2">
        <v>0.117238041379819</v>
      </c>
      <c r="H78" s="2" t="b">
        <f t="shared" si="7"/>
        <v>0</v>
      </c>
      <c r="I78" s="2" t="s">
        <v>516</v>
      </c>
      <c r="J78" s="2">
        <v>32</v>
      </c>
      <c r="K78" s="2">
        <v>80</v>
      </c>
      <c r="L78" s="2">
        <v>2054</v>
      </c>
      <c r="M78" s="2">
        <v>3.2093749999999899</v>
      </c>
      <c r="N78" s="2">
        <v>0.98877025369497196</v>
      </c>
      <c r="O78" s="2">
        <v>0.52678156219503203</v>
      </c>
      <c r="P78" s="2">
        <v>67.117563896095902</v>
      </c>
    </row>
    <row r="79" spans="1:16" s="5" customFormat="1" ht="13" thickBot="1">
      <c r="A79" s="30"/>
      <c r="B79" s="5" t="s">
        <v>73</v>
      </c>
      <c r="C79" s="5" t="s">
        <v>549</v>
      </c>
      <c r="D79" s="5">
        <v>4</v>
      </c>
      <c r="E79" s="5" t="b">
        <f t="shared" si="6"/>
        <v>0</v>
      </c>
      <c r="F79" s="5">
        <v>0.253646163601775</v>
      </c>
      <c r="G79" s="5">
        <v>0.232997590756054</v>
      </c>
      <c r="H79" s="5" t="b">
        <f t="shared" si="7"/>
        <v>0</v>
      </c>
      <c r="I79" s="5" t="s">
        <v>516</v>
      </c>
      <c r="J79" s="5">
        <v>32</v>
      </c>
      <c r="K79" s="5">
        <v>111</v>
      </c>
      <c r="L79" s="5">
        <v>2054</v>
      </c>
      <c r="M79" s="5">
        <v>2.3130630630630602</v>
      </c>
      <c r="N79" s="5">
        <v>0.99992876683972398</v>
      </c>
      <c r="O79" s="5">
        <v>0.69690046050008603</v>
      </c>
      <c r="P79" s="5">
        <v>90.614233402977504</v>
      </c>
    </row>
    <row r="80" spans="1:16" s="5" customFormat="1" ht="13" thickBot="1">
      <c r="A80" s="30"/>
      <c r="B80" s="5" t="s">
        <v>48</v>
      </c>
      <c r="C80" s="5" t="s">
        <v>519</v>
      </c>
      <c r="D80" s="5">
        <v>4</v>
      </c>
      <c r="E80" s="5" t="b">
        <f t="shared" si="6"/>
        <v>0</v>
      </c>
      <c r="F80" s="5">
        <v>0.253646163601775</v>
      </c>
      <c r="G80" s="6">
        <v>1.1478352894786601E-4</v>
      </c>
      <c r="H80" s="5" t="b">
        <f t="shared" si="7"/>
        <v>1</v>
      </c>
      <c r="I80" s="5" t="s">
        <v>516</v>
      </c>
      <c r="J80" s="5">
        <v>28</v>
      </c>
      <c r="K80" s="5">
        <v>10</v>
      </c>
      <c r="L80" s="5">
        <v>2596</v>
      </c>
      <c r="M80" s="5">
        <v>37.085714285714197</v>
      </c>
      <c r="N80" s="5">
        <v>2.17863554555208E-3</v>
      </c>
      <c r="O80" s="5">
        <v>2.17863554555208E-3</v>
      </c>
      <c r="P80" s="5">
        <v>8.5991702251630997E-2</v>
      </c>
    </row>
    <row r="81" spans="1:16">
      <c r="B81" s="2" t="s">
        <v>11</v>
      </c>
      <c r="C81" s="2" t="s">
        <v>525</v>
      </c>
      <c r="D81" s="2">
        <v>4</v>
      </c>
      <c r="E81" s="2" t="b">
        <f t="shared" si="6"/>
        <v>0</v>
      </c>
      <c r="F81" s="2">
        <v>0.253646163601775</v>
      </c>
      <c r="G81" s="2">
        <v>1.1082312470790401E-3</v>
      </c>
      <c r="H81" s="2" t="b">
        <f t="shared" si="7"/>
        <v>1</v>
      </c>
      <c r="I81" s="2" t="s">
        <v>516</v>
      </c>
      <c r="J81" s="2">
        <v>118</v>
      </c>
      <c r="K81" s="2">
        <v>23</v>
      </c>
      <c r="L81" s="2">
        <v>12980</v>
      </c>
      <c r="M81" s="2">
        <v>19.130434782608599</v>
      </c>
      <c r="N81" s="2">
        <v>9.19624836591032E-2</v>
      </c>
      <c r="O81" s="2">
        <v>3.1645004351176002E-2</v>
      </c>
      <c r="P81" s="2">
        <v>1.1912430270497401</v>
      </c>
    </row>
    <row r="82" spans="1:16">
      <c r="B82" s="2" t="s">
        <v>11</v>
      </c>
      <c r="C82" s="2" t="s">
        <v>529</v>
      </c>
      <c r="D82" s="2">
        <v>3</v>
      </c>
      <c r="E82" s="2" t="b">
        <f t="shared" si="6"/>
        <v>0</v>
      </c>
      <c r="F82" s="2">
        <v>0.19023462270133101</v>
      </c>
      <c r="G82" s="2">
        <v>1.6424761213012101E-3</v>
      </c>
      <c r="H82" s="2" t="b">
        <f t="shared" si="7"/>
        <v>1</v>
      </c>
      <c r="I82" s="2" t="s">
        <v>527</v>
      </c>
      <c r="J82" s="2">
        <v>118</v>
      </c>
      <c r="K82" s="2">
        <v>7</v>
      </c>
      <c r="L82" s="2">
        <v>12980</v>
      </c>
      <c r="M82" s="2">
        <v>47.142857142857103</v>
      </c>
      <c r="N82" s="2">
        <v>0.13325711421323699</v>
      </c>
      <c r="O82" s="2">
        <v>3.5121628605212799E-2</v>
      </c>
      <c r="P82" s="2">
        <v>1.76089227013417</v>
      </c>
    </row>
    <row r="83" spans="1:16">
      <c r="B83" s="2" t="s">
        <v>11</v>
      </c>
      <c r="C83" s="2" t="s">
        <v>51</v>
      </c>
      <c r="D83" s="2">
        <v>4</v>
      </c>
      <c r="E83" s="2" t="b">
        <f t="shared" si="6"/>
        <v>0</v>
      </c>
      <c r="F83" s="2">
        <v>0.253646163601775</v>
      </c>
      <c r="G83" s="2">
        <v>9.24589863742553E-2</v>
      </c>
      <c r="H83" s="2" t="b">
        <f t="shared" si="7"/>
        <v>0</v>
      </c>
      <c r="I83" s="2" t="s">
        <v>538</v>
      </c>
      <c r="J83" s="2">
        <v>118</v>
      </c>
      <c r="K83" s="2">
        <v>119</v>
      </c>
      <c r="L83" s="2">
        <v>12980</v>
      </c>
      <c r="M83" s="2">
        <v>3.69747899159663</v>
      </c>
      <c r="N83" s="2">
        <v>0.99978404429082302</v>
      </c>
      <c r="O83" s="2">
        <v>0.505085257415684</v>
      </c>
      <c r="P83" s="2">
        <v>64.954216216150201</v>
      </c>
    </row>
    <row r="84" spans="1:16">
      <c r="B84" s="2" t="s">
        <v>11</v>
      </c>
      <c r="C84" s="2" t="s">
        <v>542</v>
      </c>
      <c r="D84" s="2">
        <v>3</v>
      </c>
      <c r="E84" s="2" t="b">
        <f t="shared" si="6"/>
        <v>0</v>
      </c>
      <c r="F84" s="2">
        <v>0.19023462270133101</v>
      </c>
      <c r="G84" s="2">
        <v>0.125247335578927</v>
      </c>
      <c r="H84" s="2" t="b">
        <f t="shared" si="7"/>
        <v>0</v>
      </c>
      <c r="I84" s="2" t="s">
        <v>527</v>
      </c>
      <c r="J84" s="2">
        <v>118</v>
      </c>
      <c r="K84" s="2">
        <v>68</v>
      </c>
      <c r="L84" s="2">
        <v>12980</v>
      </c>
      <c r="M84" s="2">
        <v>4.8529411764705799</v>
      </c>
      <c r="N84" s="2">
        <v>0.999991209393572</v>
      </c>
      <c r="O84" s="2">
        <v>0.56463001156823001</v>
      </c>
      <c r="P84" s="2">
        <v>76.453855384565301</v>
      </c>
    </row>
    <row r="85" spans="1:16">
      <c r="B85" s="2" t="s">
        <v>11</v>
      </c>
      <c r="C85" s="2" t="s">
        <v>430</v>
      </c>
      <c r="D85" s="2">
        <v>5</v>
      </c>
      <c r="E85" s="2" t="b">
        <f t="shared" si="6"/>
        <v>1</v>
      </c>
      <c r="F85" s="2">
        <v>0.31705770450221898</v>
      </c>
      <c r="G85" s="2">
        <v>0.77906189676117799</v>
      </c>
      <c r="H85" s="2" t="b">
        <f t="shared" si="7"/>
        <v>0</v>
      </c>
      <c r="I85" s="2" t="s">
        <v>551</v>
      </c>
      <c r="J85" s="2">
        <v>118</v>
      </c>
      <c r="K85" s="2">
        <v>585</v>
      </c>
      <c r="L85" s="2">
        <v>12980</v>
      </c>
      <c r="M85" s="2">
        <v>0.94017094017094005</v>
      </c>
      <c r="N85" s="2">
        <v>1</v>
      </c>
      <c r="O85" s="2">
        <v>0.99807953295337803</v>
      </c>
      <c r="P85" s="2">
        <v>99.999991812618305</v>
      </c>
    </row>
    <row r="86" spans="1:16" s="5" customFormat="1" ht="13" thickBot="1">
      <c r="A86" s="30"/>
      <c r="B86" s="5" t="s">
        <v>11</v>
      </c>
      <c r="C86" s="5" t="s">
        <v>425</v>
      </c>
      <c r="D86" s="5">
        <v>5</v>
      </c>
      <c r="E86" s="5" t="b">
        <f t="shared" si="6"/>
        <v>1</v>
      </c>
      <c r="F86" s="5">
        <v>0.31705770450221898</v>
      </c>
      <c r="G86" s="5">
        <v>0.90862855421469901</v>
      </c>
      <c r="H86" s="5" t="b">
        <f t="shared" si="7"/>
        <v>0</v>
      </c>
      <c r="I86" s="5" t="s">
        <v>551</v>
      </c>
      <c r="J86" s="5">
        <v>118</v>
      </c>
      <c r="K86" s="5">
        <v>743</v>
      </c>
      <c r="L86" s="5">
        <v>12980</v>
      </c>
      <c r="M86" s="5">
        <v>0.740242261103633</v>
      </c>
      <c r="N86" s="5">
        <v>1</v>
      </c>
      <c r="O86" s="5">
        <v>0.99988273922800597</v>
      </c>
      <c r="P86" s="5">
        <v>99.999999999412694</v>
      </c>
    </row>
    <row r="87" spans="1:16">
      <c r="B87" s="2" t="s">
        <v>33</v>
      </c>
      <c r="C87" s="2" t="s">
        <v>47</v>
      </c>
      <c r="D87" s="2">
        <v>5</v>
      </c>
      <c r="E87" s="2" t="b">
        <f t="shared" si="6"/>
        <v>1</v>
      </c>
      <c r="F87" s="2">
        <v>0.31705770450221898</v>
      </c>
      <c r="G87" s="2">
        <v>0.15160134583684901</v>
      </c>
      <c r="H87" s="2" t="b">
        <f t="shared" si="7"/>
        <v>0</v>
      </c>
      <c r="I87" s="2" t="s">
        <v>545</v>
      </c>
      <c r="J87" s="2">
        <v>29</v>
      </c>
      <c r="K87" s="2">
        <v>222</v>
      </c>
      <c r="L87" s="2">
        <v>2975</v>
      </c>
      <c r="M87" s="2">
        <v>2.3105001553277398</v>
      </c>
      <c r="N87" s="2">
        <v>0.99999682167897896</v>
      </c>
      <c r="O87" s="2">
        <v>0.92048674139264197</v>
      </c>
      <c r="P87" s="2">
        <v>82.352322715582503</v>
      </c>
    </row>
    <row r="89" spans="1:16">
      <c r="A89" s="30">
        <v>5</v>
      </c>
      <c r="B89" s="1" t="s">
        <v>553</v>
      </c>
    </row>
    <row r="91" spans="1:16" s="5" customFormat="1" ht="13" thickBot="1">
      <c r="A91" s="30"/>
      <c r="B91" s="5" t="s">
        <v>75</v>
      </c>
      <c r="C91" s="5" t="s">
        <v>554</v>
      </c>
      <c r="D91" s="5">
        <v>3</v>
      </c>
      <c r="E91" s="5" t="b">
        <f t="shared" ref="E91:E93" si="8">IF(D91&gt;4,TRUE,FALSE)</f>
        <v>0</v>
      </c>
      <c r="F91" s="5">
        <v>0.19023462270133101</v>
      </c>
      <c r="G91" s="5">
        <v>1.43163049580423E-2</v>
      </c>
      <c r="H91" s="5" t="b">
        <f>IF(G91&lt;0.05,TRUE,FALSE)</f>
        <v>1</v>
      </c>
      <c r="I91" s="5" t="s">
        <v>555</v>
      </c>
      <c r="J91" s="5">
        <v>34</v>
      </c>
      <c r="K91" s="5">
        <v>27</v>
      </c>
      <c r="L91" s="5">
        <v>4824</v>
      </c>
      <c r="M91" s="5">
        <v>15.764705882352899</v>
      </c>
      <c r="N91" s="5">
        <v>0.27184037002586597</v>
      </c>
      <c r="O91" s="5">
        <v>0.14667730021161701</v>
      </c>
      <c r="P91" s="5">
        <v>10.671899116159</v>
      </c>
    </row>
    <row r="92" spans="1:16">
      <c r="B92" s="2" t="s">
        <v>38</v>
      </c>
      <c r="C92" s="2" t="s">
        <v>556</v>
      </c>
      <c r="D92" s="2">
        <v>3</v>
      </c>
      <c r="E92" s="2" t="b">
        <f t="shared" si="8"/>
        <v>0</v>
      </c>
      <c r="F92" s="2">
        <v>0.19023462270133101</v>
      </c>
      <c r="G92" s="2">
        <v>2.59217217921754E-2</v>
      </c>
      <c r="H92" s="2" t="b">
        <f t="shared" ref="H92:H93" si="9">IF(G92&lt;0.05,TRUE,FALSE)</f>
        <v>1</v>
      </c>
      <c r="I92" s="2" t="s">
        <v>555</v>
      </c>
      <c r="J92" s="2">
        <v>96</v>
      </c>
      <c r="K92" s="2">
        <v>27</v>
      </c>
      <c r="L92" s="2">
        <v>10196</v>
      </c>
      <c r="M92" s="2">
        <v>11.800925925925901</v>
      </c>
      <c r="N92" s="2">
        <v>0.97402554960115695</v>
      </c>
      <c r="O92" s="2">
        <v>0.33344117113645</v>
      </c>
      <c r="P92" s="2">
        <v>26.618244631744702</v>
      </c>
    </row>
    <row r="93" spans="1:16">
      <c r="B93" s="2" t="s">
        <v>38</v>
      </c>
      <c r="C93" s="2" t="s">
        <v>557</v>
      </c>
      <c r="D93" s="2">
        <v>3</v>
      </c>
      <c r="E93" s="2" t="b">
        <f t="shared" si="8"/>
        <v>0</v>
      </c>
      <c r="F93" s="2">
        <v>0.19023462270133101</v>
      </c>
      <c r="G93" s="2">
        <v>3.15532448450003E-2</v>
      </c>
      <c r="H93" s="2" t="b">
        <f t="shared" si="9"/>
        <v>1</v>
      </c>
      <c r="I93" s="2" t="s">
        <v>555</v>
      </c>
      <c r="J93" s="2">
        <v>96</v>
      </c>
      <c r="K93" s="2">
        <v>30</v>
      </c>
      <c r="L93" s="2">
        <v>10196</v>
      </c>
      <c r="M93" s="2">
        <v>10.6208333333333</v>
      </c>
      <c r="N93" s="2">
        <v>0.98839810255471805</v>
      </c>
      <c r="O93" s="2">
        <v>0.35959767167949502</v>
      </c>
      <c r="P93" s="2">
        <v>31.464709777128999</v>
      </c>
    </row>
    <row r="95" spans="1:16">
      <c r="A95" s="30">
        <v>6</v>
      </c>
      <c r="B95" s="1" t="s">
        <v>558</v>
      </c>
    </row>
    <row r="97" spans="1:16" s="14" customFormat="1">
      <c r="A97" s="30"/>
      <c r="B97" s="14" t="s">
        <v>38</v>
      </c>
      <c r="C97" s="14" t="s">
        <v>559</v>
      </c>
      <c r="D97" s="14">
        <v>6</v>
      </c>
      <c r="E97" s="14" t="b">
        <f t="shared" ref="E97:E99" si="10">IF(D97&gt;4,TRUE,FALSE)</f>
        <v>1</v>
      </c>
      <c r="F97" s="14">
        <v>0.38046924540266303</v>
      </c>
      <c r="G97" s="14">
        <v>1.19456438298297E-2</v>
      </c>
      <c r="H97" s="14" t="b">
        <f>IF(G97&lt;0.05,TRUE,FALSE)</f>
        <v>1</v>
      </c>
      <c r="I97" s="14" t="s">
        <v>560</v>
      </c>
      <c r="J97" s="14">
        <v>96</v>
      </c>
      <c r="K97" s="14">
        <v>147</v>
      </c>
      <c r="L97" s="14">
        <v>10196</v>
      </c>
      <c r="M97" s="14">
        <v>4.3350340136054397</v>
      </c>
      <c r="N97" s="14">
        <v>0.81183606980334</v>
      </c>
      <c r="O97" s="14">
        <v>0.188446702048545</v>
      </c>
      <c r="P97" s="14">
        <v>13.204641670763101</v>
      </c>
    </row>
    <row r="98" spans="1:16">
      <c r="B98" s="2" t="s">
        <v>38</v>
      </c>
      <c r="C98" s="2" t="s">
        <v>561</v>
      </c>
      <c r="D98" s="2">
        <v>3</v>
      </c>
      <c r="E98" s="2" t="b">
        <f t="shared" si="10"/>
        <v>0</v>
      </c>
      <c r="F98" s="2">
        <v>0.19023462270133101</v>
      </c>
      <c r="G98" s="2">
        <v>7.3522121096835799E-2</v>
      </c>
      <c r="H98" s="2" t="b">
        <f t="shared" ref="H98:H99" si="11">IF(G98&lt;0.05,TRUE,FALSE)</f>
        <v>0</v>
      </c>
      <c r="I98" s="2" t="s">
        <v>562</v>
      </c>
      <c r="J98" s="2">
        <v>96</v>
      </c>
      <c r="K98" s="2">
        <v>48</v>
      </c>
      <c r="L98" s="2">
        <v>10196</v>
      </c>
      <c r="M98" s="2">
        <v>6.6380208333333304</v>
      </c>
      <c r="N98" s="2">
        <v>0.99997544880978695</v>
      </c>
      <c r="O98" s="2">
        <v>0.464415750060653</v>
      </c>
      <c r="P98" s="2">
        <v>59.338944025329504</v>
      </c>
    </row>
    <row r="99" spans="1:16">
      <c r="B99" s="2" t="s">
        <v>38</v>
      </c>
      <c r="C99" s="2" t="s">
        <v>563</v>
      </c>
      <c r="D99" s="2">
        <v>3</v>
      </c>
      <c r="E99" s="2" t="b">
        <f t="shared" si="10"/>
        <v>0</v>
      </c>
      <c r="F99" s="2">
        <v>0.19023462270133101</v>
      </c>
      <c r="G99" s="2">
        <v>0.122713896127845</v>
      </c>
      <c r="H99" s="2" t="b">
        <f t="shared" si="11"/>
        <v>0</v>
      </c>
      <c r="I99" s="2" t="s">
        <v>562</v>
      </c>
      <c r="J99" s="2">
        <v>96</v>
      </c>
      <c r="K99" s="2">
        <v>65</v>
      </c>
      <c r="L99" s="2">
        <v>10196</v>
      </c>
      <c r="M99" s="2">
        <v>4.9019230769230697</v>
      </c>
      <c r="N99" s="2">
        <v>0.99999998750794805</v>
      </c>
      <c r="O99" s="2">
        <v>0.63614855920548596</v>
      </c>
      <c r="P99" s="2">
        <v>78.622011178401706</v>
      </c>
    </row>
    <row r="101" spans="1:16">
      <c r="A101" s="30">
        <v>7</v>
      </c>
      <c r="B101" s="1" t="s">
        <v>564</v>
      </c>
    </row>
    <row r="103" spans="1:16" s="16" customFormat="1" ht="13" thickBot="1">
      <c r="A103" s="30"/>
      <c r="B103" s="16" t="s">
        <v>13</v>
      </c>
      <c r="C103" s="26" t="s">
        <v>168</v>
      </c>
      <c r="D103" s="16">
        <v>14</v>
      </c>
      <c r="E103" s="16" t="b">
        <f t="shared" ref="E103:E133" si="12">IF(D103&gt;4,TRUE,FALSE)</f>
        <v>1</v>
      </c>
      <c r="F103" s="16">
        <v>0.88776157260621402</v>
      </c>
      <c r="G103" s="17">
        <v>5.0061276330333004E-4</v>
      </c>
      <c r="H103" s="16" t="b">
        <f>IF(G103&lt;0.05,TRUE,FALSE)</f>
        <v>1</v>
      </c>
      <c r="I103" s="16" t="s">
        <v>565</v>
      </c>
      <c r="J103" s="16">
        <v>60</v>
      </c>
      <c r="K103" s="16">
        <v>620</v>
      </c>
      <c r="L103" s="16">
        <v>7937</v>
      </c>
      <c r="M103" s="16">
        <v>2.98704301075268</v>
      </c>
      <c r="N103" s="16">
        <v>0.156546881257799</v>
      </c>
      <c r="O103" s="16">
        <v>4.1669661526897502E-2</v>
      </c>
      <c r="P103" s="16">
        <v>0.67957744437015999</v>
      </c>
    </row>
    <row r="104" spans="1:16" s="5" customFormat="1" ht="13" thickBot="1">
      <c r="A104" s="30"/>
      <c r="B104" s="5" t="s">
        <v>159</v>
      </c>
      <c r="C104" s="5" t="s">
        <v>160</v>
      </c>
      <c r="D104" s="5">
        <v>4</v>
      </c>
      <c r="E104" s="5" t="b">
        <f t="shared" si="12"/>
        <v>0</v>
      </c>
      <c r="F104" s="5">
        <v>0.253646163601775</v>
      </c>
      <c r="G104" s="5">
        <v>7.7549884971541E-2</v>
      </c>
      <c r="H104" s="5" t="b">
        <f t="shared" ref="H104:H133" si="13">IF(G104&lt;0.05,TRUE,FALSE)</f>
        <v>0</v>
      </c>
      <c r="I104" s="5" t="s">
        <v>569</v>
      </c>
      <c r="J104" s="5">
        <v>15</v>
      </c>
      <c r="K104" s="5">
        <v>91</v>
      </c>
      <c r="L104" s="5">
        <v>1237</v>
      </c>
      <c r="M104" s="5">
        <v>3.62490842490842</v>
      </c>
      <c r="N104" s="5">
        <v>0.475744355808147</v>
      </c>
      <c r="O104" s="5">
        <v>0.475744355808147</v>
      </c>
      <c r="P104" s="5">
        <v>35.719736517514697</v>
      </c>
    </row>
    <row r="105" spans="1:16" s="14" customFormat="1">
      <c r="A105" s="30"/>
      <c r="B105" s="14" t="s">
        <v>31</v>
      </c>
      <c r="C105" s="14" t="s">
        <v>175</v>
      </c>
      <c r="D105" s="14">
        <v>5</v>
      </c>
      <c r="E105" s="14" t="b">
        <f t="shared" si="12"/>
        <v>1</v>
      </c>
      <c r="F105" s="14">
        <v>0.31705770450221898</v>
      </c>
      <c r="G105" s="14">
        <v>5.59340353725151E-3</v>
      </c>
      <c r="H105" s="14" t="b">
        <f t="shared" si="13"/>
        <v>1</v>
      </c>
      <c r="I105" s="14" t="s">
        <v>567</v>
      </c>
      <c r="J105" s="14">
        <v>40</v>
      </c>
      <c r="K105" s="14">
        <v>89</v>
      </c>
      <c r="L105" s="14">
        <v>4786</v>
      </c>
      <c r="M105" s="14">
        <v>6.7219101123595504</v>
      </c>
      <c r="N105" s="14">
        <v>0.32472641814130798</v>
      </c>
      <c r="O105" s="14">
        <v>0.12267618221674401</v>
      </c>
      <c r="P105" s="14">
        <v>5.6396711193547997</v>
      </c>
    </row>
    <row r="106" spans="1:16" s="14" customFormat="1">
      <c r="A106" s="30"/>
      <c r="B106" s="14" t="s">
        <v>31</v>
      </c>
      <c r="C106" s="14" t="s">
        <v>176</v>
      </c>
      <c r="D106" s="14">
        <v>5</v>
      </c>
      <c r="E106" s="14" t="b">
        <f t="shared" si="12"/>
        <v>1</v>
      </c>
      <c r="F106" s="14">
        <v>0.31705770450221898</v>
      </c>
      <c r="G106" s="14">
        <v>5.59340353725151E-3</v>
      </c>
      <c r="H106" s="14" t="b">
        <f t="shared" si="13"/>
        <v>1</v>
      </c>
      <c r="I106" s="14" t="s">
        <v>567</v>
      </c>
      <c r="J106" s="14">
        <v>40</v>
      </c>
      <c r="K106" s="14">
        <v>89</v>
      </c>
      <c r="L106" s="14">
        <v>4786</v>
      </c>
      <c r="M106" s="14">
        <v>6.7219101123595504</v>
      </c>
      <c r="N106" s="14">
        <v>0.32472641814130798</v>
      </c>
      <c r="O106" s="14">
        <v>0.12267618221674401</v>
      </c>
      <c r="P106" s="14">
        <v>5.6396711193547997</v>
      </c>
    </row>
    <row r="107" spans="1:16" s="14" customFormat="1">
      <c r="A107" s="30"/>
      <c r="B107" s="14" t="s">
        <v>31</v>
      </c>
      <c r="C107" s="14" t="s">
        <v>179</v>
      </c>
      <c r="D107" s="14">
        <v>5</v>
      </c>
      <c r="E107" s="14" t="b">
        <f t="shared" si="12"/>
        <v>1</v>
      </c>
      <c r="F107" s="14">
        <v>0.31705770450221898</v>
      </c>
      <c r="G107" s="14">
        <v>1.03080275747664E-2</v>
      </c>
      <c r="H107" s="14" t="b">
        <f t="shared" si="13"/>
        <v>1</v>
      </c>
      <c r="I107" s="14" t="s">
        <v>567</v>
      </c>
      <c r="J107" s="14">
        <v>40</v>
      </c>
      <c r="K107" s="14">
        <v>106</v>
      </c>
      <c r="L107" s="14">
        <v>4786</v>
      </c>
      <c r="M107" s="14">
        <v>5.6438679245283003</v>
      </c>
      <c r="N107" s="14">
        <v>0.51582391488969503</v>
      </c>
      <c r="O107" s="14">
        <v>0.16583717056922301</v>
      </c>
      <c r="P107" s="14">
        <v>10.1683580070014</v>
      </c>
    </row>
    <row r="108" spans="1:16" s="14" customFormat="1">
      <c r="A108" s="30"/>
      <c r="B108" s="14" t="s">
        <v>31</v>
      </c>
      <c r="C108" s="14" t="s">
        <v>180</v>
      </c>
      <c r="D108" s="14">
        <v>5</v>
      </c>
      <c r="E108" s="14" t="b">
        <f t="shared" si="12"/>
        <v>1</v>
      </c>
      <c r="F108" s="14">
        <v>0.31705770450221898</v>
      </c>
      <c r="G108" s="14">
        <v>1.17040867917537E-2</v>
      </c>
      <c r="H108" s="14" t="b">
        <f t="shared" si="13"/>
        <v>1</v>
      </c>
      <c r="I108" s="14" t="s">
        <v>567</v>
      </c>
      <c r="J108" s="14">
        <v>40</v>
      </c>
      <c r="K108" s="14">
        <v>110</v>
      </c>
      <c r="L108" s="14">
        <v>4786</v>
      </c>
      <c r="M108" s="14">
        <v>5.4386363636363599</v>
      </c>
      <c r="N108" s="14">
        <v>0.56137845181135404</v>
      </c>
      <c r="O108" s="14">
        <v>0.151956767650576</v>
      </c>
      <c r="P108" s="14">
        <v>11.4711518969198</v>
      </c>
    </row>
    <row r="109" spans="1:16" s="14" customFormat="1">
      <c r="A109" s="30"/>
      <c r="B109" s="14" t="s">
        <v>31</v>
      </c>
      <c r="C109" s="14" t="s">
        <v>181</v>
      </c>
      <c r="D109" s="14">
        <v>5</v>
      </c>
      <c r="E109" s="14" t="b">
        <f t="shared" si="12"/>
        <v>1</v>
      </c>
      <c r="F109" s="14">
        <v>0.31705770450221898</v>
      </c>
      <c r="G109" s="14">
        <v>1.2827795748299699E-2</v>
      </c>
      <c r="H109" s="14" t="b">
        <f t="shared" si="13"/>
        <v>1</v>
      </c>
      <c r="I109" s="14" t="s">
        <v>567</v>
      </c>
      <c r="J109" s="14">
        <v>40</v>
      </c>
      <c r="K109" s="14">
        <v>113</v>
      </c>
      <c r="L109" s="14">
        <v>4786</v>
      </c>
      <c r="M109" s="14">
        <v>5.29424778761061</v>
      </c>
      <c r="N109" s="14">
        <v>0.59495405189798301</v>
      </c>
      <c r="O109" s="14">
        <v>0.13983048127947401</v>
      </c>
      <c r="P109" s="14">
        <v>12.5073648540217</v>
      </c>
    </row>
    <row r="110" spans="1:16">
      <c r="B110" s="2" t="s">
        <v>31</v>
      </c>
      <c r="C110" s="2" t="s">
        <v>182</v>
      </c>
      <c r="D110" s="2">
        <v>4</v>
      </c>
      <c r="E110" s="2" t="b">
        <f t="shared" si="12"/>
        <v>0</v>
      </c>
      <c r="F110" s="2">
        <v>0.253646163601775</v>
      </c>
      <c r="G110" s="2">
        <v>0.12913291724753501</v>
      </c>
      <c r="H110" s="2" t="b">
        <f t="shared" si="13"/>
        <v>0</v>
      </c>
      <c r="I110" s="2" t="s">
        <v>569</v>
      </c>
      <c r="J110" s="2">
        <v>40</v>
      </c>
      <c r="K110" s="2">
        <v>154</v>
      </c>
      <c r="L110" s="2">
        <v>4786</v>
      </c>
      <c r="M110" s="2">
        <v>3.1077922077921998</v>
      </c>
      <c r="N110" s="2">
        <v>0.99993739179242302</v>
      </c>
      <c r="O110" s="2">
        <v>0.65883927390540098</v>
      </c>
      <c r="P110" s="2">
        <v>76.091451122725502</v>
      </c>
    </row>
    <row r="111" spans="1:16" s="5" customFormat="1" ht="13" thickBot="1">
      <c r="A111" s="30"/>
      <c r="B111" s="5" t="s">
        <v>31</v>
      </c>
      <c r="C111" s="5" t="s">
        <v>185</v>
      </c>
      <c r="D111" s="5">
        <v>5</v>
      </c>
      <c r="E111" s="5" t="b">
        <f t="shared" si="12"/>
        <v>1</v>
      </c>
      <c r="F111" s="5">
        <v>0.31705770450221898</v>
      </c>
      <c r="G111" s="5">
        <v>0.198497848429257</v>
      </c>
      <c r="H111" s="5" t="b">
        <f t="shared" si="13"/>
        <v>0</v>
      </c>
      <c r="I111" s="5" t="s">
        <v>570</v>
      </c>
      <c r="J111" s="5">
        <v>40</v>
      </c>
      <c r="K111" s="5">
        <v>284</v>
      </c>
      <c r="L111" s="5">
        <v>4786</v>
      </c>
      <c r="M111" s="5">
        <v>2.1065140845070398</v>
      </c>
      <c r="N111" s="5">
        <v>0.99999981235868096</v>
      </c>
      <c r="O111" s="5">
        <v>0.75538425531176601</v>
      </c>
      <c r="P111" s="5">
        <v>89.872653333397295</v>
      </c>
    </row>
    <row r="112" spans="1:16" s="14" customFormat="1">
      <c r="A112" s="30"/>
      <c r="B112" s="14" t="s">
        <v>66</v>
      </c>
      <c r="C112" s="14" t="s">
        <v>167</v>
      </c>
      <c r="D112" s="14">
        <v>7</v>
      </c>
      <c r="E112" s="14" t="b">
        <f t="shared" si="12"/>
        <v>1</v>
      </c>
      <c r="F112" s="14">
        <v>0.44388078630310701</v>
      </c>
      <c r="G112" s="14">
        <v>1.0552058288032099E-2</v>
      </c>
      <c r="H112" s="14" t="b">
        <f t="shared" si="13"/>
        <v>1</v>
      </c>
      <c r="I112" s="14" t="s">
        <v>568</v>
      </c>
      <c r="J112" s="14">
        <v>74</v>
      </c>
      <c r="K112" s="14">
        <v>202</v>
      </c>
      <c r="L112" s="14">
        <v>7918</v>
      </c>
      <c r="M112" s="14">
        <v>3.7079207920792001</v>
      </c>
      <c r="N112" s="14">
        <v>0.78749428555823298</v>
      </c>
      <c r="O112" s="14">
        <v>0.17601116583579199</v>
      </c>
      <c r="P112" s="14">
        <v>11.8461059452997</v>
      </c>
    </row>
    <row r="113" spans="1:16">
      <c r="B113" s="2" t="s">
        <v>66</v>
      </c>
      <c r="C113" s="2" t="s">
        <v>170</v>
      </c>
      <c r="D113" s="2">
        <v>4</v>
      </c>
      <c r="E113" s="2" t="b">
        <f t="shared" si="12"/>
        <v>0</v>
      </c>
      <c r="F113" s="2">
        <v>0.253646163601775</v>
      </c>
      <c r="G113" s="2">
        <v>0.13851843274467299</v>
      </c>
      <c r="H113" s="2" t="b">
        <f t="shared" si="13"/>
        <v>0</v>
      </c>
      <c r="I113" s="2" t="s">
        <v>569</v>
      </c>
      <c r="J113" s="2">
        <v>74</v>
      </c>
      <c r="K113" s="2">
        <v>140</v>
      </c>
      <c r="L113" s="2">
        <v>7918</v>
      </c>
      <c r="M113" s="2">
        <v>3.0571428571428498</v>
      </c>
      <c r="N113" s="2">
        <v>0.99999999964850805</v>
      </c>
      <c r="O113" s="2">
        <v>0.74348093164092999</v>
      </c>
      <c r="P113" s="2">
        <v>83.004006877960805</v>
      </c>
    </row>
    <row r="114" spans="1:16">
      <c r="B114" s="2" t="s">
        <v>66</v>
      </c>
      <c r="C114" s="2" t="s">
        <v>169</v>
      </c>
      <c r="D114" s="2">
        <v>4</v>
      </c>
      <c r="E114" s="2" t="b">
        <f t="shared" si="12"/>
        <v>0</v>
      </c>
      <c r="F114" s="2">
        <v>0.253646163601775</v>
      </c>
      <c r="G114" s="2">
        <v>0.13851843274467299</v>
      </c>
      <c r="H114" s="2" t="b">
        <f t="shared" si="13"/>
        <v>0</v>
      </c>
      <c r="I114" s="2" t="s">
        <v>569</v>
      </c>
      <c r="J114" s="2">
        <v>74</v>
      </c>
      <c r="K114" s="2">
        <v>140</v>
      </c>
      <c r="L114" s="2">
        <v>7918</v>
      </c>
      <c r="M114" s="2">
        <v>3.0571428571428498</v>
      </c>
      <c r="N114" s="2">
        <v>0.99999999964850805</v>
      </c>
      <c r="O114" s="2">
        <v>0.74348093164092999</v>
      </c>
      <c r="P114" s="2">
        <v>83.004006877960805</v>
      </c>
    </row>
    <row r="115" spans="1:16">
      <c r="B115" s="2" t="s">
        <v>66</v>
      </c>
      <c r="C115" s="64" t="s">
        <v>178</v>
      </c>
      <c r="D115" s="2">
        <v>4</v>
      </c>
      <c r="E115" s="2" t="b">
        <f t="shared" si="12"/>
        <v>0</v>
      </c>
      <c r="F115" s="2">
        <v>0.253646163601775</v>
      </c>
      <c r="G115" s="2">
        <v>0.431699321905397</v>
      </c>
      <c r="H115" s="2" t="b">
        <f t="shared" si="13"/>
        <v>0</v>
      </c>
      <c r="I115" s="2" t="s">
        <v>569</v>
      </c>
      <c r="J115" s="2">
        <v>74</v>
      </c>
      <c r="K115" s="2">
        <v>260</v>
      </c>
      <c r="L115" s="2">
        <v>7918</v>
      </c>
      <c r="M115" s="2">
        <v>1.6461538461538401</v>
      </c>
      <c r="N115" s="2">
        <v>1</v>
      </c>
      <c r="O115" s="2">
        <v>0.98033318768113997</v>
      </c>
      <c r="P115" s="2">
        <v>99.878950117375695</v>
      </c>
    </row>
    <row r="116" spans="1:16">
      <c r="B116" s="2" t="s">
        <v>66</v>
      </c>
      <c r="C116" s="64" t="s">
        <v>187</v>
      </c>
      <c r="D116" s="2">
        <v>11</v>
      </c>
      <c r="E116" s="2" t="b">
        <f t="shared" si="12"/>
        <v>1</v>
      </c>
      <c r="F116" s="2">
        <v>0.69752694990488195</v>
      </c>
      <c r="G116" s="2">
        <v>0.97034660068384004</v>
      </c>
      <c r="H116" s="2" t="b">
        <f t="shared" si="13"/>
        <v>0</v>
      </c>
      <c r="I116" s="2" t="s">
        <v>573</v>
      </c>
      <c r="J116" s="2">
        <v>74</v>
      </c>
      <c r="K116" s="2">
        <v>1718</v>
      </c>
      <c r="L116" s="2">
        <v>7918</v>
      </c>
      <c r="M116" s="2">
        <v>0.685098952270081</v>
      </c>
      <c r="N116" s="2">
        <v>1</v>
      </c>
      <c r="O116" s="2">
        <v>0.999999936325769</v>
      </c>
      <c r="P116" s="2">
        <v>100</v>
      </c>
    </row>
    <row r="117" spans="1:16">
      <c r="B117" s="2" t="s">
        <v>66</v>
      </c>
      <c r="C117" s="64" t="s">
        <v>186</v>
      </c>
      <c r="D117" s="2">
        <v>11</v>
      </c>
      <c r="E117" s="2" t="b">
        <f t="shared" si="12"/>
        <v>1</v>
      </c>
      <c r="F117" s="2">
        <v>0.69752694990488195</v>
      </c>
      <c r="G117" s="2">
        <v>0.97724246800708003</v>
      </c>
      <c r="H117" s="2" t="b">
        <f t="shared" si="13"/>
        <v>0</v>
      </c>
      <c r="I117" s="2" t="s">
        <v>573</v>
      </c>
      <c r="J117" s="2">
        <v>74</v>
      </c>
      <c r="K117" s="2">
        <v>1764</v>
      </c>
      <c r="L117" s="2">
        <v>7918</v>
      </c>
      <c r="M117" s="2">
        <v>0.667233560090703</v>
      </c>
      <c r="N117" s="2">
        <v>1</v>
      </c>
      <c r="O117" s="2">
        <v>0.99999994610810605</v>
      </c>
      <c r="P117" s="2">
        <v>100</v>
      </c>
    </row>
    <row r="118" spans="1:16">
      <c r="B118" s="2" t="s">
        <v>66</v>
      </c>
      <c r="C118" s="64" t="s">
        <v>188</v>
      </c>
      <c r="D118" s="2">
        <v>11</v>
      </c>
      <c r="E118" s="2" t="b">
        <f t="shared" si="12"/>
        <v>1</v>
      </c>
      <c r="F118" s="2">
        <v>0.69752694990488195</v>
      </c>
      <c r="G118" s="2">
        <v>0.978284725594604</v>
      </c>
      <c r="H118" s="2" t="b">
        <f t="shared" si="13"/>
        <v>0</v>
      </c>
      <c r="I118" s="2" t="s">
        <v>573</v>
      </c>
      <c r="J118" s="2">
        <v>74</v>
      </c>
      <c r="K118" s="2">
        <v>1772</v>
      </c>
      <c r="L118" s="2">
        <v>7918</v>
      </c>
      <c r="M118" s="2">
        <v>0.664221218961625</v>
      </c>
      <c r="N118" s="2">
        <v>1</v>
      </c>
      <c r="O118" s="2">
        <v>0.99999992791006698</v>
      </c>
      <c r="P118" s="2">
        <v>100</v>
      </c>
    </row>
    <row r="119" spans="1:16" s="5" customFormat="1" ht="13" thickBot="1">
      <c r="A119" s="30"/>
      <c r="B119" s="5" t="s">
        <v>66</v>
      </c>
      <c r="C119" s="63" t="s">
        <v>189</v>
      </c>
      <c r="D119" s="5">
        <v>7</v>
      </c>
      <c r="E119" s="5" t="b">
        <f t="shared" si="12"/>
        <v>1</v>
      </c>
      <c r="F119" s="5">
        <v>0.44388078630310701</v>
      </c>
      <c r="G119" s="5">
        <v>0.990884627473408</v>
      </c>
      <c r="H119" s="5" t="b">
        <f t="shared" si="13"/>
        <v>0</v>
      </c>
      <c r="I119" s="5" t="s">
        <v>574</v>
      </c>
      <c r="J119" s="5">
        <v>74</v>
      </c>
      <c r="K119" s="5">
        <v>1354</v>
      </c>
      <c r="L119" s="5">
        <v>7918</v>
      </c>
      <c r="M119" s="5">
        <v>0.55317577548005903</v>
      </c>
      <c r="N119" s="5">
        <v>1</v>
      </c>
      <c r="O119" s="5">
        <v>0.99999999468195699</v>
      </c>
      <c r="P119" s="5">
        <v>100</v>
      </c>
    </row>
    <row r="120" spans="1:16">
      <c r="B120" s="2" t="s">
        <v>38</v>
      </c>
      <c r="C120" s="2" t="s">
        <v>161</v>
      </c>
      <c r="D120" s="2">
        <v>4</v>
      </c>
      <c r="E120" s="2" t="b">
        <f t="shared" si="12"/>
        <v>0</v>
      </c>
      <c r="F120" s="2">
        <v>0.253646163601775</v>
      </c>
      <c r="G120" s="2">
        <v>3.4935477345466301E-2</v>
      </c>
      <c r="H120" s="2" t="b">
        <f t="shared" si="13"/>
        <v>1</v>
      </c>
      <c r="I120" s="2" t="s">
        <v>569</v>
      </c>
      <c r="J120" s="2">
        <v>96</v>
      </c>
      <c r="K120" s="2">
        <v>77</v>
      </c>
      <c r="L120" s="2">
        <v>10196</v>
      </c>
      <c r="M120" s="2">
        <v>5.5173160173160101</v>
      </c>
      <c r="N120" s="2">
        <v>0.99286600623711996</v>
      </c>
      <c r="O120" s="2">
        <v>0.361959231327803</v>
      </c>
      <c r="P120" s="2">
        <v>34.2327905984124</v>
      </c>
    </row>
    <row r="121" spans="1:16">
      <c r="B121" s="2" t="s">
        <v>38</v>
      </c>
      <c r="C121" s="2" t="s">
        <v>163</v>
      </c>
      <c r="D121" s="2">
        <v>4</v>
      </c>
      <c r="E121" s="2" t="b">
        <f t="shared" si="12"/>
        <v>0</v>
      </c>
      <c r="F121" s="2">
        <v>0.253646163601775</v>
      </c>
      <c r="G121" s="2">
        <v>4.4753704178809799E-2</v>
      </c>
      <c r="H121" s="2" t="b">
        <f t="shared" si="13"/>
        <v>1</v>
      </c>
      <c r="I121" s="2" t="s">
        <v>569</v>
      </c>
      <c r="J121" s="2">
        <v>96</v>
      </c>
      <c r="K121" s="2">
        <v>85</v>
      </c>
      <c r="L121" s="2">
        <v>10196</v>
      </c>
      <c r="M121" s="2">
        <v>4.9980392156862701</v>
      </c>
      <c r="N121" s="2">
        <v>0.99827799123204797</v>
      </c>
      <c r="O121" s="2">
        <v>0.41160413340750901</v>
      </c>
      <c r="P121" s="2">
        <v>41.698993091392303</v>
      </c>
    </row>
    <row r="122" spans="1:16">
      <c r="B122" s="2" t="s">
        <v>38</v>
      </c>
      <c r="C122" s="2" t="s">
        <v>164</v>
      </c>
      <c r="D122" s="2">
        <v>4</v>
      </c>
      <c r="E122" s="2" t="b">
        <f t="shared" si="12"/>
        <v>0</v>
      </c>
      <c r="F122" s="2">
        <v>0.253646163601775</v>
      </c>
      <c r="G122" s="2">
        <v>4.6067984299145298E-2</v>
      </c>
      <c r="H122" s="2" t="b">
        <f t="shared" si="13"/>
        <v>1</v>
      </c>
      <c r="I122" s="2" t="s">
        <v>569</v>
      </c>
      <c r="J122" s="2">
        <v>96</v>
      </c>
      <c r="K122" s="2">
        <v>86</v>
      </c>
      <c r="L122" s="2">
        <v>10196</v>
      </c>
      <c r="M122" s="2">
        <v>4.93992248062015</v>
      </c>
      <c r="N122" s="2">
        <v>0.99857792651159705</v>
      </c>
      <c r="O122" s="2">
        <v>0.39605971014768099</v>
      </c>
      <c r="P122" s="2">
        <v>42.637263928354898</v>
      </c>
    </row>
    <row r="123" spans="1:16" s="5" customFormat="1" ht="13" thickBot="1">
      <c r="A123" s="30"/>
      <c r="B123" s="5" t="s">
        <v>38</v>
      </c>
      <c r="C123" s="5" t="s">
        <v>166</v>
      </c>
      <c r="D123" s="5">
        <v>4</v>
      </c>
      <c r="E123" s="5" t="b">
        <f t="shared" si="12"/>
        <v>0</v>
      </c>
      <c r="F123" s="5">
        <v>0.253646163601775</v>
      </c>
      <c r="G123" s="5">
        <v>5.2923149428185698E-2</v>
      </c>
      <c r="H123" s="5" t="b">
        <f t="shared" si="13"/>
        <v>0</v>
      </c>
      <c r="I123" s="5" t="s">
        <v>569</v>
      </c>
      <c r="J123" s="5">
        <v>96</v>
      </c>
      <c r="K123" s="5">
        <v>91</v>
      </c>
      <c r="L123" s="5">
        <v>10196</v>
      </c>
      <c r="M123" s="5">
        <v>4.6684981684981599</v>
      </c>
      <c r="N123" s="5">
        <v>0.99947814991768102</v>
      </c>
      <c r="O123" s="5">
        <v>0.39581530860316799</v>
      </c>
      <c r="P123" s="5">
        <v>47.311062513622097</v>
      </c>
    </row>
    <row r="124" spans="1:16" s="5" customFormat="1" ht="13" thickBot="1">
      <c r="A124" s="30"/>
      <c r="B124" s="5" t="s">
        <v>73</v>
      </c>
      <c r="C124" s="5" t="s">
        <v>172</v>
      </c>
      <c r="D124" s="5">
        <v>4</v>
      </c>
      <c r="E124" s="5" t="b">
        <f t="shared" si="12"/>
        <v>0</v>
      </c>
      <c r="F124" s="5">
        <v>0.253646163601775</v>
      </c>
      <c r="G124" s="5">
        <v>0.137567236986117</v>
      </c>
      <c r="H124" s="5" t="b">
        <f t="shared" si="13"/>
        <v>0</v>
      </c>
      <c r="I124" s="5" t="s">
        <v>569</v>
      </c>
      <c r="J124" s="5">
        <v>32</v>
      </c>
      <c r="K124" s="5">
        <v>86</v>
      </c>
      <c r="L124" s="5">
        <v>2054</v>
      </c>
      <c r="M124" s="5">
        <v>2.9854651162790602</v>
      </c>
      <c r="N124" s="5">
        <v>0.99514589822903798</v>
      </c>
      <c r="O124" s="5">
        <v>0.532863152708965</v>
      </c>
      <c r="P124" s="5">
        <v>73.287442422651395</v>
      </c>
    </row>
    <row r="125" spans="1:16" s="14" customFormat="1">
      <c r="A125" s="30"/>
      <c r="B125" s="14" t="s">
        <v>11</v>
      </c>
      <c r="C125" s="14" t="s">
        <v>174</v>
      </c>
      <c r="D125" s="14">
        <v>13</v>
      </c>
      <c r="E125" s="14" t="b">
        <f t="shared" si="12"/>
        <v>1</v>
      </c>
      <c r="F125" s="14">
        <v>0.82435003170577004</v>
      </c>
      <c r="G125" s="14">
        <v>4.6477614081361996E-3</v>
      </c>
      <c r="H125" s="14" t="b">
        <f t="shared" si="13"/>
        <v>1</v>
      </c>
      <c r="I125" s="14" t="s">
        <v>566</v>
      </c>
      <c r="J125" s="14">
        <v>118</v>
      </c>
      <c r="K125" s="14">
        <v>561</v>
      </c>
      <c r="L125" s="14">
        <v>12980</v>
      </c>
      <c r="M125" s="14">
        <v>2.54901960784313</v>
      </c>
      <c r="N125" s="14">
        <v>0.33322181035133502</v>
      </c>
      <c r="O125" s="14">
        <v>7.7861239715209807E-2</v>
      </c>
      <c r="P125" s="14">
        <v>4.9101734654720604</v>
      </c>
    </row>
    <row r="126" spans="1:16" s="14" customFormat="1">
      <c r="A126" s="30"/>
      <c r="B126" s="14" t="s">
        <v>11</v>
      </c>
      <c r="C126" s="14" t="s">
        <v>171</v>
      </c>
      <c r="D126" s="14">
        <v>5</v>
      </c>
      <c r="E126" s="14" t="b">
        <f t="shared" si="12"/>
        <v>1</v>
      </c>
      <c r="F126" s="14">
        <v>0.31705770450221898</v>
      </c>
      <c r="G126" s="14">
        <v>1.1830092407265199E-2</v>
      </c>
      <c r="H126" s="14" t="b">
        <f t="shared" si="13"/>
        <v>1</v>
      </c>
      <c r="I126" s="14" t="s">
        <v>567</v>
      </c>
      <c r="J126" s="14">
        <v>118</v>
      </c>
      <c r="K126" s="14">
        <v>98</v>
      </c>
      <c r="L126" s="14">
        <v>12980</v>
      </c>
      <c r="M126" s="14">
        <v>5.6122448979591804</v>
      </c>
      <c r="N126" s="14">
        <v>0.64489947307527895</v>
      </c>
      <c r="O126" s="14">
        <v>0.121394506056776</v>
      </c>
      <c r="P126" s="14">
        <v>12.0689398401085</v>
      </c>
    </row>
    <row r="127" spans="1:16">
      <c r="B127" s="2" t="s">
        <v>11</v>
      </c>
      <c r="C127" s="2" t="s">
        <v>173</v>
      </c>
      <c r="D127" s="2">
        <v>4</v>
      </c>
      <c r="E127" s="2" t="b">
        <f t="shared" si="12"/>
        <v>0</v>
      </c>
      <c r="F127" s="2">
        <v>0.253646163601775</v>
      </c>
      <c r="G127" s="2">
        <v>3.3323192208536197E-2</v>
      </c>
      <c r="H127" s="2" t="b">
        <f t="shared" si="13"/>
        <v>1</v>
      </c>
      <c r="I127" s="2" t="s">
        <v>569</v>
      </c>
      <c r="J127" s="2">
        <v>118</v>
      </c>
      <c r="K127" s="2">
        <v>78</v>
      </c>
      <c r="L127" s="2">
        <v>12980</v>
      </c>
      <c r="M127" s="2">
        <v>5.6410256410256396</v>
      </c>
      <c r="N127" s="2">
        <v>0.94758289446091404</v>
      </c>
      <c r="O127" s="2">
        <v>0.27935857018009702</v>
      </c>
      <c r="P127" s="2">
        <v>30.669185620636199</v>
      </c>
    </row>
    <row r="128" spans="1:16">
      <c r="B128" s="2" t="s">
        <v>11</v>
      </c>
      <c r="C128" s="2" t="s">
        <v>165</v>
      </c>
      <c r="D128" s="2">
        <v>4</v>
      </c>
      <c r="E128" s="2" t="b">
        <f t="shared" si="12"/>
        <v>0</v>
      </c>
      <c r="F128" s="2">
        <v>0.253646163601775</v>
      </c>
      <c r="G128" s="2">
        <v>7.8768676561741399E-2</v>
      </c>
      <c r="H128" s="2" t="b">
        <f t="shared" si="13"/>
        <v>0</v>
      </c>
      <c r="I128" s="2" t="s">
        <v>569</v>
      </c>
      <c r="J128" s="2">
        <v>118</v>
      </c>
      <c r="K128" s="2">
        <v>111</v>
      </c>
      <c r="L128" s="2">
        <v>12980</v>
      </c>
      <c r="M128" s="2">
        <v>3.9639639639639599</v>
      </c>
      <c r="N128" s="2">
        <v>0.99920553169137005</v>
      </c>
      <c r="O128" s="2">
        <v>0.47737668564673502</v>
      </c>
      <c r="P128" s="2">
        <v>58.7986505141591</v>
      </c>
    </row>
    <row r="129" spans="1:16">
      <c r="B129" s="2" t="s">
        <v>11</v>
      </c>
      <c r="C129" s="2" t="s">
        <v>183</v>
      </c>
      <c r="D129" s="2">
        <v>4</v>
      </c>
      <c r="E129" s="2" t="b">
        <f t="shared" si="12"/>
        <v>0</v>
      </c>
      <c r="F129" s="2">
        <v>0.253646163601775</v>
      </c>
      <c r="G129" s="2">
        <v>0.14077336018758399</v>
      </c>
      <c r="H129" s="2" t="b">
        <f t="shared" si="13"/>
        <v>0</v>
      </c>
      <c r="I129" s="2" t="s">
        <v>569</v>
      </c>
      <c r="J129" s="2">
        <v>118</v>
      </c>
      <c r="K129" s="2">
        <v>144</v>
      </c>
      <c r="L129" s="2">
        <v>12980</v>
      </c>
      <c r="M129" s="2">
        <v>3.05555555555555</v>
      </c>
      <c r="N129" s="2">
        <v>0.99999814914317897</v>
      </c>
      <c r="O129" s="2">
        <v>0.58521326896799097</v>
      </c>
      <c r="P129" s="2">
        <v>80.597248063090802</v>
      </c>
    </row>
    <row r="130" spans="1:16">
      <c r="B130" s="2" t="s">
        <v>11</v>
      </c>
      <c r="C130" s="2" t="s">
        <v>177</v>
      </c>
      <c r="D130" s="2">
        <v>4</v>
      </c>
      <c r="E130" s="2" t="b">
        <f t="shared" si="12"/>
        <v>0</v>
      </c>
      <c r="F130" s="2">
        <v>0.253646163601775</v>
      </c>
      <c r="G130" s="2">
        <v>0.21424901186238199</v>
      </c>
      <c r="H130" s="2" t="b">
        <f t="shared" si="13"/>
        <v>0</v>
      </c>
      <c r="I130" s="2" t="s">
        <v>569</v>
      </c>
      <c r="J130" s="2">
        <v>118</v>
      </c>
      <c r="K130" s="2">
        <v>177</v>
      </c>
      <c r="L130" s="2">
        <v>12980</v>
      </c>
      <c r="M130" s="2">
        <v>2.4858757062146801</v>
      </c>
      <c r="N130" s="2">
        <v>0.99999999922412897</v>
      </c>
      <c r="O130" s="2">
        <v>0.73046706610886203</v>
      </c>
      <c r="P130" s="2">
        <v>92.616157753375106</v>
      </c>
    </row>
    <row r="131" spans="1:16">
      <c r="B131" s="2" t="s">
        <v>11</v>
      </c>
      <c r="C131" s="2" t="s">
        <v>184</v>
      </c>
      <c r="D131" s="2">
        <v>7</v>
      </c>
      <c r="E131" s="2" t="b">
        <f t="shared" si="12"/>
        <v>1</v>
      </c>
      <c r="F131" s="2">
        <v>0.44388078630310701</v>
      </c>
      <c r="G131" s="2">
        <v>0.73062141847638895</v>
      </c>
      <c r="H131" s="2" t="b">
        <f t="shared" si="13"/>
        <v>0</v>
      </c>
      <c r="I131" s="2" t="s">
        <v>571</v>
      </c>
      <c r="J131" s="2">
        <v>118</v>
      </c>
      <c r="K131" s="2">
        <v>796</v>
      </c>
      <c r="L131" s="2">
        <v>12980</v>
      </c>
      <c r="M131" s="2">
        <v>0.96733668341708501</v>
      </c>
      <c r="N131" s="2">
        <v>1</v>
      </c>
      <c r="O131" s="2">
        <v>0.99667279685075005</v>
      </c>
      <c r="P131" s="2">
        <v>99.999930241533903</v>
      </c>
    </row>
    <row r="132" spans="1:16" s="5" customFormat="1" ht="13" thickBot="1">
      <c r="A132" s="30"/>
      <c r="B132" s="5" t="s">
        <v>11</v>
      </c>
      <c r="C132" s="5" t="s">
        <v>372</v>
      </c>
      <c r="D132" s="5">
        <v>7</v>
      </c>
      <c r="E132" s="5" t="b">
        <f t="shared" si="12"/>
        <v>1</v>
      </c>
      <c r="F132" s="5">
        <v>0.44388078630310701</v>
      </c>
      <c r="G132" s="5">
        <v>0.95072513886374599</v>
      </c>
      <c r="H132" s="5" t="b">
        <f t="shared" si="13"/>
        <v>0</v>
      </c>
      <c r="I132" s="5" t="s">
        <v>572</v>
      </c>
      <c r="J132" s="5">
        <v>118</v>
      </c>
      <c r="K132" s="5">
        <v>1139</v>
      </c>
      <c r="L132" s="5">
        <v>12980</v>
      </c>
      <c r="M132" s="5">
        <v>0.67603160667251905</v>
      </c>
      <c r="N132" s="5">
        <v>1</v>
      </c>
      <c r="O132" s="5">
        <v>0.99998177082106998</v>
      </c>
      <c r="P132" s="5">
        <v>99.999999999999204</v>
      </c>
    </row>
    <row r="133" spans="1:16">
      <c r="B133" s="2" t="s">
        <v>33</v>
      </c>
      <c r="C133" s="2" t="s">
        <v>162</v>
      </c>
      <c r="D133" s="2">
        <v>4</v>
      </c>
      <c r="E133" s="2" t="b">
        <f t="shared" si="12"/>
        <v>0</v>
      </c>
      <c r="F133" s="2">
        <v>0.253646163601775</v>
      </c>
      <c r="G133" s="2">
        <v>5.9569928075739798E-2</v>
      </c>
      <c r="H133" s="2" t="b">
        <f t="shared" si="13"/>
        <v>0</v>
      </c>
      <c r="I133" s="2" t="s">
        <v>569</v>
      </c>
      <c r="J133" s="2">
        <v>29</v>
      </c>
      <c r="K133" s="2">
        <v>96</v>
      </c>
      <c r="L133" s="2">
        <v>2975</v>
      </c>
      <c r="M133" s="2">
        <v>4.27442528735632</v>
      </c>
      <c r="N133" s="2">
        <v>0.99116633110286101</v>
      </c>
      <c r="O133" s="2">
        <v>0.69342602899335304</v>
      </c>
      <c r="P133" s="2">
        <v>47.6906989519726</v>
      </c>
    </row>
    <row r="135" spans="1:16">
      <c r="A135" s="30">
        <v>8</v>
      </c>
      <c r="B135" s="1" t="s">
        <v>575</v>
      </c>
    </row>
    <row r="137" spans="1:16" s="5" customFormat="1" ht="13" thickBot="1">
      <c r="A137" s="30"/>
      <c r="B137" s="5" t="s">
        <v>159</v>
      </c>
      <c r="C137" s="5" t="s">
        <v>581</v>
      </c>
      <c r="D137" s="5">
        <v>4</v>
      </c>
      <c r="E137" s="5" t="b">
        <f t="shared" ref="E137:E142" si="14">IF(D137&gt;4,TRUE,FALSE)</f>
        <v>0</v>
      </c>
      <c r="F137" s="5">
        <v>0.253646163601775</v>
      </c>
      <c r="G137" s="5">
        <v>0.19878817483639399</v>
      </c>
      <c r="H137" s="5" t="b">
        <f>IF(G137&lt;0.05,TRUE,FALSE)</f>
        <v>0</v>
      </c>
      <c r="I137" s="5" t="s">
        <v>582</v>
      </c>
      <c r="J137" s="5">
        <v>15</v>
      </c>
      <c r="K137" s="5">
        <v>138</v>
      </c>
      <c r="L137" s="5">
        <v>1237</v>
      </c>
      <c r="M137" s="5">
        <v>2.3903381642512</v>
      </c>
      <c r="N137" s="5">
        <v>0.83018392304461397</v>
      </c>
      <c r="O137" s="5">
        <v>0.58791253725042003</v>
      </c>
      <c r="P137" s="5">
        <v>70.279313880481098</v>
      </c>
    </row>
    <row r="138" spans="1:16">
      <c r="B138" s="2" t="s">
        <v>38</v>
      </c>
      <c r="C138" s="2" t="s">
        <v>576</v>
      </c>
      <c r="D138" s="2">
        <v>3</v>
      </c>
      <c r="E138" s="2" t="b">
        <f t="shared" si="14"/>
        <v>0</v>
      </c>
      <c r="F138" s="2">
        <v>0.19023462270133101</v>
      </c>
      <c r="G138" s="2">
        <v>5.0941434117161601E-2</v>
      </c>
      <c r="H138" s="2" t="b">
        <f t="shared" ref="H138:H142" si="15">IF(G138&lt;0.05,TRUE,FALSE)</f>
        <v>0</v>
      </c>
      <c r="I138" s="2" t="s">
        <v>577</v>
      </c>
      <c r="J138" s="2">
        <v>96</v>
      </c>
      <c r="K138" s="2">
        <v>39</v>
      </c>
      <c r="L138" s="2">
        <v>10196</v>
      </c>
      <c r="M138" s="2">
        <v>8.1698717948717903</v>
      </c>
      <c r="N138" s="2">
        <v>0.99930220339422904</v>
      </c>
      <c r="O138" s="2">
        <v>0.40495191633245198</v>
      </c>
      <c r="P138" s="2">
        <v>45.997108205713502</v>
      </c>
    </row>
    <row r="139" spans="1:16">
      <c r="B139" s="2" t="s">
        <v>38</v>
      </c>
      <c r="C139" s="2" t="s">
        <v>578</v>
      </c>
      <c r="D139" s="2">
        <v>3</v>
      </c>
      <c r="E139" s="2" t="b">
        <f t="shared" si="14"/>
        <v>0</v>
      </c>
      <c r="F139" s="2">
        <v>0.19023462270133101</v>
      </c>
      <c r="G139" s="2">
        <v>5.0941434117161601E-2</v>
      </c>
      <c r="H139" s="2" t="b">
        <f t="shared" si="15"/>
        <v>0</v>
      </c>
      <c r="I139" s="2" t="s">
        <v>577</v>
      </c>
      <c r="J139" s="2">
        <v>96</v>
      </c>
      <c r="K139" s="2">
        <v>39</v>
      </c>
      <c r="L139" s="2">
        <v>10196</v>
      </c>
      <c r="M139" s="2">
        <v>8.1698717948717903</v>
      </c>
      <c r="N139" s="2">
        <v>0.99930220339422904</v>
      </c>
      <c r="O139" s="2">
        <v>0.40495191633245198</v>
      </c>
      <c r="P139" s="2">
        <v>45.997108205713502</v>
      </c>
    </row>
    <row r="140" spans="1:16">
      <c r="B140" s="2" t="s">
        <v>38</v>
      </c>
      <c r="C140" s="2" t="s">
        <v>579</v>
      </c>
      <c r="D140" s="2">
        <v>3</v>
      </c>
      <c r="E140" s="2" t="b">
        <f t="shared" si="14"/>
        <v>0</v>
      </c>
      <c r="F140" s="2">
        <v>0.19023462270133101</v>
      </c>
      <c r="G140" s="2">
        <v>5.0941434117161601E-2</v>
      </c>
      <c r="H140" s="2" t="b">
        <f t="shared" si="15"/>
        <v>0</v>
      </c>
      <c r="I140" s="2" t="s">
        <v>577</v>
      </c>
      <c r="J140" s="2">
        <v>96</v>
      </c>
      <c r="K140" s="2">
        <v>39</v>
      </c>
      <c r="L140" s="2">
        <v>10196</v>
      </c>
      <c r="M140" s="2">
        <v>8.1698717948717903</v>
      </c>
      <c r="N140" s="2">
        <v>0.99930220339422904</v>
      </c>
      <c r="O140" s="2">
        <v>0.40495191633245198</v>
      </c>
      <c r="P140" s="2">
        <v>45.997108205713502</v>
      </c>
    </row>
    <row r="141" spans="1:16" s="5" customFormat="1" ht="13" thickBot="1">
      <c r="A141" s="30"/>
      <c r="B141" s="5" t="s">
        <v>38</v>
      </c>
      <c r="C141" s="5" t="s">
        <v>580</v>
      </c>
      <c r="D141" s="5">
        <v>3</v>
      </c>
      <c r="E141" s="5" t="b">
        <f t="shared" si="14"/>
        <v>0</v>
      </c>
      <c r="F141" s="5">
        <v>0.19023462270133101</v>
      </c>
      <c r="G141" s="5">
        <v>5.5707027140536797E-2</v>
      </c>
      <c r="H141" s="5" t="b">
        <f t="shared" si="15"/>
        <v>0</v>
      </c>
      <c r="I141" s="5" t="s">
        <v>577</v>
      </c>
      <c r="J141" s="5">
        <v>96</v>
      </c>
      <c r="K141" s="5">
        <v>41</v>
      </c>
      <c r="L141" s="5">
        <v>10196</v>
      </c>
      <c r="M141" s="5">
        <v>7.7713414634146298</v>
      </c>
      <c r="N141" s="5">
        <v>0.99965339139874798</v>
      </c>
      <c r="O141" s="5">
        <v>0.39222902133635201</v>
      </c>
      <c r="P141" s="5">
        <v>49.107497050860701</v>
      </c>
    </row>
    <row r="142" spans="1:16">
      <c r="B142" s="2" t="s">
        <v>11</v>
      </c>
      <c r="C142" s="2" t="s">
        <v>583</v>
      </c>
      <c r="D142" s="2">
        <v>8</v>
      </c>
      <c r="E142" s="2" t="b">
        <f t="shared" si="14"/>
        <v>1</v>
      </c>
      <c r="F142" s="2">
        <v>0.507292327203551</v>
      </c>
      <c r="G142" s="2">
        <v>0.67967028781857597</v>
      </c>
      <c r="H142" s="2" t="b">
        <f t="shared" si="15"/>
        <v>0</v>
      </c>
      <c r="I142" s="2" t="s">
        <v>584</v>
      </c>
      <c r="J142" s="2">
        <v>118</v>
      </c>
      <c r="K142" s="2">
        <v>873</v>
      </c>
      <c r="L142" s="2">
        <v>12980</v>
      </c>
      <c r="M142" s="2">
        <v>1.00801832760595</v>
      </c>
      <c r="N142" s="2">
        <v>1</v>
      </c>
      <c r="O142" s="2">
        <v>0.995922569376824</v>
      </c>
      <c r="P142" s="2">
        <v>99.999546375004996</v>
      </c>
    </row>
    <row r="144" spans="1:16">
      <c r="A144" s="30">
        <v>9</v>
      </c>
      <c r="B144" s="1" t="s">
        <v>585</v>
      </c>
    </row>
    <row r="146" spans="1:16" s="14" customFormat="1">
      <c r="A146" s="30"/>
      <c r="B146" s="14" t="s">
        <v>13</v>
      </c>
      <c r="C146" s="14" t="s">
        <v>104</v>
      </c>
      <c r="D146" s="14">
        <v>6</v>
      </c>
      <c r="E146" s="14" t="b">
        <f t="shared" ref="E146:E153" si="16">IF(D146&gt;4,TRUE,FALSE)</f>
        <v>1</v>
      </c>
      <c r="F146" s="14">
        <v>0.38046924540266303</v>
      </c>
      <c r="G146" s="14">
        <v>6.8623738913971104E-3</v>
      </c>
      <c r="H146" s="14" t="b">
        <f>IF(G146&lt;0.05,TRUE,FALSE)</f>
        <v>1</v>
      </c>
      <c r="I146" s="14" t="s">
        <v>586</v>
      </c>
      <c r="J146" s="14">
        <v>60</v>
      </c>
      <c r="K146" s="14">
        <v>162</v>
      </c>
      <c r="L146" s="14">
        <v>7937</v>
      </c>
      <c r="M146" s="14">
        <v>4.8993827160493799</v>
      </c>
      <c r="N146" s="14">
        <v>0.90379265835118705</v>
      </c>
      <c r="O146" s="14">
        <v>0.28427855403938002</v>
      </c>
      <c r="P146" s="14">
        <v>8.9510418569806802</v>
      </c>
    </row>
    <row r="147" spans="1:16" s="14" customFormat="1">
      <c r="A147" s="30"/>
      <c r="B147" s="14" t="s">
        <v>13</v>
      </c>
      <c r="C147" s="14" t="s">
        <v>105</v>
      </c>
      <c r="D147" s="14">
        <v>6</v>
      </c>
      <c r="E147" s="14" t="b">
        <f t="shared" si="16"/>
        <v>1</v>
      </c>
      <c r="F147" s="14">
        <v>0.38046924540266303</v>
      </c>
      <c r="G147" s="14">
        <v>7.0398569469940697E-3</v>
      </c>
      <c r="H147" s="14" t="b">
        <f t="shared" ref="H147:H153" si="17">IF(G147&lt;0.05,TRUE,FALSE)</f>
        <v>1</v>
      </c>
      <c r="I147" s="14" t="s">
        <v>586</v>
      </c>
      <c r="J147" s="14">
        <v>60</v>
      </c>
      <c r="K147" s="14">
        <v>163</v>
      </c>
      <c r="L147" s="14">
        <v>7937</v>
      </c>
      <c r="M147" s="14">
        <v>4.8693251533742297</v>
      </c>
      <c r="N147" s="14">
        <v>0.90946477184734698</v>
      </c>
      <c r="O147" s="14">
        <v>0.25936846445494199</v>
      </c>
      <c r="P147" s="14">
        <v>9.1723722429637693</v>
      </c>
    </row>
    <row r="148" spans="1:16">
      <c r="B148" s="2" t="s">
        <v>13</v>
      </c>
      <c r="C148" s="2" t="s">
        <v>103</v>
      </c>
      <c r="D148" s="2">
        <v>4</v>
      </c>
      <c r="E148" s="2" t="b">
        <f t="shared" si="16"/>
        <v>0</v>
      </c>
      <c r="F148" s="2">
        <v>0.253646163601775</v>
      </c>
      <c r="G148" s="2">
        <v>0.10477521938612901</v>
      </c>
      <c r="H148" s="2" t="b">
        <f t="shared" si="17"/>
        <v>0</v>
      </c>
      <c r="I148" s="2" t="s">
        <v>589</v>
      </c>
      <c r="J148" s="2">
        <v>60</v>
      </c>
      <c r="K148" s="2">
        <v>153</v>
      </c>
      <c r="L148" s="2">
        <v>7937</v>
      </c>
      <c r="M148" s="2">
        <v>3.45838779956427</v>
      </c>
      <c r="N148" s="2">
        <v>1</v>
      </c>
      <c r="O148" s="2">
        <v>0.93198000413961801</v>
      </c>
      <c r="P148" s="2">
        <v>77.847689789184798</v>
      </c>
    </row>
    <row r="149" spans="1:16">
      <c r="B149" s="2" t="s">
        <v>13</v>
      </c>
      <c r="C149" s="2" t="s">
        <v>590</v>
      </c>
      <c r="D149" s="2">
        <v>3</v>
      </c>
      <c r="E149" s="2" t="b">
        <f t="shared" si="16"/>
        <v>0</v>
      </c>
      <c r="F149" s="2">
        <v>0.19023462270133101</v>
      </c>
      <c r="G149" s="2">
        <v>0.39101760591064799</v>
      </c>
      <c r="H149" s="2" t="b">
        <f t="shared" si="17"/>
        <v>0</v>
      </c>
      <c r="I149" s="2" t="s">
        <v>591</v>
      </c>
      <c r="J149" s="2">
        <v>60</v>
      </c>
      <c r="K149" s="2">
        <v>181</v>
      </c>
      <c r="L149" s="2">
        <v>7937</v>
      </c>
      <c r="M149" s="2">
        <v>2.1925414364640798</v>
      </c>
      <c r="N149" s="2">
        <v>1</v>
      </c>
      <c r="O149" s="2">
        <v>0.99911168476545598</v>
      </c>
      <c r="P149" s="2">
        <v>99.883377582524204</v>
      </c>
    </row>
    <row r="150" spans="1:16">
      <c r="B150" s="2" t="s">
        <v>13</v>
      </c>
      <c r="C150" s="2" t="s">
        <v>459</v>
      </c>
      <c r="D150" s="2">
        <v>4</v>
      </c>
      <c r="E150" s="2" t="b">
        <f t="shared" si="16"/>
        <v>0</v>
      </c>
      <c r="F150" s="2">
        <v>0.253646163601775</v>
      </c>
      <c r="G150" s="2">
        <v>0.78712894221936103</v>
      </c>
      <c r="H150" s="2" t="b">
        <f t="shared" si="17"/>
        <v>0</v>
      </c>
      <c r="I150" s="2" t="s">
        <v>592</v>
      </c>
      <c r="J150" s="2">
        <v>60</v>
      </c>
      <c r="K150" s="2">
        <v>551</v>
      </c>
      <c r="L150" s="2">
        <v>7937</v>
      </c>
      <c r="M150" s="2">
        <v>0.96031457955232902</v>
      </c>
      <c r="N150" s="2">
        <v>1</v>
      </c>
      <c r="O150" s="2">
        <v>0.99999995724799695</v>
      </c>
      <c r="P150" s="2">
        <v>99.999999929140102</v>
      </c>
    </row>
    <row r="151" spans="1:16">
      <c r="B151" s="2" t="s">
        <v>13</v>
      </c>
      <c r="C151" s="2" t="s">
        <v>458</v>
      </c>
      <c r="D151" s="2">
        <v>4</v>
      </c>
      <c r="E151" s="2" t="b">
        <f t="shared" si="16"/>
        <v>0</v>
      </c>
      <c r="F151" s="2">
        <v>0.253646163601775</v>
      </c>
      <c r="G151" s="2">
        <v>0.78712894221936103</v>
      </c>
      <c r="H151" s="2" t="b">
        <f t="shared" si="17"/>
        <v>0</v>
      </c>
      <c r="I151" s="2" t="s">
        <v>592</v>
      </c>
      <c r="J151" s="2">
        <v>60</v>
      </c>
      <c r="K151" s="2">
        <v>551</v>
      </c>
      <c r="L151" s="2">
        <v>7937</v>
      </c>
      <c r="M151" s="2">
        <v>0.96031457955232902</v>
      </c>
      <c r="N151" s="2">
        <v>1</v>
      </c>
      <c r="O151" s="2">
        <v>0.99999995724799695</v>
      </c>
      <c r="P151" s="2">
        <v>99.999999929140102</v>
      </c>
    </row>
    <row r="152" spans="1:16" s="5" customFormat="1" ht="13" thickBot="1">
      <c r="A152" s="30"/>
      <c r="B152" s="5" t="s">
        <v>13</v>
      </c>
      <c r="C152" s="5" t="s">
        <v>593</v>
      </c>
      <c r="D152" s="5">
        <v>3</v>
      </c>
      <c r="E152" s="5" t="b">
        <f t="shared" si="16"/>
        <v>0</v>
      </c>
      <c r="F152" s="5">
        <v>0.19023462270133101</v>
      </c>
      <c r="G152" s="5">
        <v>0.83630728648526798</v>
      </c>
      <c r="H152" s="5" t="b">
        <f t="shared" si="17"/>
        <v>0</v>
      </c>
      <c r="I152" s="5" t="s">
        <v>591</v>
      </c>
      <c r="J152" s="5">
        <v>60</v>
      </c>
      <c r="K152" s="5">
        <v>429</v>
      </c>
      <c r="L152" s="5">
        <v>7937</v>
      </c>
      <c r="M152" s="5">
        <v>0.92505827505827498</v>
      </c>
      <c r="N152" s="5">
        <v>1</v>
      </c>
      <c r="O152" s="5">
        <v>0.99999999554280306</v>
      </c>
      <c r="P152" s="5">
        <v>99.999999998019405</v>
      </c>
    </row>
    <row r="153" spans="1:16" s="14" customFormat="1">
      <c r="A153" s="30"/>
      <c r="B153" s="14" t="s">
        <v>73</v>
      </c>
      <c r="C153" s="14" t="s">
        <v>587</v>
      </c>
      <c r="D153" s="14">
        <v>5</v>
      </c>
      <c r="E153" s="14" t="b">
        <f t="shared" si="16"/>
        <v>1</v>
      </c>
      <c r="F153" s="14">
        <v>0.31705770450221898</v>
      </c>
      <c r="G153" s="14">
        <v>1.3584690057858E-2</v>
      </c>
      <c r="H153" s="14" t="b">
        <f t="shared" si="17"/>
        <v>1</v>
      </c>
      <c r="I153" s="14" t="s">
        <v>588</v>
      </c>
      <c r="J153" s="14">
        <v>32</v>
      </c>
      <c r="K153" s="14">
        <v>63</v>
      </c>
      <c r="L153" s="14">
        <v>2054</v>
      </c>
      <c r="M153" s="14">
        <v>5.0942460317460299</v>
      </c>
      <c r="N153" s="14">
        <v>0.38884277207990903</v>
      </c>
      <c r="O153" s="14">
        <v>0.15137142586538599</v>
      </c>
      <c r="P153" s="14">
        <v>11.4848254490418</v>
      </c>
    </row>
    <row r="155" spans="1:16">
      <c r="A155" s="30">
        <v>10</v>
      </c>
      <c r="B155" s="1" t="s">
        <v>594</v>
      </c>
    </row>
    <row r="157" spans="1:16">
      <c r="B157" s="2" t="s">
        <v>13</v>
      </c>
      <c r="C157" s="2" t="s">
        <v>595</v>
      </c>
      <c r="D157" s="2">
        <v>3</v>
      </c>
      <c r="E157" s="2" t="b">
        <f t="shared" ref="E157:E159" si="18">IF(D157&gt;4,TRUE,FALSE)</f>
        <v>0</v>
      </c>
      <c r="F157" s="2">
        <v>0.19023462270133101</v>
      </c>
      <c r="G157" s="2">
        <v>7.5221054123261397E-2</v>
      </c>
      <c r="H157" s="2" t="b">
        <f>IF(G157&lt;0.05,TRUE,FALSE)</f>
        <v>0</v>
      </c>
      <c r="I157" s="2" t="s">
        <v>596</v>
      </c>
      <c r="J157" s="2">
        <v>60</v>
      </c>
      <c r="K157" s="2">
        <v>61</v>
      </c>
      <c r="L157" s="2">
        <v>7937</v>
      </c>
      <c r="M157" s="2">
        <v>6.5057377049180296</v>
      </c>
      <c r="N157" s="2">
        <v>0.99999999999716205</v>
      </c>
      <c r="O157" s="2">
        <v>0.89092092248853305</v>
      </c>
      <c r="P157" s="2">
        <v>65.5245409481754</v>
      </c>
    </row>
    <row r="158" spans="1:16">
      <c r="B158" s="2" t="s">
        <v>13</v>
      </c>
      <c r="C158" s="2" t="s">
        <v>597</v>
      </c>
      <c r="D158" s="2">
        <v>3</v>
      </c>
      <c r="E158" s="2" t="b">
        <f t="shared" si="18"/>
        <v>0</v>
      </c>
      <c r="F158" s="2">
        <v>0.19023462270133101</v>
      </c>
      <c r="G158" s="2">
        <v>0.13134558211845701</v>
      </c>
      <c r="H158" s="2" t="b">
        <f t="shared" ref="H158:H159" si="19">IF(G158&lt;0.05,TRUE,FALSE)</f>
        <v>0</v>
      </c>
      <c r="I158" s="2" t="s">
        <v>596</v>
      </c>
      <c r="J158" s="2">
        <v>60</v>
      </c>
      <c r="K158" s="2">
        <v>85</v>
      </c>
      <c r="L158" s="2">
        <v>7937</v>
      </c>
      <c r="M158" s="2">
        <v>4.6688235294117604</v>
      </c>
      <c r="N158" s="2">
        <v>1</v>
      </c>
      <c r="O158" s="2">
        <v>0.95889770460742896</v>
      </c>
      <c r="P158" s="2">
        <v>85.302998041553906</v>
      </c>
    </row>
    <row r="159" spans="1:16">
      <c r="B159" s="2" t="s">
        <v>13</v>
      </c>
      <c r="C159" s="2" t="s">
        <v>598</v>
      </c>
      <c r="D159" s="2">
        <v>3</v>
      </c>
      <c r="E159" s="2" t="b">
        <f t="shared" si="18"/>
        <v>0</v>
      </c>
      <c r="F159" s="2">
        <v>0.19023462270133101</v>
      </c>
      <c r="G159" s="2">
        <v>0.16216108142831401</v>
      </c>
      <c r="H159" s="2" t="b">
        <f t="shared" si="19"/>
        <v>0</v>
      </c>
      <c r="I159" s="2" t="s">
        <v>596</v>
      </c>
      <c r="J159" s="2">
        <v>60</v>
      </c>
      <c r="K159" s="2">
        <v>97</v>
      </c>
      <c r="L159" s="2">
        <v>7937</v>
      </c>
      <c r="M159" s="2">
        <v>4.0912371134020598</v>
      </c>
      <c r="N159" s="2">
        <v>1</v>
      </c>
      <c r="O159" s="2">
        <v>0.97094568776962498</v>
      </c>
      <c r="P159" s="2">
        <v>91.013046676576295</v>
      </c>
    </row>
    <row r="161" spans="1:16">
      <c r="A161" s="30">
        <v>11</v>
      </c>
      <c r="B161" s="1" t="s">
        <v>599</v>
      </c>
    </row>
    <row r="163" spans="1:16">
      <c r="B163" s="2" t="s">
        <v>13</v>
      </c>
      <c r="C163" s="2" t="s">
        <v>393</v>
      </c>
      <c r="D163" s="2">
        <v>4</v>
      </c>
      <c r="E163" s="2" t="b">
        <f t="shared" ref="E163:E171" si="20">IF(D163&gt;4,TRUE,FALSE)</f>
        <v>0</v>
      </c>
      <c r="F163" s="2">
        <v>0.253646163601775</v>
      </c>
      <c r="G163" s="2">
        <v>0.10477521938612901</v>
      </c>
      <c r="H163" s="2" t="b">
        <f>IF(G163&lt;0.05,TRUE,FALSE)</f>
        <v>0</v>
      </c>
      <c r="I163" s="2" t="s">
        <v>600</v>
      </c>
      <c r="J163" s="2">
        <v>60</v>
      </c>
      <c r="K163" s="2">
        <v>153</v>
      </c>
      <c r="L163" s="2">
        <v>7937</v>
      </c>
      <c r="M163" s="2">
        <v>3.45838779956427</v>
      </c>
      <c r="N163" s="2">
        <v>1</v>
      </c>
      <c r="O163" s="2">
        <v>0.93198000413961801</v>
      </c>
      <c r="P163" s="2">
        <v>77.847689789184798</v>
      </c>
    </row>
    <row r="164" spans="1:16">
      <c r="B164" s="2" t="s">
        <v>13</v>
      </c>
      <c r="C164" s="2" t="s">
        <v>603</v>
      </c>
      <c r="D164" s="2">
        <v>3</v>
      </c>
      <c r="E164" s="2" t="b">
        <f t="shared" si="20"/>
        <v>0</v>
      </c>
      <c r="F164" s="2">
        <v>0.19023462270133101</v>
      </c>
      <c r="G164" s="2">
        <v>0.20770693639775401</v>
      </c>
      <c r="H164" s="2" t="b">
        <f t="shared" ref="H164:H171" si="21">IF(G164&lt;0.05,TRUE,FALSE)</f>
        <v>0</v>
      </c>
      <c r="I164" s="2" t="s">
        <v>602</v>
      </c>
      <c r="J164" s="2">
        <v>60</v>
      </c>
      <c r="K164" s="2">
        <v>114</v>
      </c>
      <c r="L164" s="2">
        <v>7937</v>
      </c>
      <c r="M164" s="2">
        <v>3.4811403508771899</v>
      </c>
      <c r="N164" s="2">
        <v>1</v>
      </c>
      <c r="O164" s="2">
        <v>0.98769543891374301</v>
      </c>
      <c r="P164" s="2">
        <v>95.801986224228799</v>
      </c>
    </row>
    <row r="165" spans="1:16" s="5" customFormat="1" ht="13" thickBot="1">
      <c r="A165" s="30"/>
      <c r="B165" s="5" t="s">
        <v>13</v>
      </c>
      <c r="C165" s="5" t="s">
        <v>392</v>
      </c>
      <c r="D165" s="5">
        <v>3</v>
      </c>
      <c r="E165" s="5" t="b">
        <f t="shared" si="20"/>
        <v>0</v>
      </c>
      <c r="F165" s="5">
        <v>0.19023462270133101</v>
      </c>
      <c r="G165" s="5">
        <v>0.28489744624389901</v>
      </c>
      <c r="H165" s="5" t="b">
        <f t="shared" si="21"/>
        <v>0</v>
      </c>
      <c r="I165" s="5" t="s">
        <v>602</v>
      </c>
      <c r="J165" s="5">
        <v>60</v>
      </c>
      <c r="K165" s="5">
        <v>142</v>
      </c>
      <c r="L165" s="5">
        <v>7937</v>
      </c>
      <c r="M165" s="5">
        <v>2.7947183098591499</v>
      </c>
      <c r="N165" s="5">
        <v>1</v>
      </c>
      <c r="O165" s="5">
        <v>0.99561313875676505</v>
      </c>
      <c r="P165" s="5">
        <v>98.960531376645605</v>
      </c>
    </row>
    <row r="166" spans="1:16">
      <c r="B166" s="2" t="s">
        <v>66</v>
      </c>
      <c r="C166" s="2" t="s">
        <v>605</v>
      </c>
      <c r="D166" s="2">
        <v>3</v>
      </c>
      <c r="E166" s="2" t="b">
        <f t="shared" si="20"/>
        <v>0</v>
      </c>
      <c r="F166" s="2">
        <v>0.19023462270133101</v>
      </c>
      <c r="G166" s="2">
        <v>0.23521257576941901</v>
      </c>
      <c r="H166" s="2" t="b">
        <f t="shared" si="21"/>
        <v>0</v>
      </c>
      <c r="I166" s="2" t="s">
        <v>602</v>
      </c>
      <c r="J166" s="2">
        <v>74</v>
      </c>
      <c r="K166" s="2">
        <v>100</v>
      </c>
      <c r="L166" s="2">
        <v>7918</v>
      </c>
      <c r="M166" s="2">
        <v>3.21</v>
      </c>
      <c r="N166" s="2">
        <v>1</v>
      </c>
      <c r="O166" s="2">
        <v>0.87261962791497305</v>
      </c>
      <c r="P166" s="2">
        <v>95.871539999638699</v>
      </c>
    </row>
    <row r="167" spans="1:16">
      <c r="B167" s="2" t="s">
        <v>66</v>
      </c>
      <c r="C167" s="2" t="s">
        <v>390</v>
      </c>
      <c r="D167" s="2">
        <v>3</v>
      </c>
      <c r="E167" s="2" t="b">
        <f t="shared" si="20"/>
        <v>0</v>
      </c>
      <c r="F167" s="2">
        <v>0.19023462270133101</v>
      </c>
      <c r="G167" s="2">
        <v>0.31738259652166201</v>
      </c>
      <c r="H167" s="2" t="b">
        <f t="shared" si="21"/>
        <v>0</v>
      </c>
      <c r="I167" s="2" t="s">
        <v>602</v>
      </c>
      <c r="J167" s="2">
        <v>74</v>
      </c>
      <c r="K167" s="2">
        <v>124</v>
      </c>
      <c r="L167" s="2">
        <v>7918</v>
      </c>
      <c r="M167" s="2">
        <v>2.5887096774193501</v>
      </c>
      <c r="N167" s="2">
        <v>1</v>
      </c>
      <c r="O167" s="2">
        <v>0.93841219832866496</v>
      </c>
      <c r="P167" s="2">
        <v>98.930786035551705</v>
      </c>
    </row>
    <row r="168" spans="1:16">
      <c r="B168" s="2" t="s">
        <v>66</v>
      </c>
      <c r="C168" s="2" t="s">
        <v>391</v>
      </c>
      <c r="D168" s="2">
        <v>3</v>
      </c>
      <c r="E168" s="2" t="b">
        <f t="shared" si="20"/>
        <v>0</v>
      </c>
      <c r="F168" s="2">
        <v>0.19023462270133101</v>
      </c>
      <c r="G168" s="2">
        <v>0.31738259652166201</v>
      </c>
      <c r="H168" s="2" t="b">
        <f t="shared" si="21"/>
        <v>0</v>
      </c>
      <c r="I168" s="2" t="s">
        <v>602</v>
      </c>
      <c r="J168" s="2">
        <v>74</v>
      </c>
      <c r="K168" s="2">
        <v>124</v>
      </c>
      <c r="L168" s="2">
        <v>7918</v>
      </c>
      <c r="M168" s="2">
        <v>2.5887096774193501</v>
      </c>
      <c r="N168" s="2">
        <v>1</v>
      </c>
      <c r="O168" s="2">
        <v>0.93841219832866496</v>
      </c>
      <c r="P168" s="2">
        <v>98.930786035551705</v>
      </c>
    </row>
    <row r="169" spans="1:16" s="5" customFormat="1" ht="13" thickBot="1">
      <c r="A169" s="30"/>
      <c r="B169" s="5" t="s">
        <v>66</v>
      </c>
      <c r="C169" s="5" t="s">
        <v>389</v>
      </c>
      <c r="D169" s="5">
        <v>3</v>
      </c>
      <c r="E169" s="5" t="b">
        <f t="shared" si="20"/>
        <v>0</v>
      </c>
      <c r="F169" s="5">
        <v>0.19023462270133101</v>
      </c>
      <c r="G169" s="5">
        <v>0.52929539704334905</v>
      </c>
      <c r="H169" s="5" t="b">
        <f t="shared" si="21"/>
        <v>0</v>
      </c>
      <c r="I169" s="5" t="s">
        <v>602</v>
      </c>
      <c r="J169" s="5">
        <v>74</v>
      </c>
      <c r="K169" s="5">
        <v>191</v>
      </c>
      <c r="L169" s="5">
        <v>7918</v>
      </c>
      <c r="M169" s="5">
        <v>1.6806282722513</v>
      </c>
      <c r="N169" s="5">
        <v>1</v>
      </c>
      <c r="O169" s="5">
        <v>0.99326651833318003</v>
      </c>
      <c r="P169" s="5">
        <v>99.987107050470001</v>
      </c>
    </row>
    <row r="170" spans="1:16" s="5" customFormat="1" ht="13" thickBot="1">
      <c r="A170" s="30"/>
      <c r="B170" s="5" t="s">
        <v>38</v>
      </c>
      <c r="C170" s="5" t="s">
        <v>604</v>
      </c>
      <c r="D170" s="5">
        <v>3</v>
      </c>
      <c r="E170" s="5" t="b">
        <f t="shared" si="20"/>
        <v>0</v>
      </c>
      <c r="F170" s="5">
        <v>0.19023462270133101</v>
      </c>
      <c r="G170" s="5">
        <v>0.21139740757883299</v>
      </c>
      <c r="H170" s="5" t="b">
        <f t="shared" si="21"/>
        <v>0</v>
      </c>
      <c r="I170" s="5" t="s">
        <v>602</v>
      </c>
      <c r="J170" s="5">
        <v>96</v>
      </c>
      <c r="K170" s="5">
        <v>92</v>
      </c>
      <c r="L170" s="5">
        <v>10196</v>
      </c>
      <c r="M170" s="5">
        <v>3.4633152173913002</v>
      </c>
      <c r="N170" s="5">
        <v>0.999999999999995</v>
      </c>
      <c r="O170" s="5">
        <v>0.82403094233190699</v>
      </c>
      <c r="P170" s="5">
        <v>93.910809880723903</v>
      </c>
    </row>
    <row r="171" spans="1:16">
      <c r="B171" s="2" t="s">
        <v>75</v>
      </c>
      <c r="C171" s="2" t="s">
        <v>601</v>
      </c>
      <c r="D171" s="2">
        <v>3</v>
      </c>
      <c r="E171" s="2" t="b">
        <f t="shared" si="20"/>
        <v>0</v>
      </c>
      <c r="F171" s="2">
        <v>0.19023462270133101</v>
      </c>
      <c r="G171" s="2">
        <v>0.12998722238750199</v>
      </c>
      <c r="H171" s="2" t="b">
        <f t="shared" si="21"/>
        <v>0</v>
      </c>
      <c r="I171" s="2" t="s">
        <v>602</v>
      </c>
      <c r="J171" s="2">
        <v>34</v>
      </c>
      <c r="K171" s="2">
        <v>92</v>
      </c>
      <c r="L171" s="2">
        <v>4824</v>
      </c>
      <c r="M171" s="2">
        <v>4.6265984654731396</v>
      </c>
      <c r="N171" s="2">
        <v>0.95327343216441196</v>
      </c>
      <c r="O171" s="2">
        <v>0.63981858979633999</v>
      </c>
      <c r="P171" s="2">
        <v>66.371546076526798</v>
      </c>
    </row>
    <row r="173" spans="1:16">
      <c r="A173" s="30">
        <v>12</v>
      </c>
      <c r="B173" s="1" t="s">
        <v>606</v>
      </c>
    </row>
    <row r="175" spans="1:16">
      <c r="B175" s="2" t="s">
        <v>13</v>
      </c>
      <c r="C175" s="2" t="s">
        <v>156</v>
      </c>
      <c r="D175" s="2">
        <v>3</v>
      </c>
      <c r="E175" s="2" t="b">
        <f t="shared" ref="E175:E178" si="22">IF(D175&gt;4,TRUE,FALSE)</f>
        <v>0</v>
      </c>
      <c r="F175" s="2">
        <v>0.19023462270133101</v>
      </c>
      <c r="G175" s="2">
        <v>0.37503993351401299</v>
      </c>
      <c r="H175" s="2" t="b">
        <f>IF(G175&lt;0.05,TRUE,FALSE)</f>
        <v>0</v>
      </c>
      <c r="I175" s="2" t="s">
        <v>607</v>
      </c>
      <c r="J175" s="2">
        <v>60</v>
      </c>
      <c r="K175" s="2">
        <v>175</v>
      </c>
      <c r="L175" s="2">
        <v>7937</v>
      </c>
      <c r="M175" s="2">
        <v>2.26771428571428</v>
      </c>
      <c r="N175" s="2">
        <v>1</v>
      </c>
      <c r="O175" s="2">
        <v>0.99904023709817302</v>
      </c>
      <c r="P175" s="2">
        <v>99.834060759451702</v>
      </c>
    </row>
    <row r="176" spans="1:16">
      <c r="B176" s="2" t="s">
        <v>13</v>
      </c>
      <c r="C176" s="2" t="s">
        <v>106</v>
      </c>
      <c r="D176" s="2">
        <v>4</v>
      </c>
      <c r="E176" s="2" t="b">
        <f t="shared" si="22"/>
        <v>0</v>
      </c>
      <c r="F176" s="2">
        <v>0.253646163601775</v>
      </c>
      <c r="G176" s="2">
        <v>0.39686133711985799</v>
      </c>
      <c r="H176" s="2" t="b">
        <f t="shared" ref="H176:H178" si="23">IF(G176&lt;0.05,TRUE,FALSE)</f>
        <v>0</v>
      </c>
      <c r="I176" s="2" t="s">
        <v>608</v>
      </c>
      <c r="J176" s="2">
        <v>60</v>
      </c>
      <c r="K176" s="2">
        <v>305</v>
      </c>
      <c r="L176" s="2">
        <v>7937</v>
      </c>
      <c r="M176" s="2">
        <v>1.7348633879781401</v>
      </c>
      <c r="N176" s="2">
        <v>1</v>
      </c>
      <c r="O176" s="2">
        <v>0.99896801473471497</v>
      </c>
      <c r="P176" s="2">
        <v>99.897728080003702</v>
      </c>
    </row>
    <row r="177" spans="1:16">
      <c r="B177" s="2" t="s">
        <v>13</v>
      </c>
      <c r="C177" s="2" t="s">
        <v>154</v>
      </c>
      <c r="D177" s="2">
        <v>3</v>
      </c>
      <c r="E177" s="2" t="b">
        <f t="shared" si="22"/>
        <v>0</v>
      </c>
      <c r="F177" s="2">
        <v>0.19023462270133101</v>
      </c>
      <c r="G177" s="2">
        <v>0.40682033415254998</v>
      </c>
      <c r="H177" s="2" t="b">
        <f t="shared" si="23"/>
        <v>0</v>
      </c>
      <c r="I177" s="2" t="s">
        <v>607</v>
      </c>
      <c r="J177" s="2">
        <v>60</v>
      </c>
      <c r="K177" s="2">
        <v>187</v>
      </c>
      <c r="L177" s="2">
        <v>7937</v>
      </c>
      <c r="M177" s="2">
        <v>2.1221925133689798</v>
      </c>
      <c r="N177" s="2">
        <v>1</v>
      </c>
      <c r="O177" s="2">
        <v>0.99891863052963104</v>
      </c>
      <c r="P177" s="2">
        <v>99.918475716497596</v>
      </c>
    </row>
    <row r="178" spans="1:16">
      <c r="B178" s="2" t="s">
        <v>13</v>
      </c>
      <c r="C178" s="2" t="s">
        <v>155</v>
      </c>
      <c r="D178" s="2">
        <v>3</v>
      </c>
      <c r="E178" s="2" t="b">
        <f t="shared" si="22"/>
        <v>0</v>
      </c>
      <c r="F178" s="2">
        <v>0.19023462270133101</v>
      </c>
      <c r="G178" s="2">
        <v>0.43016330854276702</v>
      </c>
      <c r="H178" s="2" t="b">
        <f t="shared" si="23"/>
        <v>0</v>
      </c>
      <c r="I178" s="2" t="s">
        <v>607</v>
      </c>
      <c r="J178" s="2">
        <v>60</v>
      </c>
      <c r="K178" s="2">
        <v>196</v>
      </c>
      <c r="L178" s="2">
        <v>7937</v>
      </c>
      <c r="M178" s="2">
        <v>2.02474489795918</v>
      </c>
      <c r="N178" s="2">
        <v>1</v>
      </c>
      <c r="O178" s="2">
        <v>0.99916002875417798</v>
      </c>
      <c r="P178" s="2">
        <v>99.952810164751199</v>
      </c>
    </row>
    <row r="180" spans="1:16">
      <c r="A180" s="30">
        <v>13</v>
      </c>
      <c r="B180" s="1" t="s">
        <v>609</v>
      </c>
    </row>
    <row r="182" spans="1:16">
      <c r="B182" s="2" t="s">
        <v>13</v>
      </c>
      <c r="C182" s="2" t="s">
        <v>352</v>
      </c>
      <c r="D182" s="2">
        <v>4</v>
      </c>
      <c r="E182" s="2" t="b">
        <f t="shared" ref="E182:E187" si="24">IF(D182&gt;4,TRUE,FALSE)</f>
        <v>0</v>
      </c>
      <c r="F182" s="2">
        <v>0.253646163601775</v>
      </c>
      <c r="G182" s="2">
        <v>0.72780652943620106</v>
      </c>
      <c r="H182" s="2" t="b">
        <f>IF(G182&lt;0.05,TRUE,FALSE)</f>
        <v>0</v>
      </c>
      <c r="I182" s="2" t="s">
        <v>610</v>
      </c>
      <c r="J182" s="2">
        <v>60</v>
      </c>
      <c r="K182" s="2">
        <v>500</v>
      </c>
      <c r="L182" s="2">
        <v>7937</v>
      </c>
      <c r="M182" s="2">
        <v>1.05826666666666</v>
      </c>
      <c r="N182" s="2">
        <v>1</v>
      </c>
      <c r="O182" s="2">
        <v>0.99999976317462003</v>
      </c>
      <c r="P182" s="2">
        <v>99.999997985089806</v>
      </c>
    </row>
    <row r="183" spans="1:16">
      <c r="B183" s="2" t="s">
        <v>13</v>
      </c>
      <c r="C183" s="2" t="s">
        <v>353</v>
      </c>
      <c r="D183" s="2">
        <v>4</v>
      </c>
      <c r="E183" s="2" t="b">
        <f t="shared" si="24"/>
        <v>0</v>
      </c>
      <c r="F183" s="2">
        <v>0.253646163601775</v>
      </c>
      <c r="G183" s="2">
        <v>0.73538255962618304</v>
      </c>
      <c r="H183" s="2" t="b">
        <f t="shared" ref="H183:H187" si="25">IF(G183&lt;0.05,TRUE,FALSE)</f>
        <v>0</v>
      </c>
      <c r="I183" s="2" t="s">
        <v>610</v>
      </c>
      <c r="J183" s="2">
        <v>60</v>
      </c>
      <c r="K183" s="2">
        <v>506</v>
      </c>
      <c r="L183" s="2">
        <v>7937</v>
      </c>
      <c r="M183" s="2">
        <v>1.04571805006587</v>
      </c>
      <c r="N183" s="2">
        <v>1</v>
      </c>
      <c r="O183" s="2">
        <v>0.99999971401543397</v>
      </c>
      <c r="P183" s="2">
        <v>99.999998628135103</v>
      </c>
    </row>
    <row r="184" spans="1:16">
      <c r="B184" s="2" t="s">
        <v>13</v>
      </c>
      <c r="C184" s="2" t="s">
        <v>348</v>
      </c>
      <c r="D184" s="2">
        <v>4</v>
      </c>
      <c r="E184" s="2" t="b">
        <f t="shared" si="24"/>
        <v>0</v>
      </c>
      <c r="F184" s="2">
        <v>0.253646163601775</v>
      </c>
      <c r="G184" s="2">
        <v>0.91082459116047998</v>
      </c>
      <c r="H184" s="2" t="b">
        <f t="shared" si="25"/>
        <v>0</v>
      </c>
      <c r="I184" s="2" t="s">
        <v>610</v>
      </c>
      <c r="J184" s="2">
        <v>60</v>
      </c>
      <c r="K184" s="2">
        <v>715</v>
      </c>
      <c r="L184" s="2">
        <v>7937</v>
      </c>
      <c r="M184" s="2">
        <v>0.74004662004662003</v>
      </c>
      <c r="N184" s="2">
        <v>1</v>
      </c>
      <c r="O184" s="2">
        <v>0.99999999993655697</v>
      </c>
      <c r="P184" s="2">
        <v>99.999999999999403</v>
      </c>
    </row>
    <row r="185" spans="1:16">
      <c r="B185" s="2" t="s">
        <v>13</v>
      </c>
      <c r="C185" s="2" t="s">
        <v>351</v>
      </c>
      <c r="D185" s="2">
        <v>4</v>
      </c>
      <c r="E185" s="2" t="b">
        <f t="shared" si="24"/>
        <v>0</v>
      </c>
      <c r="F185" s="2">
        <v>0.253646163601775</v>
      </c>
      <c r="G185" s="2">
        <v>0.92038239788557696</v>
      </c>
      <c r="H185" s="2" t="b">
        <f t="shared" si="25"/>
        <v>0</v>
      </c>
      <c r="I185" s="2" t="s">
        <v>610</v>
      </c>
      <c r="J185" s="2">
        <v>60</v>
      </c>
      <c r="K185" s="2">
        <v>735</v>
      </c>
      <c r="L185" s="2">
        <v>7937</v>
      </c>
      <c r="M185" s="2">
        <v>0.71990929705215401</v>
      </c>
      <c r="N185" s="2">
        <v>1</v>
      </c>
      <c r="O185" s="2">
        <v>0.99999999995825095</v>
      </c>
      <c r="P185" s="2">
        <v>99.999999999999801</v>
      </c>
    </row>
    <row r="186" spans="1:16">
      <c r="B186" s="2" t="s">
        <v>13</v>
      </c>
      <c r="C186" s="2" t="s">
        <v>349</v>
      </c>
      <c r="D186" s="2">
        <v>4</v>
      </c>
      <c r="E186" s="2" t="b">
        <f t="shared" si="24"/>
        <v>0</v>
      </c>
      <c r="F186" s="2">
        <v>0.253646163601775</v>
      </c>
      <c r="G186" s="2">
        <v>0.93790144295214295</v>
      </c>
      <c r="H186" s="2" t="b">
        <f t="shared" si="25"/>
        <v>0</v>
      </c>
      <c r="I186" s="2" t="s">
        <v>610</v>
      </c>
      <c r="J186" s="2">
        <v>60</v>
      </c>
      <c r="K186" s="2">
        <v>778</v>
      </c>
      <c r="L186" s="2">
        <v>7937</v>
      </c>
      <c r="M186" s="2">
        <v>0.68011996572407796</v>
      </c>
      <c r="N186" s="2">
        <v>1</v>
      </c>
      <c r="O186" s="2">
        <v>0.99999999999188205</v>
      </c>
      <c r="P186" s="2">
        <v>100</v>
      </c>
    </row>
    <row r="187" spans="1:16">
      <c r="B187" s="2" t="s">
        <v>13</v>
      </c>
      <c r="C187" s="2" t="s">
        <v>350</v>
      </c>
      <c r="D187" s="2">
        <v>4</v>
      </c>
      <c r="E187" s="2" t="b">
        <f t="shared" si="24"/>
        <v>0</v>
      </c>
      <c r="F187" s="2">
        <v>0.253646163601775</v>
      </c>
      <c r="G187" s="2">
        <v>0.93790144295214295</v>
      </c>
      <c r="H187" s="2" t="b">
        <f t="shared" si="25"/>
        <v>0</v>
      </c>
      <c r="I187" s="2" t="s">
        <v>610</v>
      </c>
      <c r="J187" s="2">
        <v>60</v>
      </c>
      <c r="K187" s="2">
        <v>778</v>
      </c>
      <c r="L187" s="2">
        <v>7937</v>
      </c>
      <c r="M187" s="2">
        <v>0.68011996572407796</v>
      </c>
      <c r="N187" s="2">
        <v>1</v>
      </c>
      <c r="O187" s="2">
        <v>0.99999999999188205</v>
      </c>
      <c r="P187" s="2">
        <v>100</v>
      </c>
    </row>
    <row r="189" spans="1:16">
      <c r="A189" s="30">
        <v>14</v>
      </c>
      <c r="B189" s="1" t="s">
        <v>611</v>
      </c>
    </row>
    <row r="191" spans="1:16" s="5" customFormat="1" ht="13" thickBot="1">
      <c r="A191" s="30"/>
      <c r="B191" s="5" t="s">
        <v>66</v>
      </c>
      <c r="C191" s="5" t="s">
        <v>470</v>
      </c>
      <c r="D191" s="5">
        <v>3</v>
      </c>
      <c r="E191" s="5" t="b">
        <f t="shared" ref="E191:E193" si="26">IF(D191&gt;4,TRUE,FALSE)</f>
        <v>0</v>
      </c>
      <c r="F191" s="5">
        <v>0.19023462270133101</v>
      </c>
      <c r="G191" s="5">
        <v>0.99714105263658204</v>
      </c>
      <c r="H191" s="5" t="b">
        <f>IF(G191&lt;0.05,TRUE,FALSE)</f>
        <v>0</v>
      </c>
      <c r="I191" s="5" t="s">
        <v>612</v>
      </c>
      <c r="J191" s="5">
        <v>74</v>
      </c>
      <c r="K191" s="5">
        <v>830</v>
      </c>
      <c r="L191" s="5">
        <v>7918</v>
      </c>
      <c r="M191" s="5">
        <v>0.38674698795180701</v>
      </c>
      <c r="N191" s="5">
        <v>1</v>
      </c>
      <c r="O191" s="5">
        <v>0.99999999990830801</v>
      </c>
      <c r="P191" s="5">
        <v>100</v>
      </c>
    </row>
    <row r="192" spans="1:16">
      <c r="B192" s="2" t="s">
        <v>11</v>
      </c>
      <c r="C192" s="2" t="s">
        <v>327</v>
      </c>
      <c r="D192" s="2">
        <v>3</v>
      </c>
      <c r="E192" s="2" t="b">
        <f t="shared" si="26"/>
        <v>0</v>
      </c>
      <c r="F192" s="2">
        <v>0.19023462270133101</v>
      </c>
      <c r="G192" s="2">
        <v>0.89403959683443801</v>
      </c>
      <c r="H192" s="2" t="b">
        <f t="shared" ref="H192:H193" si="27">IF(G192&lt;0.05,TRUE,FALSE)</f>
        <v>0</v>
      </c>
      <c r="I192" s="2" t="s">
        <v>612</v>
      </c>
      <c r="J192" s="2">
        <v>118</v>
      </c>
      <c r="K192" s="2">
        <v>417</v>
      </c>
      <c r="L192" s="2">
        <v>12980</v>
      </c>
      <c r="M192" s="2">
        <v>0.79136690647482</v>
      </c>
      <c r="N192" s="2">
        <v>1</v>
      </c>
      <c r="O192" s="2">
        <v>0.99986039979285801</v>
      </c>
      <c r="P192" s="2">
        <v>99.999999997088196</v>
      </c>
    </row>
    <row r="193" spans="1:16">
      <c r="B193" s="2" t="s">
        <v>11</v>
      </c>
      <c r="C193" s="2" t="s">
        <v>328</v>
      </c>
      <c r="D193" s="2">
        <v>3</v>
      </c>
      <c r="E193" s="2" t="b">
        <f t="shared" si="26"/>
        <v>0</v>
      </c>
      <c r="F193" s="2">
        <v>0.19023462270133101</v>
      </c>
      <c r="G193" s="2">
        <v>0.99725105430266003</v>
      </c>
      <c r="H193" s="2" t="b">
        <f t="shared" si="27"/>
        <v>0</v>
      </c>
      <c r="I193" s="2" t="s">
        <v>612</v>
      </c>
      <c r="J193" s="2">
        <v>118</v>
      </c>
      <c r="K193" s="2">
        <v>869</v>
      </c>
      <c r="L193" s="2">
        <v>12980</v>
      </c>
      <c r="M193" s="2">
        <v>0.379746835443038</v>
      </c>
      <c r="N193" s="2">
        <v>1</v>
      </c>
      <c r="O193" s="2">
        <v>0.999999988956075</v>
      </c>
      <c r="P193" s="2">
        <v>100</v>
      </c>
    </row>
    <row r="195" spans="1:16">
      <c r="A195" s="30">
        <v>15</v>
      </c>
      <c r="B195" s="1" t="s">
        <v>613</v>
      </c>
    </row>
    <row r="197" spans="1:16">
      <c r="B197" s="2" t="s">
        <v>31</v>
      </c>
      <c r="C197" s="2" t="s">
        <v>374</v>
      </c>
      <c r="D197" s="2">
        <v>8</v>
      </c>
      <c r="E197" s="2" t="b">
        <f t="shared" ref="E197:E200" si="28">IF(D197&gt;4,TRUE,FALSE)</f>
        <v>1</v>
      </c>
      <c r="F197" s="2">
        <v>0.507292327203551</v>
      </c>
      <c r="G197" s="2">
        <v>0.95452191836637101</v>
      </c>
      <c r="H197" s="2" t="b">
        <f>IF(G197&lt;0.05,TRUE,FALSE)</f>
        <v>0</v>
      </c>
      <c r="I197" s="2" t="s">
        <v>614</v>
      </c>
      <c r="J197" s="2">
        <v>40</v>
      </c>
      <c r="K197" s="2">
        <v>1360</v>
      </c>
      <c r="L197" s="2">
        <v>4786</v>
      </c>
      <c r="M197" s="2">
        <v>0.70382352941176396</v>
      </c>
      <c r="N197" s="2">
        <v>1</v>
      </c>
      <c r="O197" s="2">
        <v>0.99999994073739495</v>
      </c>
      <c r="P197" s="2">
        <v>99.999999999998707</v>
      </c>
    </row>
    <row r="198" spans="1:16" s="5" customFormat="1" ht="13" thickBot="1">
      <c r="A198" s="30"/>
      <c r="B198" s="5" t="s">
        <v>31</v>
      </c>
      <c r="C198" s="5" t="s">
        <v>373</v>
      </c>
      <c r="D198" s="5">
        <v>8</v>
      </c>
      <c r="E198" s="5" t="b">
        <f t="shared" si="28"/>
        <v>1</v>
      </c>
      <c r="F198" s="5">
        <v>0.507292327203551</v>
      </c>
      <c r="G198" s="5">
        <v>0.96005362421809604</v>
      </c>
      <c r="H198" s="5" t="b">
        <f t="shared" ref="H198:H200" si="29">IF(G198&lt;0.05,TRUE,FALSE)</f>
        <v>0</v>
      </c>
      <c r="I198" s="5" t="s">
        <v>614</v>
      </c>
      <c r="J198" s="5">
        <v>40</v>
      </c>
      <c r="K198" s="5">
        <v>1382</v>
      </c>
      <c r="L198" s="5">
        <v>4786</v>
      </c>
      <c r="M198" s="5">
        <v>0.69261939218523805</v>
      </c>
      <c r="N198" s="5">
        <v>1</v>
      </c>
      <c r="O198" s="5">
        <v>0.99999989828455205</v>
      </c>
      <c r="P198" s="5">
        <v>99.999999999999602</v>
      </c>
    </row>
    <row r="199" spans="1:16" s="5" customFormat="1" ht="13" thickBot="1">
      <c r="A199" s="30"/>
      <c r="B199" s="5" t="s">
        <v>11</v>
      </c>
      <c r="C199" s="5" t="s">
        <v>375</v>
      </c>
      <c r="D199" s="5">
        <v>6</v>
      </c>
      <c r="E199" s="5" t="b">
        <f t="shared" si="28"/>
        <v>1</v>
      </c>
      <c r="F199" s="5">
        <v>0.38046924540266303</v>
      </c>
      <c r="G199" s="5">
        <v>0.96264357411236301</v>
      </c>
      <c r="H199" s="5" t="b">
        <f t="shared" si="29"/>
        <v>0</v>
      </c>
      <c r="I199" s="5" t="s">
        <v>615</v>
      </c>
      <c r="J199" s="5">
        <v>118</v>
      </c>
      <c r="K199" s="5">
        <v>1039</v>
      </c>
      <c r="L199" s="5">
        <v>12980</v>
      </c>
      <c r="M199" s="5">
        <v>0.63522617901828604</v>
      </c>
      <c r="N199" s="5">
        <v>1</v>
      </c>
      <c r="O199" s="5">
        <v>0.99998923952837404</v>
      </c>
      <c r="P199" s="5">
        <v>99.999999999999901</v>
      </c>
    </row>
    <row r="200" spans="1:16">
      <c r="B200" s="2" t="s">
        <v>33</v>
      </c>
      <c r="C200" s="2" t="s">
        <v>335</v>
      </c>
      <c r="D200" s="2">
        <v>3</v>
      </c>
      <c r="E200" s="2" t="b">
        <f t="shared" si="28"/>
        <v>0</v>
      </c>
      <c r="F200" s="2">
        <v>0.19023462270133101</v>
      </c>
      <c r="G200" s="2">
        <v>0.98154105326839403</v>
      </c>
      <c r="H200" s="2" t="b">
        <f t="shared" si="29"/>
        <v>0</v>
      </c>
      <c r="I200" s="2" t="s">
        <v>616</v>
      </c>
      <c r="J200" s="2">
        <v>29</v>
      </c>
      <c r="K200" s="2">
        <v>575</v>
      </c>
      <c r="L200" s="2">
        <v>2975</v>
      </c>
      <c r="M200" s="2">
        <v>0.53523238380809501</v>
      </c>
      <c r="N200" s="2">
        <v>1</v>
      </c>
      <c r="O200" s="2">
        <v>1</v>
      </c>
      <c r="P200" s="2">
        <v>100</v>
      </c>
    </row>
    <row r="202" spans="1:16">
      <c r="A202" s="30">
        <v>16</v>
      </c>
      <c r="B202" s="1" t="s">
        <v>617</v>
      </c>
    </row>
    <row r="204" spans="1:16">
      <c r="B204" s="2" t="s">
        <v>13</v>
      </c>
      <c r="C204" s="2" t="s">
        <v>419</v>
      </c>
      <c r="D204" s="2">
        <v>3</v>
      </c>
      <c r="E204" s="2" t="b">
        <f t="shared" ref="E204:E207" si="30">IF(D204&gt;4,TRUE,FALSE)</f>
        <v>0</v>
      </c>
      <c r="F204" s="2">
        <v>0.19023462270133101</v>
      </c>
      <c r="G204" s="2">
        <v>0.94848358198948002</v>
      </c>
      <c r="H204" s="2" t="b">
        <f>IF(G204&lt;0.05,TRUE,FALSE)</f>
        <v>0</v>
      </c>
      <c r="I204" s="2" t="s">
        <v>618</v>
      </c>
      <c r="J204" s="2">
        <v>60</v>
      </c>
      <c r="K204" s="2">
        <v>612</v>
      </c>
      <c r="L204" s="2">
        <v>7937</v>
      </c>
      <c r="M204" s="2">
        <v>0.64844771241830002</v>
      </c>
      <c r="N204" s="2">
        <v>1</v>
      </c>
      <c r="O204" s="2">
        <v>0.99999999999701195</v>
      </c>
      <c r="P204" s="2">
        <v>100</v>
      </c>
    </row>
    <row r="205" spans="1:16">
      <c r="B205" s="2" t="s">
        <v>13</v>
      </c>
      <c r="C205" s="2" t="s">
        <v>420</v>
      </c>
      <c r="D205" s="2">
        <v>3</v>
      </c>
      <c r="E205" s="2" t="b">
        <f t="shared" si="30"/>
        <v>0</v>
      </c>
      <c r="F205" s="2">
        <v>0.19023462270133101</v>
      </c>
      <c r="G205" s="2">
        <v>0.96690276698810396</v>
      </c>
      <c r="H205" s="2" t="b">
        <f t="shared" ref="H205:H207" si="31">IF(G205&lt;0.05,TRUE,FALSE)</f>
        <v>0</v>
      </c>
      <c r="I205" s="2" t="s">
        <v>618</v>
      </c>
      <c r="J205" s="2">
        <v>60</v>
      </c>
      <c r="K205" s="2">
        <v>678</v>
      </c>
      <c r="L205" s="2">
        <v>7937</v>
      </c>
      <c r="M205" s="2">
        <v>0.58532448377581103</v>
      </c>
      <c r="N205" s="2">
        <v>1</v>
      </c>
      <c r="O205" s="2">
        <v>0.99999999999973799</v>
      </c>
      <c r="P205" s="2">
        <v>100</v>
      </c>
    </row>
    <row r="206" spans="1:16" s="5" customFormat="1" ht="13" thickBot="1">
      <c r="A206" s="30"/>
      <c r="B206" s="5" t="s">
        <v>13</v>
      </c>
      <c r="C206" s="5" t="s">
        <v>422</v>
      </c>
      <c r="D206" s="5">
        <v>3</v>
      </c>
      <c r="E206" s="5" t="b">
        <f t="shared" si="30"/>
        <v>0</v>
      </c>
      <c r="F206" s="5">
        <v>0.19023462270133101</v>
      </c>
      <c r="G206" s="5">
        <v>0.985714694861897</v>
      </c>
      <c r="H206" s="5" t="b">
        <f t="shared" si="31"/>
        <v>0</v>
      </c>
      <c r="I206" s="5" t="s">
        <v>618</v>
      </c>
      <c r="J206" s="5">
        <v>60</v>
      </c>
      <c r="K206" s="5">
        <v>799</v>
      </c>
      <c r="L206" s="5">
        <v>7937</v>
      </c>
      <c r="M206" s="5">
        <v>0.49668335419274001</v>
      </c>
      <c r="N206" s="5">
        <v>1</v>
      </c>
      <c r="O206" s="5">
        <v>0.999999999999999</v>
      </c>
      <c r="P206" s="5">
        <v>100</v>
      </c>
    </row>
    <row r="207" spans="1:16">
      <c r="B207" s="2" t="s">
        <v>66</v>
      </c>
      <c r="C207" s="2" t="s">
        <v>421</v>
      </c>
      <c r="D207" s="2">
        <v>3</v>
      </c>
      <c r="E207" s="2" t="b">
        <f t="shared" si="30"/>
        <v>0</v>
      </c>
      <c r="F207" s="2">
        <v>0.19023462270133101</v>
      </c>
      <c r="G207" s="2">
        <v>0.98925692807490795</v>
      </c>
      <c r="H207" s="2" t="b">
        <f t="shared" si="31"/>
        <v>0</v>
      </c>
      <c r="I207" s="2" t="s">
        <v>618</v>
      </c>
      <c r="J207" s="2">
        <v>74</v>
      </c>
      <c r="K207" s="2">
        <v>682</v>
      </c>
      <c r="L207" s="2">
        <v>7918</v>
      </c>
      <c r="M207" s="2">
        <v>0.47067448680351898</v>
      </c>
      <c r="N207" s="2">
        <v>1</v>
      </c>
      <c r="O207" s="2">
        <v>0.999999993876593</v>
      </c>
      <c r="P207" s="2">
        <v>100</v>
      </c>
    </row>
    <row r="211" spans="1:16">
      <c r="A211" s="60" t="s">
        <v>1029</v>
      </c>
    </row>
    <row r="213" spans="1:16" s="13" customFormat="1">
      <c r="A213" s="30"/>
      <c r="B213" s="7" t="s">
        <v>13</v>
      </c>
      <c r="C213" s="7" t="s">
        <v>515</v>
      </c>
      <c r="D213" s="7">
        <v>4</v>
      </c>
      <c r="E213" s="7" t="b">
        <v>0</v>
      </c>
      <c r="F213" s="7">
        <v>0.253646163601775</v>
      </c>
      <c r="G213" s="8">
        <v>3.8613595124805503E-6</v>
      </c>
      <c r="H213" s="7" t="b">
        <v>1</v>
      </c>
      <c r="I213" s="7" t="s">
        <v>516</v>
      </c>
      <c r="J213" s="7">
        <v>60</v>
      </c>
      <c r="K213" s="7">
        <v>5</v>
      </c>
      <c r="L213" s="7">
        <v>7937</v>
      </c>
      <c r="M213" s="7">
        <v>105.826666666666</v>
      </c>
      <c r="N213" s="7">
        <v>1.3120033390333599E-3</v>
      </c>
      <c r="O213" s="7">
        <v>1.3120033390333599E-3</v>
      </c>
      <c r="P213" s="7">
        <v>5.2582090302455402E-3</v>
      </c>
    </row>
    <row r="214" spans="1:16" s="13" customFormat="1">
      <c r="A214" s="30"/>
      <c r="B214" s="7" t="s">
        <v>13</v>
      </c>
      <c r="C214" s="7" t="s">
        <v>517</v>
      </c>
      <c r="D214" s="7">
        <v>4</v>
      </c>
      <c r="E214" s="7" t="b">
        <v>0</v>
      </c>
      <c r="F214" s="7">
        <v>0.253646163601775</v>
      </c>
      <c r="G214" s="8">
        <v>3.8613595124805503E-6</v>
      </c>
      <c r="H214" s="7" t="b">
        <v>1</v>
      </c>
      <c r="I214" s="7" t="s">
        <v>516</v>
      </c>
      <c r="J214" s="7">
        <v>60</v>
      </c>
      <c r="K214" s="7">
        <v>5</v>
      </c>
      <c r="L214" s="7">
        <v>7937</v>
      </c>
      <c r="M214" s="7">
        <v>105.826666666666</v>
      </c>
      <c r="N214" s="7">
        <v>1.3120033390333599E-3</v>
      </c>
      <c r="O214" s="7">
        <v>1.3120033390333599E-3</v>
      </c>
      <c r="P214" s="7">
        <v>5.2582090302455402E-3</v>
      </c>
    </row>
    <row r="215" spans="1:16" s="7" customFormat="1">
      <c r="A215" s="30"/>
      <c r="B215" s="7" t="s">
        <v>13</v>
      </c>
      <c r="C215" s="7" t="s">
        <v>518</v>
      </c>
      <c r="D215" s="7">
        <v>4</v>
      </c>
      <c r="E215" s="7" t="b">
        <v>0</v>
      </c>
      <c r="F215" s="7">
        <v>0.253646163601775</v>
      </c>
      <c r="G215" s="8">
        <v>7.6818582787664595E-6</v>
      </c>
      <c r="H215" s="7" t="b">
        <v>1</v>
      </c>
      <c r="I215" s="7" t="s">
        <v>516</v>
      </c>
      <c r="J215" s="7">
        <v>60</v>
      </c>
      <c r="K215" s="7">
        <v>6</v>
      </c>
      <c r="L215" s="7">
        <v>7937</v>
      </c>
      <c r="M215" s="7">
        <v>88.188888888888798</v>
      </c>
      <c r="N215" s="7">
        <v>2.60843395539789E-3</v>
      </c>
      <c r="O215" s="7">
        <v>1.3050685796978101E-3</v>
      </c>
      <c r="P215" s="7">
        <v>1.0460523777489E-2</v>
      </c>
    </row>
    <row r="216" spans="1:16" s="13" customFormat="1">
      <c r="A216" s="30"/>
      <c r="B216" s="7" t="s">
        <v>13</v>
      </c>
      <c r="C216" s="7" t="s">
        <v>523</v>
      </c>
      <c r="D216" s="7">
        <v>4</v>
      </c>
      <c r="E216" s="7" t="b">
        <v>0</v>
      </c>
      <c r="F216" s="7">
        <v>0.253646163601775</v>
      </c>
      <c r="G216" s="8">
        <v>3.4742653365311E-4</v>
      </c>
      <c r="H216" s="7" t="b">
        <v>1</v>
      </c>
      <c r="I216" s="7" t="s">
        <v>516</v>
      </c>
      <c r="J216" s="7">
        <v>60</v>
      </c>
      <c r="K216" s="7">
        <v>19</v>
      </c>
      <c r="L216" s="7">
        <v>7937</v>
      </c>
      <c r="M216" s="7">
        <v>27.849122807017501</v>
      </c>
      <c r="N216" s="7">
        <v>0.111433284199202</v>
      </c>
      <c r="O216" s="7">
        <v>3.8616463998302798E-2</v>
      </c>
      <c r="P216" s="7">
        <v>0.47208422111147902</v>
      </c>
    </row>
    <row r="217" spans="1:16" s="13" customFormat="1">
      <c r="A217" s="30"/>
      <c r="B217" s="7" t="s">
        <v>13</v>
      </c>
      <c r="C217" s="7" t="s">
        <v>524</v>
      </c>
      <c r="D217" s="7">
        <v>4</v>
      </c>
      <c r="E217" s="7" t="b">
        <v>0</v>
      </c>
      <c r="F217" s="7">
        <v>0.253646163601775</v>
      </c>
      <c r="G217" s="8">
        <v>3.4742653365311E-4</v>
      </c>
      <c r="H217" s="7" t="b">
        <v>1</v>
      </c>
      <c r="I217" s="7" t="s">
        <v>516</v>
      </c>
      <c r="J217" s="7">
        <v>60</v>
      </c>
      <c r="K217" s="7">
        <v>19</v>
      </c>
      <c r="L217" s="7">
        <v>7937</v>
      </c>
      <c r="M217" s="7">
        <v>27.849122807017501</v>
      </c>
      <c r="N217" s="7">
        <v>0.111433284199202</v>
      </c>
      <c r="O217" s="7">
        <v>3.8616463998302798E-2</v>
      </c>
      <c r="P217" s="7">
        <v>0.47208422111147902</v>
      </c>
    </row>
    <row r="218" spans="1:16" s="7" customFormat="1">
      <c r="A218" s="30"/>
      <c r="B218" s="13" t="s">
        <v>13</v>
      </c>
      <c r="C218" s="59" t="s">
        <v>168</v>
      </c>
      <c r="D218" s="13">
        <v>14</v>
      </c>
      <c r="E218" s="13" t="b">
        <v>1</v>
      </c>
      <c r="F218" s="13">
        <v>0.88776157260621402</v>
      </c>
      <c r="G218" s="18">
        <v>5.0061276330333004E-4</v>
      </c>
      <c r="H218" s="13" t="b">
        <v>1</v>
      </c>
      <c r="I218" s="13" t="s">
        <v>565</v>
      </c>
      <c r="J218" s="13">
        <v>60</v>
      </c>
      <c r="K218" s="13">
        <v>620</v>
      </c>
      <c r="L218" s="13">
        <v>7937</v>
      </c>
      <c r="M218" s="13">
        <v>2.98704301075268</v>
      </c>
      <c r="N218" s="13">
        <v>0.156546881257799</v>
      </c>
      <c r="O218" s="13">
        <v>4.1669661526897502E-2</v>
      </c>
      <c r="P218" s="13">
        <v>0.67957744437015999</v>
      </c>
    </row>
    <row r="219" spans="1:16" s="7" customFormat="1">
      <c r="A219" s="30"/>
      <c r="B219" s="7" t="s">
        <v>13</v>
      </c>
      <c r="C219" s="7" t="s">
        <v>526</v>
      </c>
      <c r="D219" s="7">
        <v>3</v>
      </c>
      <c r="E219" s="7" t="b">
        <v>0</v>
      </c>
      <c r="F219" s="7">
        <v>0.19023462270133101</v>
      </c>
      <c r="G219" s="7">
        <v>1.47804335133808E-3</v>
      </c>
      <c r="H219" s="7" t="b">
        <v>1</v>
      </c>
      <c r="I219" s="7" t="s">
        <v>527</v>
      </c>
      <c r="J219" s="7">
        <v>60</v>
      </c>
      <c r="K219" s="7">
        <v>8</v>
      </c>
      <c r="L219" s="7">
        <v>7937</v>
      </c>
      <c r="M219" s="7">
        <v>49.606250000000003</v>
      </c>
      <c r="N219" s="7">
        <v>0.39522965609892602</v>
      </c>
      <c r="O219" s="7">
        <v>9.5688409276712405E-2</v>
      </c>
      <c r="P219" s="7">
        <v>1.9941137722112801</v>
      </c>
    </row>
    <row r="220" spans="1:16" s="7" customFormat="1">
      <c r="A220" s="30"/>
      <c r="B220" s="7" t="s">
        <v>13</v>
      </c>
      <c r="C220" s="7" t="s">
        <v>528</v>
      </c>
      <c r="D220" s="7">
        <v>3</v>
      </c>
      <c r="E220" s="7" t="b">
        <v>0</v>
      </c>
      <c r="F220" s="7">
        <v>0.19023462270133101</v>
      </c>
      <c r="G220" s="7">
        <v>1.47804335133808E-3</v>
      </c>
      <c r="H220" s="7" t="b">
        <v>1</v>
      </c>
      <c r="I220" s="7" t="s">
        <v>527</v>
      </c>
      <c r="J220" s="7">
        <v>60</v>
      </c>
      <c r="K220" s="7">
        <v>8</v>
      </c>
      <c r="L220" s="7">
        <v>7937</v>
      </c>
      <c r="M220" s="7">
        <v>49.606250000000003</v>
      </c>
      <c r="N220" s="7">
        <v>0.39522965609892602</v>
      </c>
      <c r="O220" s="7">
        <v>9.5688409276712405E-2</v>
      </c>
      <c r="P220" s="7">
        <v>1.9941137722112801</v>
      </c>
    </row>
    <row r="221" spans="1:16" s="13" customFormat="1">
      <c r="A221" s="30"/>
      <c r="B221" s="13" t="s">
        <v>13</v>
      </c>
      <c r="C221" s="13" t="s">
        <v>104</v>
      </c>
      <c r="D221" s="13">
        <v>6</v>
      </c>
      <c r="E221" s="13" t="b">
        <v>1</v>
      </c>
      <c r="F221" s="13">
        <v>0.38046924540266303</v>
      </c>
      <c r="G221" s="13">
        <v>6.8623738913971104E-3</v>
      </c>
      <c r="H221" s="13" t="b">
        <v>1</v>
      </c>
      <c r="I221" s="13" t="s">
        <v>586</v>
      </c>
      <c r="J221" s="13">
        <v>60</v>
      </c>
      <c r="K221" s="13">
        <v>162</v>
      </c>
      <c r="L221" s="13">
        <v>7937</v>
      </c>
      <c r="M221" s="13">
        <v>4.8993827160493799</v>
      </c>
      <c r="N221" s="13">
        <v>0.90379265835118705</v>
      </c>
      <c r="O221" s="13">
        <v>0.28427855403938002</v>
      </c>
      <c r="P221" s="13">
        <v>8.9510418569806802</v>
      </c>
    </row>
    <row r="222" spans="1:16" s="13" customFormat="1">
      <c r="A222" s="30"/>
      <c r="B222" s="13" t="s">
        <v>13</v>
      </c>
      <c r="C222" s="13" t="s">
        <v>105</v>
      </c>
      <c r="D222" s="13">
        <v>6</v>
      </c>
      <c r="E222" s="13" t="b">
        <v>1</v>
      </c>
      <c r="F222" s="13">
        <v>0.38046924540266303</v>
      </c>
      <c r="G222" s="13">
        <v>7.0398569469940697E-3</v>
      </c>
      <c r="H222" s="13" t="b">
        <v>1</v>
      </c>
      <c r="I222" s="13" t="s">
        <v>586</v>
      </c>
      <c r="J222" s="13">
        <v>60</v>
      </c>
      <c r="K222" s="13">
        <v>163</v>
      </c>
      <c r="L222" s="13">
        <v>7937</v>
      </c>
      <c r="M222" s="13">
        <v>4.8693251533742297</v>
      </c>
      <c r="N222" s="13">
        <v>0.90946477184734698</v>
      </c>
      <c r="O222" s="13">
        <v>0.25936846445494199</v>
      </c>
      <c r="P222" s="13">
        <v>9.1723722429637693</v>
      </c>
    </row>
    <row r="223" spans="1:16" s="13" customFormat="1">
      <c r="A223" s="30"/>
      <c r="B223" s="7" t="s">
        <v>13</v>
      </c>
      <c r="C223" s="7" t="s">
        <v>530</v>
      </c>
      <c r="D223" s="7">
        <v>4</v>
      </c>
      <c r="E223" s="7" t="b">
        <v>0</v>
      </c>
      <c r="F223" s="7">
        <v>0.253646163601775</v>
      </c>
      <c r="G223" s="7">
        <v>1.3892296535040699E-2</v>
      </c>
      <c r="H223" s="7" t="b">
        <v>1</v>
      </c>
      <c r="I223" s="7" t="s">
        <v>516</v>
      </c>
      <c r="J223" s="7">
        <v>60</v>
      </c>
      <c r="K223" s="7">
        <v>68</v>
      </c>
      <c r="L223" s="7">
        <v>7937</v>
      </c>
      <c r="M223" s="7">
        <v>7.7813725490195997</v>
      </c>
      <c r="N223" s="7">
        <v>0.99140433430257102</v>
      </c>
      <c r="O223" s="7">
        <v>0.41051127639810803</v>
      </c>
      <c r="P223" s="7">
        <v>17.3462050307159</v>
      </c>
    </row>
    <row r="224" spans="1:16" s="13" customFormat="1">
      <c r="A224" s="30"/>
      <c r="B224" s="7" t="s">
        <v>13</v>
      </c>
      <c r="C224" s="7" t="s">
        <v>531</v>
      </c>
      <c r="D224" s="7">
        <v>4</v>
      </c>
      <c r="E224" s="7" t="b">
        <v>0</v>
      </c>
      <c r="F224" s="7">
        <v>0.253646163601775</v>
      </c>
      <c r="G224" s="7">
        <v>1.6797560981879098E-2</v>
      </c>
      <c r="H224" s="7" t="b">
        <v>1</v>
      </c>
      <c r="I224" s="7" t="s">
        <v>516</v>
      </c>
      <c r="J224" s="7">
        <v>60</v>
      </c>
      <c r="K224" s="7">
        <v>73</v>
      </c>
      <c r="L224" s="7">
        <v>7937</v>
      </c>
      <c r="M224" s="7">
        <v>7.2484018264840104</v>
      </c>
      <c r="N224" s="7">
        <v>0.99684788497033106</v>
      </c>
      <c r="O224" s="7">
        <v>0.43783965665990598</v>
      </c>
      <c r="P224" s="7">
        <v>20.601400589353201</v>
      </c>
    </row>
    <row r="225" spans="1:16" s="16" customFormat="1" ht="13" thickBot="1">
      <c r="A225" s="30"/>
      <c r="B225" s="16" t="s">
        <v>13</v>
      </c>
      <c r="C225" s="16" t="s">
        <v>147</v>
      </c>
      <c r="D225" s="16">
        <v>5</v>
      </c>
      <c r="E225" s="16" t="b">
        <v>1</v>
      </c>
      <c r="F225" s="16">
        <v>0.31705770450221898</v>
      </c>
      <c r="G225" s="16">
        <v>4.1387245738633602E-2</v>
      </c>
      <c r="H225" s="16" t="b">
        <v>1</v>
      </c>
      <c r="I225" s="16" t="s">
        <v>532</v>
      </c>
      <c r="J225" s="16">
        <v>60</v>
      </c>
      <c r="K225" s="16">
        <v>176</v>
      </c>
      <c r="L225" s="16">
        <v>7937</v>
      </c>
      <c r="M225" s="16">
        <v>3.75804924242424</v>
      </c>
      <c r="N225" s="16">
        <v>0.99999942629451499</v>
      </c>
      <c r="O225" s="16">
        <v>0.72922529519712798</v>
      </c>
      <c r="P225" s="16">
        <v>43.763265130288701</v>
      </c>
    </row>
    <row r="226" spans="1:16" s="13" customFormat="1">
      <c r="A226" s="30"/>
      <c r="B226" s="13" t="s">
        <v>31</v>
      </c>
      <c r="C226" s="52" t="s">
        <v>32</v>
      </c>
      <c r="D226" s="13">
        <v>12</v>
      </c>
      <c r="E226" s="13" t="b">
        <v>1</v>
      </c>
      <c r="F226" s="13">
        <v>0.76093849080532605</v>
      </c>
      <c r="G226" s="13">
        <v>1.9337433386179101E-3</v>
      </c>
      <c r="H226" s="13" t="b">
        <v>1</v>
      </c>
      <c r="I226" s="13" t="s">
        <v>508</v>
      </c>
      <c r="J226" s="13">
        <v>40</v>
      </c>
      <c r="K226" s="13">
        <v>512</v>
      </c>
      <c r="L226" s="13">
        <v>4786</v>
      </c>
      <c r="M226" s="13">
        <v>2.8042968749999999</v>
      </c>
      <c r="N226" s="13">
        <v>0.126714794296268</v>
      </c>
      <c r="O226" s="13">
        <v>6.5502698931809697E-2</v>
      </c>
      <c r="P226" s="13">
        <v>1.9832659077981301</v>
      </c>
    </row>
    <row r="227" spans="1:16" s="13" customFormat="1">
      <c r="A227" s="30"/>
      <c r="B227" s="13" t="s">
        <v>31</v>
      </c>
      <c r="C227" s="13" t="s">
        <v>175</v>
      </c>
      <c r="D227" s="13">
        <v>5</v>
      </c>
      <c r="E227" s="13" t="b">
        <v>1</v>
      </c>
      <c r="F227" s="13">
        <v>0.31705770450221898</v>
      </c>
      <c r="G227" s="13">
        <v>5.59340353725151E-3</v>
      </c>
      <c r="H227" s="13" t="b">
        <v>1</v>
      </c>
      <c r="I227" s="13" t="s">
        <v>567</v>
      </c>
      <c r="J227" s="13">
        <v>40</v>
      </c>
      <c r="K227" s="13">
        <v>89</v>
      </c>
      <c r="L227" s="13">
        <v>4786</v>
      </c>
      <c r="M227" s="13">
        <v>6.7219101123595504</v>
      </c>
      <c r="N227" s="13">
        <v>0.32472641814130798</v>
      </c>
      <c r="O227" s="13">
        <v>0.12267618221674401</v>
      </c>
      <c r="P227" s="13">
        <v>5.6396711193547997</v>
      </c>
    </row>
    <row r="228" spans="1:16" s="13" customFormat="1">
      <c r="A228" s="30"/>
      <c r="B228" s="13" t="s">
        <v>31</v>
      </c>
      <c r="C228" s="13" t="s">
        <v>176</v>
      </c>
      <c r="D228" s="13">
        <v>5</v>
      </c>
      <c r="E228" s="13" t="b">
        <v>1</v>
      </c>
      <c r="F228" s="13">
        <v>0.31705770450221898</v>
      </c>
      <c r="G228" s="13">
        <v>5.59340353725151E-3</v>
      </c>
      <c r="H228" s="13" t="b">
        <v>1</v>
      </c>
      <c r="I228" s="13" t="s">
        <v>567</v>
      </c>
      <c r="J228" s="13">
        <v>40</v>
      </c>
      <c r="K228" s="13">
        <v>89</v>
      </c>
      <c r="L228" s="13">
        <v>4786</v>
      </c>
      <c r="M228" s="13">
        <v>6.7219101123595504</v>
      </c>
      <c r="N228" s="13">
        <v>0.32472641814130798</v>
      </c>
      <c r="O228" s="13">
        <v>0.12267618221674401</v>
      </c>
      <c r="P228" s="13">
        <v>5.6396711193547997</v>
      </c>
    </row>
    <row r="229" spans="1:16" s="13" customFormat="1">
      <c r="A229" s="30"/>
      <c r="B229" s="13" t="s">
        <v>31</v>
      </c>
      <c r="C229" s="13" t="s">
        <v>179</v>
      </c>
      <c r="D229" s="13">
        <v>5</v>
      </c>
      <c r="E229" s="13" t="b">
        <v>1</v>
      </c>
      <c r="F229" s="13">
        <v>0.31705770450221898</v>
      </c>
      <c r="G229" s="13">
        <v>1.03080275747664E-2</v>
      </c>
      <c r="H229" s="13" t="b">
        <v>1</v>
      </c>
      <c r="I229" s="13" t="s">
        <v>567</v>
      </c>
      <c r="J229" s="13">
        <v>40</v>
      </c>
      <c r="K229" s="13">
        <v>106</v>
      </c>
      <c r="L229" s="13">
        <v>4786</v>
      </c>
      <c r="M229" s="13">
        <v>5.6438679245283003</v>
      </c>
      <c r="N229" s="13">
        <v>0.51582391488969503</v>
      </c>
      <c r="O229" s="13">
        <v>0.16583717056922301</v>
      </c>
      <c r="P229" s="13">
        <v>10.1683580070014</v>
      </c>
    </row>
    <row r="230" spans="1:16" s="13" customFormat="1">
      <c r="A230" s="30"/>
      <c r="B230" s="13" t="s">
        <v>31</v>
      </c>
      <c r="C230" s="13" t="s">
        <v>180</v>
      </c>
      <c r="D230" s="13">
        <v>5</v>
      </c>
      <c r="E230" s="13" t="b">
        <v>1</v>
      </c>
      <c r="F230" s="13">
        <v>0.31705770450221898</v>
      </c>
      <c r="G230" s="13">
        <v>1.17040867917537E-2</v>
      </c>
      <c r="H230" s="13" t="b">
        <v>1</v>
      </c>
      <c r="I230" s="13" t="s">
        <v>567</v>
      </c>
      <c r="J230" s="13">
        <v>40</v>
      </c>
      <c r="K230" s="13">
        <v>110</v>
      </c>
      <c r="L230" s="13">
        <v>4786</v>
      </c>
      <c r="M230" s="13">
        <v>5.4386363636363599</v>
      </c>
      <c r="N230" s="13">
        <v>0.56137845181135404</v>
      </c>
      <c r="O230" s="13">
        <v>0.151956767650576</v>
      </c>
      <c r="P230" s="13">
        <v>11.4711518969198</v>
      </c>
    </row>
    <row r="231" spans="1:16" s="7" customFormat="1">
      <c r="A231" s="30"/>
      <c r="B231" s="13" t="s">
        <v>31</v>
      </c>
      <c r="C231" s="13" t="s">
        <v>181</v>
      </c>
      <c r="D231" s="13">
        <v>5</v>
      </c>
      <c r="E231" s="13" t="b">
        <v>1</v>
      </c>
      <c r="F231" s="13">
        <v>0.31705770450221898</v>
      </c>
      <c r="G231" s="13">
        <v>1.2827795748299699E-2</v>
      </c>
      <c r="H231" s="13" t="b">
        <v>1</v>
      </c>
      <c r="I231" s="13" t="s">
        <v>567</v>
      </c>
      <c r="J231" s="13">
        <v>40</v>
      </c>
      <c r="K231" s="13">
        <v>113</v>
      </c>
      <c r="L231" s="13">
        <v>4786</v>
      </c>
      <c r="M231" s="13">
        <v>5.29424778761061</v>
      </c>
      <c r="N231" s="13">
        <v>0.59495405189798301</v>
      </c>
      <c r="O231" s="13">
        <v>0.13983048127947401</v>
      </c>
      <c r="P231" s="13">
        <v>12.5073648540217</v>
      </c>
    </row>
    <row r="232" spans="1:16" s="13" customFormat="1">
      <c r="A232" s="30"/>
      <c r="B232" s="13" t="s">
        <v>31</v>
      </c>
      <c r="C232" s="52" t="s">
        <v>57</v>
      </c>
      <c r="D232" s="13">
        <v>5</v>
      </c>
      <c r="E232" s="13" t="b">
        <v>1</v>
      </c>
      <c r="F232" s="13">
        <v>0.31705770450221898</v>
      </c>
      <c r="G232" s="13">
        <v>3.3267792030051799E-2</v>
      </c>
      <c r="H232" s="13" t="b">
        <v>1</v>
      </c>
      <c r="I232" s="13" t="s">
        <v>510</v>
      </c>
      <c r="J232" s="13">
        <v>40</v>
      </c>
      <c r="K232" s="13">
        <v>151</v>
      </c>
      <c r="L232" s="13">
        <v>4786</v>
      </c>
      <c r="M232" s="13">
        <v>3.9619205298013198</v>
      </c>
      <c r="N232" s="13">
        <v>0.90636609084523401</v>
      </c>
      <c r="O232" s="13">
        <v>0.28704539361848902</v>
      </c>
      <c r="P232" s="13">
        <v>29.541790878441699</v>
      </c>
    </row>
    <row r="233" spans="1:16" s="13" customFormat="1">
      <c r="A233" s="30"/>
      <c r="B233" s="7" t="s">
        <v>31</v>
      </c>
      <c r="C233" s="7" t="s">
        <v>533</v>
      </c>
      <c r="D233" s="7">
        <v>3</v>
      </c>
      <c r="E233" s="7" t="b">
        <v>0</v>
      </c>
      <c r="F233" s="7">
        <v>0.19023462270133101</v>
      </c>
      <c r="G233" s="7">
        <v>4.3460310347616299E-2</v>
      </c>
      <c r="H233" s="7" t="b">
        <v>1</v>
      </c>
      <c r="I233" s="7" t="s">
        <v>534</v>
      </c>
      <c r="J233" s="7">
        <v>40</v>
      </c>
      <c r="K233" s="7">
        <v>41</v>
      </c>
      <c r="L233" s="7">
        <v>4786</v>
      </c>
      <c r="M233" s="7">
        <v>8.7548780487804798</v>
      </c>
      <c r="N233" s="7">
        <v>0.95541285724047798</v>
      </c>
      <c r="O233" s="7">
        <v>0.32212252150514298</v>
      </c>
      <c r="P233" s="7">
        <v>36.861757975590201</v>
      </c>
    </row>
    <row r="234" spans="1:16" s="5" customFormat="1" ht="13" thickBot="1">
      <c r="A234" s="30"/>
      <c r="B234" s="5" t="s">
        <v>31</v>
      </c>
      <c r="C234" s="5" t="s">
        <v>535</v>
      </c>
      <c r="D234" s="5">
        <v>3</v>
      </c>
      <c r="E234" s="5" t="b">
        <v>0</v>
      </c>
      <c r="F234" s="5">
        <v>0.19023462270133101</v>
      </c>
      <c r="G234" s="5">
        <v>4.3460310347616299E-2</v>
      </c>
      <c r="H234" s="5" t="b">
        <v>1</v>
      </c>
      <c r="I234" s="5" t="s">
        <v>534</v>
      </c>
      <c r="J234" s="5">
        <v>40</v>
      </c>
      <c r="K234" s="5">
        <v>41</v>
      </c>
      <c r="L234" s="5">
        <v>4786</v>
      </c>
      <c r="M234" s="5">
        <v>8.7548780487804798</v>
      </c>
      <c r="N234" s="5">
        <v>0.95541285724047798</v>
      </c>
      <c r="O234" s="5">
        <v>0.32212252150514298</v>
      </c>
      <c r="P234" s="5">
        <v>36.861757975590201</v>
      </c>
    </row>
    <row r="235" spans="1:16" s="7" customFormat="1">
      <c r="A235" s="30"/>
      <c r="B235" s="13" t="s">
        <v>66</v>
      </c>
      <c r="C235" s="54" t="s">
        <v>268</v>
      </c>
      <c r="D235" s="13">
        <v>10</v>
      </c>
      <c r="E235" s="13" t="b">
        <v>1</v>
      </c>
      <c r="F235" s="13">
        <v>0.63411540900443797</v>
      </c>
      <c r="G235" s="13">
        <v>2.05709254780382E-3</v>
      </c>
      <c r="H235" s="13" t="b">
        <v>1</v>
      </c>
      <c r="I235" s="13" t="s">
        <v>502</v>
      </c>
      <c r="J235" s="18">
        <v>74</v>
      </c>
      <c r="K235" s="13">
        <v>310</v>
      </c>
      <c r="L235" s="13">
        <v>7918</v>
      </c>
      <c r="M235" s="13">
        <v>3.4516129032257998</v>
      </c>
      <c r="N235" s="13">
        <v>0.259659338430687</v>
      </c>
      <c r="O235" s="13">
        <v>0.259659338430687</v>
      </c>
      <c r="P235" s="13">
        <v>2.4178287400493499</v>
      </c>
    </row>
    <row r="236" spans="1:16" s="13" customFormat="1">
      <c r="A236" s="30"/>
      <c r="B236" s="13" t="s">
        <v>66</v>
      </c>
      <c r="C236" s="13" t="s">
        <v>492</v>
      </c>
      <c r="D236" s="13">
        <v>6</v>
      </c>
      <c r="E236" s="13" t="b">
        <v>1</v>
      </c>
      <c r="F236" s="13">
        <v>0.38046924540266303</v>
      </c>
      <c r="G236" s="13">
        <v>3.3516998150532099E-3</v>
      </c>
      <c r="H236" s="13" t="b">
        <v>1</v>
      </c>
      <c r="I236" s="13" t="s">
        <v>491</v>
      </c>
      <c r="J236" s="18">
        <v>74</v>
      </c>
      <c r="K236" s="13">
        <v>110</v>
      </c>
      <c r="L236" s="13">
        <v>7918</v>
      </c>
      <c r="M236" s="13">
        <v>5.8363636363636298</v>
      </c>
      <c r="N236" s="13">
        <v>0.38747779498523599</v>
      </c>
      <c r="O236" s="13">
        <v>0.21736202174008701</v>
      </c>
      <c r="P236" s="13">
        <v>3.91188561286133</v>
      </c>
    </row>
    <row r="237" spans="1:16" s="7" customFormat="1">
      <c r="A237" s="30"/>
      <c r="B237" s="13" t="s">
        <v>66</v>
      </c>
      <c r="C237" s="54" t="s">
        <v>266</v>
      </c>
      <c r="D237" s="13">
        <v>9</v>
      </c>
      <c r="E237" s="13" t="b">
        <v>1</v>
      </c>
      <c r="F237" s="13">
        <v>0.57070386810399498</v>
      </c>
      <c r="G237" s="13">
        <v>4.0517404257989602E-3</v>
      </c>
      <c r="H237" s="13" t="b">
        <v>1</v>
      </c>
      <c r="I237" s="13" t="s">
        <v>500</v>
      </c>
      <c r="J237" s="18">
        <v>74</v>
      </c>
      <c r="K237" s="13">
        <v>280</v>
      </c>
      <c r="L237" s="13">
        <v>7918</v>
      </c>
      <c r="M237" s="13">
        <v>3.4392857142857101</v>
      </c>
      <c r="N237" s="13">
        <v>0.44719820585386</v>
      </c>
      <c r="O237" s="13">
        <v>0.17928983089867201</v>
      </c>
      <c r="P237" s="13">
        <v>4.7110200749697198</v>
      </c>
    </row>
    <row r="238" spans="1:16" s="7" customFormat="1">
      <c r="A238" s="30"/>
      <c r="B238" s="13" t="s">
        <v>66</v>
      </c>
      <c r="C238" s="13" t="s">
        <v>493</v>
      </c>
      <c r="D238" s="13">
        <v>6</v>
      </c>
      <c r="E238" s="13" t="b">
        <v>1</v>
      </c>
      <c r="F238" s="13">
        <v>0.38046924540266303</v>
      </c>
      <c r="G238" s="13">
        <v>4.8616905277579798E-3</v>
      </c>
      <c r="H238" s="13" t="b">
        <v>1</v>
      </c>
      <c r="I238" s="13" t="s">
        <v>491</v>
      </c>
      <c r="J238" s="18">
        <v>74</v>
      </c>
      <c r="K238" s="13">
        <v>120</v>
      </c>
      <c r="L238" s="13">
        <v>7918</v>
      </c>
      <c r="M238" s="13">
        <v>5.35</v>
      </c>
      <c r="N238" s="13">
        <v>0.50911130160748297</v>
      </c>
      <c r="O238" s="13">
        <v>0.162960874866452</v>
      </c>
      <c r="P238" s="13">
        <v>5.6280241108670799</v>
      </c>
    </row>
    <row r="239" spans="1:16" s="7" customFormat="1">
      <c r="A239" s="30"/>
      <c r="B239" s="7" t="s">
        <v>66</v>
      </c>
      <c r="C239" s="7" t="s">
        <v>494</v>
      </c>
      <c r="D239" s="7">
        <v>4</v>
      </c>
      <c r="E239" s="7" t="b">
        <v>0</v>
      </c>
      <c r="F239" s="7">
        <v>0.253646163601775</v>
      </c>
      <c r="G239" s="7">
        <v>5.4166156493286799E-3</v>
      </c>
      <c r="H239" s="7" t="b">
        <v>1</v>
      </c>
      <c r="I239" s="7" t="s">
        <v>488</v>
      </c>
      <c r="J239" s="8">
        <v>74</v>
      </c>
      <c r="K239" s="7">
        <v>39</v>
      </c>
      <c r="L239" s="7">
        <v>7918</v>
      </c>
      <c r="M239" s="7">
        <v>10.9743589743589</v>
      </c>
      <c r="N239" s="7">
        <v>0.54750359041621899</v>
      </c>
      <c r="O239" s="7">
        <v>0.14665818442494399</v>
      </c>
      <c r="P239" s="7">
        <v>6.2516222472183003</v>
      </c>
    </row>
    <row r="240" spans="1:16" s="7" customFormat="1">
      <c r="A240" s="30"/>
      <c r="B240" s="7" t="s">
        <v>66</v>
      </c>
      <c r="C240" s="7" t="s">
        <v>494</v>
      </c>
      <c r="D240" s="7">
        <v>4</v>
      </c>
      <c r="E240" s="7" t="b">
        <v>0</v>
      </c>
      <c r="F240" s="7">
        <v>0.253646163601775</v>
      </c>
      <c r="G240" s="7">
        <v>5.4166156493286799E-3</v>
      </c>
      <c r="H240" s="7" t="b">
        <v>1</v>
      </c>
      <c r="I240" s="7" t="s">
        <v>488</v>
      </c>
      <c r="J240" s="7">
        <v>74</v>
      </c>
      <c r="K240" s="7">
        <v>39</v>
      </c>
      <c r="L240" s="7">
        <v>7918</v>
      </c>
      <c r="M240" s="7">
        <v>10.9743589743589</v>
      </c>
      <c r="N240" s="7">
        <v>0.54750359041621899</v>
      </c>
      <c r="O240" s="7">
        <v>0.14665818442494399</v>
      </c>
      <c r="P240" s="7">
        <v>6.2516222472183003</v>
      </c>
    </row>
    <row r="241" spans="1:16" s="7" customFormat="1">
      <c r="A241" s="30"/>
      <c r="B241" s="13" t="s">
        <v>66</v>
      </c>
      <c r="C241" s="54" t="s">
        <v>267</v>
      </c>
      <c r="D241" s="13">
        <v>9</v>
      </c>
      <c r="E241" s="13" t="b">
        <v>1</v>
      </c>
      <c r="F241" s="13">
        <v>0.57070386810399498</v>
      </c>
      <c r="G241" s="13">
        <v>7.14025038012171E-3</v>
      </c>
      <c r="H241" s="13" t="b">
        <v>1</v>
      </c>
      <c r="I241" s="13" t="s">
        <v>500</v>
      </c>
      <c r="J241" s="18">
        <v>74</v>
      </c>
      <c r="K241" s="13">
        <v>308</v>
      </c>
      <c r="L241" s="13">
        <v>7918</v>
      </c>
      <c r="M241" s="13">
        <v>3.1266233766233702</v>
      </c>
      <c r="N241" s="13">
        <v>0.64873562678372498</v>
      </c>
      <c r="O241" s="13">
        <v>0.160013414148857</v>
      </c>
      <c r="P241" s="13">
        <v>8.1645733816993395</v>
      </c>
    </row>
    <row r="242" spans="1:16" s="7" customFormat="1">
      <c r="A242" s="30"/>
      <c r="B242" s="13" t="s">
        <v>66</v>
      </c>
      <c r="C242" s="13" t="s">
        <v>167</v>
      </c>
      <c r="D242" s="13">
        <v>7</v>
      </c>
      <c r="E242" s="13" t="b">
        <v>1</v>
      </c>
      <c r="F242" s="13">
        <v>0.44388078630310701</v>
      </c>
      <c r="G242" s="13">
        <v>1.0552058288032099E-2</v>
      </c>
      <c r="H242" s="13" t="b">
        <v>1</v>
      </c>
      <c r="I242" s="13" t="s">
        <v>568</v>
      </c>
      <c r="J242" s="13">
        <v>74</v>
      </c>
      <c r="K242" s="13">
        <v>202</v>
      </c>
      <c r="L242" s="13">
        <v>7918</v>
      </c>
      <c r="M242" s="13">
        <v>3.7079207920792001</v>
      </c>
      <c r="N242" s="13">
        <v>0.78749428555823298</v>
      </c>
      <c r="O242" s="13">
        <v>0.17601116583579199</v>
      </c>
      <c r="P242" s="13">
        <v>11.8461059452997</v>
      </c>
    </row>
    <row r="243" spans="1:16" s="5" customFormat="1" ht="13" thickBot="1">
      <c r="A243" s="30"/>
      <c r="B243" s="16" t="s">
        <v>66</v>
      </c>
      <c r="C243" s="16" t="s">
        <v>495</v>
      </c>
      <c r="D243" s="16">
        <v>10</v>
      </c>
      <c r="E243" s="16" t="b">
        <v>1</v>
      </c>
      <c r="F243" s="16">
        <v>0.63411540900443797</v>
      </c>
      <c r="G243" s="16">
        <v>2.35456141544414E-2</v>
      </c>
      <c r="H243" s="16" t="b">
        <v>1</v>
      </c>
      <c r="I243" s="16" t="s">
        <v>496</v>
      </c>
      <c r="J243" s="17">
        <v>74</v>
      </c>
      <c r="K243" s="16">
        <v>456</v>
      </c>
      <c r="L243" s="16">
        <v>7918</v>
      </c>
      <c r="M243" s="16">
        <v>2.3464912280701702</v>
      </c>
      <c r="N243" s="16">
        <v>0.96915489707440505</v>
      </c>
      <c r="O243" s="16">
        <v>0.293814782347322</v>
      </c>
      <c r="P243" s="16">
        <v>24.6635357319919</v>
      </c>
    </row>
    <row r="244" spans="1:16" s="7" customFormat="1">
      <c r="A244" s="30"/>
      <c r="B244" s="7" t="s">
        <v>38</v>
      </c>
      <c r="C244" s="7" t="s">
        <v>520</v>
      </c>
      <c r="D244" s="7">
        <v>4</v>
      </c>
      <c r="E244" s="7" t="b">
        <v>0</v>
      </c>
      <c r="F244" s="7">
        <v>0.253646163601775</v>
      </c>
      <c r="G244" s="8">
        <v>1.62213388058268E-4</v>
      </c>
      <c r="H244" s="7" t="b">
        <v>1</v>
      </c>
      <c r="I244" s="7" t="s">
        <v>516</v>
      </c>
      <c r="J244" s="7">
        <v>96</v>
      </c>
      <c r="K244" s="7">
        <v>12</v>
      </c>
      <c r="L244" s="7">
        <v>10196</v>
      </c>
      <c r="M244" s="7">
        <v>35.4027777777777</v>
      </c>
      <c r="N244" s="7">
        <v>2.2297150424286701E-2</v>
      </c>
      <c r="O244" s="7">
        <v>2.2297150424286701E-2</v>
      </c>
      <c r="P244" s="7">
        <v>0.190987899903938</v>
      </c>
    </row>
    <row r="245" spans="1:16" s="7" customFormat="1">
      <c r="A245" s="30"/>
      <c r="B245" s="7" t="s">
        <v>38</v>
      </c>
      <c r="C245" s="7" t="s">
        <v>521</v>
      </c>
      <c r="D245" s="7">
        <v>4</v>
      </c>
      <c r="E245" s="7" t="b">
        <v>0</v>
      </c>
      <c r="F245" s="7">
        <v>0.253646163601775</v>
      </c>
      <c r="G245" s="8">
        <v>2.0945477635878599E-4</v>
      </c>
      <c r="H245" s="7" t="b">
        <v>1</v>
      </c>
      <c r="I245" s="7" t="s">
        <v>516</v>
      </c>
      <c r="J245" s="7">
        <v>96</v>
      </c>
      <c r="K245" s="7">
        <v>13</v>
      </c>
      <c r="L245" s="7">
        <v>10196</v>
      </c>
      <c r="M245" s="7">
        <v>32.679487179487097</v>
      </c>
      <c r="N245" s="7">
        <v>2.86974404476831E-2</v>
      </c>
      <c r="O245" s="7">
        <v>1.4453167245555501E-2</v>
      </c>
      <c r="P245" s="7">
        <v>0.24654648884925301</v>
      </c>
    </row>
    <row r="246" spans="1:16" s="7" customFormat="1">
      <c r="A246" s="30"/>
      <c r="B246" s="7" t="s">
        <v>38</v>
      </c>
      <c r="C246" s="7" t="s">
        <v>522</v>
      </c>
      <c r="D246" s="7">
        <v>4</v>
      </c>
      <c r="E246" s="7" t="b">
        <v>0</v>
      </c>
      <c r="F246" s="7">
        <v>0.253646163601775</v>
      </c>
      <c r="G246" s="8">
        <v>2.0945477635878599E-4</v>
      </c>
      <c r="H246" s="7" t="b">
        <v>1</v>
      </c>
      <c r="I246" s="7" t="s">
        <v>516</v>
      </c>
      <c r="J246" s="7">
        <v>96</v>
      </c>
      <c r="K246" s="7">
        <v>13</v>
      </c>
      <c r="L246" s="7">
        <v>10196</v>
      </c>
      <c r="M246" s="7">
        <v>32.679487179487097</v>
      </c>
      <c r="N246" s="7">
        <v>2.86974404476831E-2</v>
      </c>
      <c r="O246" s="7">
        <v>1.4453167245555501E-2</v>
      </c>
      <c r="P246" s="7">
        <v>0.24654648884925301</v>
      </c>
    </row>
    <row r="247" spans="1:16" s="13" customFormat="1">
      <c r="A247" s="30"/>
      <c r="B247" s="13" t="s">
        <v>38</v>
      </c>
      <c r="C247" s="54" t="s">
        <v>269</v>
      </c>
      <c r="D247" s="13">
        <v>9</v>
      </c>
      <c r="E247" s="13" t="b">
        <v>1</v>
      </c>
      <c r="F247" s="13">
        <v>0.57070386810399498</v>
      </c>
      <c r="G247" s="18">
        <v>3.9594109022832798E-4</v>
      </c>
      <c r="H247" s="13" t="b">
        <v>1</v>
      </c>
      <c r="I247" s="13" t="s">
        <v>500</v>
      </c>
      <c r="J247" s="18">
        <v>96</v>
      </c>
      <c r="K247" s="13">
        <v>191</v>
      </c>
      <c r="L247" s="13">
        <v>10196</v>
      </c>
      <c r="M247" s="13">
        <v>5.0045811518324603</v>
      </c>
      <c r="N247" s="13">
        <v>5.3559061229430702E-2</v>
      </c>
      <c r="O247" s="13">
        <v>1.8181587089148001E-2</v>
      </c>
      <c r="P247" s="13">
        <v>0.46558885184329002</v>
      </c>
    </row>
    <row r="248" spans="1:16" s="7" customFormat="1">
      <c r="A248" s="30"/>
      <c r="B248" s="13" t="s">
        <v>38</v>
      </c>
      <c r="C248" s="54" t="s">
        <v>263</v>
      </c>
      <c r="D248" s="13">
        <v>9</v>
      </c>
      <c r="E248" s="13" t="b">
        <v>1</v>
      </c>
      <c r="F248" s="13">
        <v>0.57070386810399498</v>
      </c>
      <c r="G248" s="13">
        <v>2.1495135255505402E-3</v>
      </c>
      <c r="H248" s="13" t="b">
        <v>1</v>
      </c>
      <c r="I248" s="13" t="s">
        <v>500</v>
      </c>
      <c r="J248" s="18">
        <v>96</v>
      </c>
      <c r="K248" s="13">
        <v>248</v>
      </c>
      <c r="L248" s="13">
        <v>10196</v>
      </c>
      <c r="M248" s="13">
        <v>3.8543346774193501</v>
      </c>
      <c r="N248" s="13">
        <v>0.25851767858747099</v>
      </c>
      <c r="O248" s="13">
        <v>5.8066679430063002E-2</v>
      </c>
      <c r="P248" s="13">
        <v>2.5038694072788501</v>
      </c>
    </row>
    <row r="249" spans="1:16" s="7" customFormat="1">
      <c r="A249" s="30"/>
      <c r="B249" s="13" t="s">
        <v>38</v>
      </c>
      <c r="C249" s="13" t="s">
        <v>490</v>
      </c>
      <c r="D249" s="13">
        <v>6</v>
      </c>
      <c r="E249" s="13" t="b">
        <v>1</v>
      </c>
      <c r="F249" s="13">
        <v>0.38046924540266303</v>
      </c>
      <c r="G249" s="13">
        <v>3.0515283823003602E-3</v>
      </c>
      <c r="H249" s="13" t="b">
        <v>1</v>
      </c>
      <c r="I249" s="13" t="s">
        <v>491</v>
      </c>
      <c r="J249" s="18">
        <v>96</v>
      </c>
      <c r="K249" s="13">
        <v>106</v>
      </c>
      <c r="L249" s="13">
        <v>10196</v>
      </c>
      <c r="M249" s="13">
        <v>6.0117924528301803</v>
      </c>
      <c r="N249" s="13">
        <v>0.34610659925037801</v>
      </c>
      <c r="O249" s="13">
        <v>6.8353495040157794E-2</v>
      </c>
      <c r="P249" s="13">
        <v>3.5373892547722301</v>
      </c>
    </row>
    <row r="250" spans="1:16" s="7" customFormat="1">
      <c r="A250" s="30"/>
      <c r="B250" s="13" t="s">
        <v>38</v>
      </c>
      <c r="C250" s="54" t="s">
        <v>264</v>
      </c>
      <c r="D250" s="13">
        <v>8</v>
      </c>
      <c r="E250" s="13" t="b">
        <v>1</v>
      </c>
      <c r="F250" s="13">
        <v>0.507292327203551</v>
      </c>
      <c r="G250" s="13">
        <v>3.3993827707566098E-3</v>
      </c>
      <c r="H250" s="13" t="b">
        <v>1</v>
      </c>
      <c r="I250" s="13" t="s">
        <v>501</v>
      </c>
      <c r="J250" s="18">
        <v>96</v>
      </c>
      <c r="K250" s="13">
        <v>210</v>
      </c>
      <c r="L250" s="13">
        <v>10196</v>
      </c>
      <c r="M250" s="13">
        <v>4.0460317460317397</v>
      </c>
      <c r="N250" s="13">
        <v>0.37706877416463802</v>
      </c>
      <c r="O250" s="13">
        <v>6.5381657252949699E-2</v>
      </c>
      <c r="P250" s="13">
        <v>3.9332713429612198</v>
      </c>
    </row>
    <row r="251" spans="1:16" s="7" customFormat="1">
      <c r="A251" s="30"/>
      <c r="B251" s="13" t="s">
        <v>38</v>
      </c>
      <c r="C251" s="13" t="s">
        <v>559</v>
      </c>
      <c r="D251" s="13">
        <v>6</v>
      </c>
      <c r="E251" s="13" t="b">
        <v>1</v>
      </c>
      <c r="F251" s="13">
        <v>0.38046924540266303</v>
      </c>
      <c r="G251" s="13">
        <v>1.19456438298297E-2</v>
      </c>
      <c r="H251" s="13" t="b">
        <v>1</v>
      </c>
      <c r="I251" s="13" t="s">
        <v>560</v>
      </c>
      <c r="J251" s="13">
        <v>96</v>
      </c>
      <c r="K251" s="13">
        <v>147</v>
      </c>
      <c r="L251" s="13">
        <v>10196</v>
      </c>
      <c r="M251" s="13">
        <v>4.3350340136054397</v>
      </c>
      <c r="N251" s="13">
        <v>0.81183606980334</v>
      </c>
      <c r="O251" s="13">
        <v>0.188446702048545</v>
      </c>
      <c r="P251" s="13">
        <v>13.204641670763101</v>
      </c>
    </row>
    <row r="252" spans="1:16" s="7" customFormat="1">
      <c r="A252" s="30"/>
      <c r="B252" s="7" t="s">
        <v>38</v>
      </c>
      <c r="C252" s="7" t="s">
        <v>556</v>
      </c>
      <c r="D252" s="7">
        <v>3</v>
      </c>
      <c r="E252" s="7" t="b">
        <v>0</v>
      </c>
      <c r="F252" s="7">
        <v>0.19023462270133101</v>
      </c>
      <c r="G252" s="7">
        <v>2.59217217921754E-2</v>
      </c>
      <c r="H252" s="7" t="b">
        <v>1</v>
      </c>
      <c r="I252" s="7" t="s">
        <v>555</v>
      </c>
      <c r="J252" s="7">
        <v>96</v>
      </c>
      <c r="K252" s="7">
        <v>27</v>
      </c>
      <c r="L252" s="7">
        <v>10196</v>
      </c>
      <c r="M252" s="7">
        <v>11.800925925925901</v>
      </c>
      <c r="N252" s="7">
        <v>0.97402554960115695</v>
      </c>
      <c r="O252" s="7">
        <v>0.33344117113645</v>
      </c>
      <c r="P252" s="7">
        <v>26.618244631744702</v>
      </c>
    </row>
    <row r="253" spans="1:16" s="7" customFormat="1">
      <c r="A253" s="30"/>
      <c r="B253" s="7" t="s">
        <v>38</v>
      </c>
      <c r="C253" s="7" t="s">
        <v>557</v>
      </c>
      <c r="D253" s="7">
        <v>3</v>
      </c>
      <c r="E253" s="7" t="b">
        <v>0</v>
      </c>
      <c r="F253" s="7">
        <v>0.19023462270133101</v>
      </c>
      <c r="G253" s="7">
        <v>3.15532448450003E-2</v>
      </c>
      <c r="H253" s="7" t="b">
        <v>1</v>
      </c>
      <c r="I253" s="7" t="s">
        <v>555</v>
      </c>
      <c r="J253" s="7">
        <v>96</v>
      </c>
      <c r="K253" s="7">
        <v>30</v>
      </c>
      <c r="L253" s="7">
        <v>10196</v>
      </c>
      <c r="M253" s="7">
        <v>10.6208333333333</v>
      </c>
      <c r="N253" s="7">
        <v>0.98839810255471805</v>
      </c>
      <c r="O253" s="7">
        <v>0.35959767167949502</v>
      </c>
      <c r="P253" s="7">
        <v>31.464709777128999</v>
      </c>
    </row>
    <row r="254" spans="1:16" s="7" customFormat="1">
      <c r="A254" s="30"/>
      <c r="B254" s="7" t="s">
        <v>38</v>
      </c>
      <c r="C254" s="7" t="s">
        <v>161</v>
      </c>
      <c r="D254" s="7">
        <v>4</v>
      </c>
      <c r="E254" s="7" t="b">
        <v>0</v>
      </c>
      <c r="F254" s="7">
        <v>0.253646163601775</v>
      </c>
      <c r="G254" s="7">
        <v>3.4935477345466301E-2</v>
      </c>
      <c r="H254" s="7" t="b">
        <v>1</v>
      </c>
      <c r="I254" s="7" t="s">
        <v>569</v>
      </c>
      <c r="J254" s="7">
        <v>96</v>
      </c>
      <c r="K254" s="7">
        <v>77</v>
      </c>
      <c r="L254" s="7">
        <v>10196</v>
      </c>
      <c r="M254" s="7">
        <v>5.5173160173160101</v>
      </c>
      <c r="N254" s="7">
        <v>0.99286600623711996</v>
      </c>
      <c r="O254" s="7">
        <v>0.361959231327803</v>
      </c>
      <c r="P254" s="7">
        <v>34.2327905984124</v>
      </c>
    </row>
    <row r="255" spans="1:16" s="7" customFormat="1">
      <c r="A255" s="30"/>
      <c r="B255" s="7" t="s">
        <v>38</v>
      </c>
      <c r="C255" s="7" t="s">
        <v>163</v>
      </c>
      <c r="D255" s="7">
        <v>4</v>
      </c>
      <c r="E255" s="7" t="b">
        <v>0</v>
      </c>
      <c r="F255" s="7">
        <v>0.253646163601775</v>
      </c>
      <c r="G255" s="7">
        <v>4.4753704178809799E-2</v>
      </c>
      <c r="H255" s="7" t="b">
        <v>1</v>
      </c>
      <c r="I255" s="7" t="s">
        <v>569</v>
      </c>
      <c r="J255" s="7">
        <v>96</v>
      </c>
      <c r="K255" s="7">
        <v>85</v>
      </c>
      <c r="L255" s="7">
        <v>10196</v>
      </c>
      <c r="M255" s="7">
        <v>4.9980392156862701</v>
      </c>
      <c r="N255" s="7">
        <v>0.99827799123204797</v>
      </c>
      <c r="O255" s="7">
        <v>0.41160413340750901</v>
      </c>
      <c r="P255" s="7">
        <v>41.698993091392303</v>
      </c>
    </row>
    <row r="256" spans="1:16" s="5" customFormat="1" ht="13" thickBot="1">
      <c r="A256" s="30"/>
      <c r="B256" s="5" t="s">
        <v>38</v>
      </c>
      <c r="C256" s="5" t="s">
        <v>164</v>
      </c>
      <c r="D256" s="5">
        <v>4</v>
      </c>
      <c r="E256" s="5" t="b">
        <v>0</v>
      </c>
      <c r="F256" s="5">
        <v>0.253646163601775</v>
      </c>
      <c r="G256" s="5">
        <v>4.6067984299145298E-2</v>
      </c>
      <c r="H256" s="5" t="b">
        <v>1</v>
      </c>
      <c r="I256" s="5" t="s">
        <v>569</v>
      </c>
      <c r="J256" s="5">
        <v>96</v>
      </c>
      <c r="K256" s="5">
        <v>86</v>
      </c>
      <c r="L256" s="5">
        <v>10196</v>
      </c>
      <c r="M256" s="5">
        <v>4.93992248062015</v>
      </c>
      <c r="N256" s="5">
        <v>0.99857792651159705</v>
      </c>
      <c r="O256" s="5">
        <v>0.39605971014768099</v>
      </c>
      <c r="P256" s="5">
        <v>42.637263928354898</v>
      </c>
    </row>
    <row r="257" spans="1:16" s="5" customFormat="1" ht="13" thickBot="1">
      <c r="A257" s="30"/>
      <c r="B257" s="16" t="s">
        <v>73</v>
      </c>
      <c r="C257" s="16" t="s">
        <v>587</v>
      </c>
      <c r="D257" s="16">
        <v>5</v>
      </c>
      <c r="E257" s="16" t="b">
        <v>1</v>
      </c>
      <c r="F257" s="16">
        <v>0.31705770450221898</v>
      </c>
      <c r="G257" s="16">
        <v>1.3584690057858E-2</v>
      </c>
      <c r="H257" s="16" t="b">
        <v>1</v>
      </c>
      <c r="I257" s="16" t="s">
        <v>588</v>
      </c>
      <c r="J257" s="16">
        <v>32</v>
      </c>
      <c r="K257" s="16">
        <v>63</v>
      </c>
      <c r="L257" s="16">
        <v>2054</v>
      </c>
      <c r="M257" s="16">
        <v>5.0942460317460299</v>
      </c>
      <c r="N257" s="16">
        <v>0.38884277207990903</v>
      </c>
      <c r="O257" s="16">
        <v>0.15137142586538599</v>
      </c>
      <c r="P257" s="16">
        <v>11.4848254490418</v>
      </c>
    </row>
    <row r="258" spans="1:16" s="7" customFormat="1">
      <c r="A258" s="30"/>
      <c r="B258" s="7" t="s">
        <v>48</v>
      </c>
      <c r="C258" s="7" t="s">
        <v>519</v>
      </c>
      <c r="D258" s="7">
        <v>4</v>
      </c>
      <c r="E258" s="7" t="b">
        <v>0</v>
      </c>
      <c r="F258" s="7">
        <v>0.253646163601775</v>
      </c>
      <c r="G258" s="8">
        <v>1.1478352894786601E-4</v>
      </c>
      <c r="H258" s="7" t="b">
        <v>1</v>
      </c>
      <c r="I258" s="7" t="s">
        <v>516</v>
      </c>
      <c r="J258" s="7">
        <v>28</v>
      </c>
      <c r="K258" s="7">
        <v>10</v>
      </c>
      <c r="L258" s="7">
        <v>2596</v>
      </c>
      <c r="M258" s="7">
        <v>37.085714285714197</v>
      </c>
      <c r="N258" s="7">
        <v>2.17863554555208E-3</v>
      </c>
      <c r="O258" s="7">
        <v>2.17863554555208E-3</v>
      </c>
      <c r="P258" s="7">
        <v>8.5991702251630997E-2</v>
      </c>
    </row>
    <row r="259" spans="1:16" s="16" customFormat="1" ht="13" thickBot="1">
      <c r="A259" s="30"/>
      <c r="B259" s="16" t="s">
        <v>48</v>
      </c>
      <c r="C259" s="23" t="s">
        <v>503</v>
      </c>
      <c r="D259" s="16">
        <v>5</v>
      </c>
      <c r="E259" s="16" t="b">
        <v>1</v>
      </c>
      <c r="F259" s="16">
        <v>0.31705770450221898</v>
      </c>
      <c r="G259" s="16">
        <v>3.2316458183759998E-3</v>
      </c>
      <c r="H259" s="16" t="b">
        <v>1</v>
      </c>
      <c r="I259" s="16" t="s">
        <v>504</v>
      </c>
      <c r="J259" s="17">
        <v>28</v>
      </c>
      <c r="K259" s="16">
        <v>61</v>
      </c>
      <c r="L259" s="16">
        <v>2596</v>
      </c>
      <c r="M259" s="16">
        <v>7.5995316159250503</v>
      </c>
      <c r="N259" s="16">
        <v>5.9647710999952301E-2</v>
      </c>
      <c r="O259" s="16">
        <v>3.0282366356036702E-2</v>
      </c>
      <c r="P259" s="16">
        <v>2.3966700880050702</v>
      </c>
    </row>
    <row r="260" spans="1:16" s="13" customFormat="1">
      <c r="A260" s="30"/>
      <c r="B260" s="13" t="s">
        <v>75</v>
      </c>
      <c r="C260" s="54" t="s">
        <v>262</v>
      </c>
      <c r="D260" s="13">
        <v>9</v>
      </c>
      <c r="E260" s="13" t="b">
        <v>1</v>
      </c>
      <c r="F260" s="13">
        <v>0.57070386810399498</v>
      </c>
      <c r="G260" s="18">
        <v>1.97036332520698E-4</v>
      </c>
      <c r="H260" s="13" t="b">
        <v>1</v>
      </c>
      <c r="I260" s="13" t="s">
        <v>500</v>
      </c>
      <c r="J260" s="18">
        <v>34</v>
      </c>
      <c r="K260" s="13">
        <v>248</v>
      </c>
      <c r="L260" s="13">
        <v>4824</v>
      </c>
      <c r="M260" s="13">
        <v>5.1489563567362397</v>
      </c>
      <c r="N260" s="13">
        <v>4.32584289875381E-3</v>
      </c>
      <c r="O260" s="13">
        <v>4.32584289875381E-3</v>
      </c>
      <c r="P260" s="13">
        <v>0.154103706474328</v>
      </c>
    </row>
    <row r="261" spans="1:16" s="16" customFormat="1" ht="13" thickBot="1">
      <c r="A261" s="30"/>
      <c r="B261" s="5" t="s">
        <v>75</v>
      </c>
      <c r="C261" s="5" t="s">
        <v>554</v>
      </c>
      <c r="D261" s="5">
        <v>3</v>
      </c>
      <c r="E261" s="5" t="b">
        <v>0</v>
      </c>
      <c r="F261" s="5">
        <v>0.19023462270133101</v>
      </c>
      <c r="G261" s="5">
        <v>1.43163049580423E-2</v>
      </c>
      <c r="H261" s="5" t="b">
        <v>1</v>
      </c>
      <c r="I261" s="5" t="s">
        <v>555</v>
      </c>
      <c r="J261" s="5">
        <v>34</v>
      </c>
      <c r="K261" s="5">
        <v>27</v>
      </c>
      <c r="L261" s="5">
        <v>4824</v>
      </c>
      <c r="M261" s="5">
        <v>15.764705882352899</v>
      </c>
      <c r="N261" s="5">
        <v>0.27184037002586597</v>
      </c>
      <c r="O261" s="5">
        <v>0.14667730021161701</v>
      </c>
      <c r="P261" s="5">
        <v>10.671899116159</v>
      </c>
    </row>
    <row r="262" spans="1:16" s="13" customFormat="1">
      <c r="A262" s="30"/>
      <c r="B262" s="13" t="s">
        <v>11</v>
      </c>
      <c r="C262" s="54" t="s">
        <v>270</v>
      </c>
      <c r="D262" s="13">
        <v>8</v>
      </c>
      <c r="E262" s="13" t="b">
        <v>1</v>
      </c>
      <c r="F262" s="13">
        <v>0.507292327203551</v>
      </c>
      <c r="G262" s="18">
        <v>2.16000454247844E-4</v>
      </c>
      <c r="H262" s="13" t="b">
        <v>1</v>
      </c>
      <c r="I262" s="13" t="s">
        <v>501</v>
      </c>
      <c r="J262" s="18">
        <v>118</v>
      </c>
      <c r="K262" s="13">
        <v>135</v>
      </c>
      <c r="L262" s="13">
        <v>12980</v>
      </c>
      <c r="M262" s="13">
        <v>6.5185185185185102</v>
      </c>
      <c r="N262" s="13">
        <v>1.8618562053566601E-2</v>
      </c>
      <c r="O262" s="13">
        <v>1.8618562053566601E-2</v>
      </c>
      <c r="P262" s="13">
        <v>0.23319734489257701</v>
      </c>
    </row>
    <row r="263" spans="1:16" s="13" customFormat="1">
      <c r="A263" s="30"/>
      <c r="B263" s="7" t="s">
        <v>11</v>
      </c>
      <c r="C263" s="7" t="s">
        <v>489</v>
      </c>
      <c r="D263" s="7">
        <v>4</v>
      </c>
      <c r="E263" s="7" t="b">
        <v>0</v>
      </c>
      <c r="F263" s="7">
        <v>0.253646163601775</v>
      </c>
      <c r="G263" s="8">
        <v>3.6691976720995898E-4</v>
      </c>
      <c r="H263" s="7" t="b">
        <v>1</v>
      </c>
      <c r="I263" s="7" t="s">
        <v>488</v>
      </c>
      <c r="J263" s="8">
        <v>118</v>
      </c>
      <c r="K263" s="7">
        <v>16</v>
      </c>
      <c r="L263" s="7">
        <v>12980</v>
      </c>
      <c r="M263" s="7">
        <v>27.5</v>
      </c>
      <c r="N263" s="7">
        <v>3.1423564373261902E-2</v>
      </c>
      <c r="O263" s="7">
        <v>1.5837190487906098E-2</v>
      </c>
      <c r="P263" s="7">
        <v>0.39583913178345898</v>
      </c>
    </row>
    <row r="264" spans="1:16" s="13" customFormat="1">
      <c r="A264" s="30"/>
      <c r="B264" s="7" t="s">
        <v>11</v>
      </c>
      <c r="C264" s="7" t="s">
        <v>489</v>
      </c>
      <c r="D264" s="7">
        <v>4</v>
      </c>
      <c r="E264" s="7" t="b">
        <v>0</v>
      </c>
      <c r="F264" s="7">
        <v>0.253646163601775</v>
      </c>
      <c r="G264" s="8">
        <v>3.6691976720995898E-4</v>
      </c>
      <c r="H264" s="7" t="b">
        <v>1</v>
      </c>
      <c r="I264" s="7" t="s">
        <v>488</v>
      </c>
      <c r="J264" s="7">
        <v>118</v>
      </c>
      <c r="K264" s="7">
        <v>16</v>
      </c>
      <c r="L264" s="7">
        <v>12980</v>
      </c>
      <c r="M264" s="7">
        <v>27.5</v>
      </c>
      <c r="N264" s="7">
        <v>3.1423564373261902E-2</v>
      </c>
      <c r="O264" s="7">
        <v>1.5837190487906098E-2</v>
      </c>
      <c r="P264" s="7">
        <v>0.39583913178345898</v>
      </c>
    </row>
    <row r="265" spans="1:16" s="13" customFormat="1">
      <c r="A265" s="30"/>
      <c r="B265" s="7" t="s">
        <v>11</v>
      </c>
      <c r="C265" s="7" t="s">
        <v>525</v>
      </c>
      <c r="D265" s="7">
        <v>4</v>
      </c>
      <c r="E265" s="7" t="b">
        <v>0</v>
      </c>
      <c r="F265" s="7">
        <v>0.253646163601775</v>
      </c>
      <c r="G265" s="7">
        <v>1.1082312470790401E-3</v>
      </c>
      <c r="H265" s="7" t="b">
        <v>1</v>
      </c>
      <c r="I265" s="7" t="s">
        <v>516</v>
      </c>
      <c r="J265" s="7">
        <v>118</v>
      </c>
      <c r="K265" s="7">
        <v>23</v>
      </c>
      <c r="L265" s="7">
        <v>12980</v>
      </c>
      <c r="M265" s="7">
        <v>19.130434782608599</v>
      </c>
      <c r="N265" s="7">
        <v>9.19624836591032E-2</v>
      </c>
      <c r="O265" s="7">
        <v>3.1645004351176002E-2</v>
      </c>
      <c r="P265" s="7">
        <v>1.1912430270497401</v>
      </c>
    </row>
    <row r="266" spans="1:16" s="13" customFormat="1">
      <c r="A266" s="30"/>
      <c r="B266" s="7" t="s">
        <v>11</v>
      </c>
      <c r="C266" s="7" t="s">
        <v>529</v>
      </c>
      <c r="D266" s="7">
        <v>3</v>
      </c>
      <c r="E266" s="7" t="b">
        <v>0</v>
      </c>
      <c r="F266" s="7">
        <v>0.19023462270133101</v>
      </c>
      <c r="G266" s="7">
        <v>1.6424761213012101E-3</v>
      </c>
      <c r="H266" s="7" t="b">
        <v>1</v>
      </c>
      <c r="I266" s="7" t="s">
        <v>527</v>
      </c>
      <c r="J266" s="7">
        <v>118</v>
      </c>
      <c r="K266" s="7">
        <v>7</v>
      </c>
      <c r="L266" s="7">
        <v>12980</v>
      </c>
      <c r="M266" s="7">
        <v>47.142857142857103</v>
      </c>
      <c r="N266" s="7">
        <v>0.13325711421323699</v>
      </c>
      <c r="O266" s="7">
        <v>3.5121628605212799E-2</v>
      </c>
      <c r="P266" s="7">
        <v>1.76089227013417</v>
      </c>
    </row>
    <row r="267" spans="1:16" s="7" customFormat="1">
      <c r="A267" s="30"/>
      <c r="B267" s="13" t="s">
        <v>11</v>
      </c>
      <c r="C267" s="13" t="s">
        <v>174</v>
      </c>
      <c r="D267" s="13">
        <v>13</v>
      </c>
      <c r="E267" s="13" t="b">
        <v>1</v>
      </c>
      <c r="F267" s="13">
        <v>0.82435003170577004</v>
      </c>
      <c r="G267" s="13">
        <v>4.6477614081361996E-3</v>
      </c>
      <c r="H267" s="13" t="b">
        <v>1</v>
      </c>
      <c r="I267" s="13" t="s">
        <v>566</v>
      </c>
      <c r="J267" s="13">
        <v>118</v>
      </c>
      <c r="K267" s="13">
        <v>561</v>
      </c>
      <c r="L267" s="13">
        <v>12980</v>
      </c>
      <c r="M267" s="13">
        <v>2.54901960784313</v>
      </c>
      <c r="N267" s="13">
        <v>0.33322181035133502</v>
      </c>
      <c r="O267" s="13">
        <v>7.7861239715209807E-2</v>
      </c>
      <c r="P267" s="13">
        <v>4.9101734654720604</v>
      </c>
    </row>
    <row r="268" spans="1:16" s="7" customFormat="1">
      <c r="A268" s="30"/>
      <c r="B268" s="13" t="s">
        <v>11</v>
      </c>
      <c r="C268" s="53" t="s">
        <v>37</v>
      </c>
      <c r="D268" s="13">
        <v>11</v>
      </c>
      <c r="E268" s="13" t="b">
        <v>1</v>
      </c>
      <c r="F268" s="13">
        <v>0.69752694990488195</v>
      </c>
      <c r="G268" s="13">
        <v>5.0287277558116704E-3</v>
      </c>
      <c r="H268" s="13" t="b">
        <v>1</v>
      </c>
      <c r="I268" s="13" t="s">
        <v>509</v>
      </c>
      <c r="J268" s="13">
        <v>118</v>
      </c>
      <c r="K268" s="13">
        <v>425</v>
      </c>
      <c r="L268" s="13">
        <v>12980</v>
      </c>
      <c r="M268" s="13">
        <v>2.8470588235294101</v>
      </c>
      <c r="N268" s="13">
        <v>0.35506326291588602</v>
      </c>
      <c r="O268" s="13">
        <v>7.0492597759868603E-2</v>
      </c>
      <c r="P268" s="13">
        <v>5.3027802469540601</v>
      </c>
    </row>
    <row r="269" spans="1:16" s="7" customFormat="1">
      <c r="A269" s="30"/>
      <c r="B269" s="13" t="s">
        <v>11</v>
      </c>
      <c r="C269" s="54" t="s">
        <v>271</v>
      </c>
      <c r="D269" s="13">
        <v>8</v>
      </c>
      <c r="E269" s="13" t="b">
        <v>1</v>
      </c>
      <c r="F269" s="13">
        <v>0.507292327203551</v>
      </c>
      <c r="G269" s="13">
        <v>9.9010627345584995E-3</v>
      </c>
      <c r="H269" s="13" t="b">
        <v>1</v>
      </c>
      <c r="I269" s="13" t="s">
        <v>501</v>
      </c>
      <c r="J269" s="18">
        <v>118</v>
      </c>
      <c r="K269" s="13">
        <v>264</v>
      </c>
      <c r="L269" s="13">
        <v>12980</v>
      </c>
      <c r="M269" s="13">
        <v>3.3333333333333299</v>
      </c>
      <c r="N269" s="13">
        <v>0.57923683907089096</v>
      </c>
      <c r="O269" s="13">
        <v>0.11632798551581899</v>
      </c>
      <c r="P269" s="13">
        <v>10.195930969830499</v>
      </c>
    </row>
    <row r="270" spans="1:16" s="13" customFormat="1">
      <c r="A270" s="30"/>
      <c r="B270" s="13" t="s">
        <v>11</v>
      </c>
      <c r="C270" s="13" t="s">
        <v>171</v>
      </c>
      <c r="D270" s="13">
        <v>5</v>
      </c>
      <c r="E270" s="13" t="b">
        <v>1</v>
      </c>
      <c r="F270" s="13">
        <v>0.31705770450221898</v>
      </c>
      <c r="G270" s="13">
        <v>1.1830092407265199E-2</v>
      </c>
      <c r="H270" s="13" t="b">
        <v>1</v>
      </c>
      <c r="I270" s="13" t="s">
        <v>567</v>
      </c>
      <c r="J270" s="13">
        <v>118</v>
      </c>
      <c r="K270" s="13">
        <v>98</v>
      </c>
      <c r="L270" s="13">
        <v>12980</v>
      </c>
      <c r="M270" s="13">
        <v>5.6122448979591804</v>
      </c>
      <c r="N270" s="13">
        <v>0.64489947307527895</v>
      </c>
      <c r="O270" s="13">
        <v>0.121394506056776</v>
      </c>
      <c r="P270" s="13">
        <v>12.0689398401085</v>
      </c>
    </row>
    <row r="271" spans="1:16" s="16" customFormat="1" ht="13" thickBot="1">
      <c r="A271" s="30"/>
      <c r="B271" s="5" t="s">
        <v>11</v>
      </c>
      <c r="C271" s="5" t="s">
        <v>173</v>
      </c>
      <c r="D271" s="5">
        <v>4</v>
      </c>
      <c r="E271" s="5" t="b">
        <v>0</v>
      </c>
      <c r="F271" s="5">
        <v>0.253646163601775</v>
      </c>
      <c r="G271" s="5">
        <v>3.3323192208536197E-2</v>
      </c>
      <c r="H271" s="5" t="b">
        <v>1</v>
      </c>
      <c r="I271" s="5" t="s">
        <v>569</v>
      </c>
      <c r="J271" s="5">
        <v>118</v>
      </c>
      <c r="K271" s="5">
        <v>78</v>
      </c>
      <c r="L271" s="5">
        <v>12980</v>
      </c>
      <c r="M271" s="5">
        <v>5.6410256410256396</v>
      </c>
      <c r="N271" s="5">
        <v>0.94758289446091404</v>
      </c>
      <c r="O271" s="5">
        <v>0.27935857018009702</v>
      </c>
      <c r="P271" s="5">
        <v>30.669185620636199</v>
      </c>
    </row>
    <row r="272" spans="1:16" s="7" customFormat="1">
      <c r="A272" s="30"/>
      <c r="B272" s="7" t="s">
        <v>33</v>
      </c>
      <c r="C272" s="7" t="s">
        <v>487</v>
      </c>
      <c r="D272" s="7">
        <v>4</v>
      </c>
      <c r="E272" s="7" t="b">
        <v>0</v>
      </c>
      <c r="F272" s="7">
        <v>0.253646163601775</v>
      </c>
      <c r="G272" s="8">
        <v>1.5530063346122901E-4</v>
      </c>
      <c r="H272" s="7" t="b">
        <v>1</v>
      </c>
      <c r="I272" s="7" t="s">
        <v>488</v>
      </c>
      <c r="J272" s="8">
        <v>29</v>
      </c>
      <c r="K272" s="7">
        <v>12</v>
      </c>
      <c r="L272" s="7">
        <v>2975</v>
      </c>
      <c r="M272" s="7">
        <v>34.195402298850503</v>
      </c>
      <c r="N272" s="7">
        <v>1.18878518736266E-2</v>
      </c>
      <c r="O272" s="7">
        <v>1.18878518736266E-2</v>
      </c>
      <c r="P272" s="7">
        <v>0.16372987459887201</v>
      </c>
    </row>
    <row r="273" spans="1:16" s="13" customFormat="1">
      <c r="A273" s="30"/>
      <c r="B273" s="7" t="s">
        <v>33</v>
      </c>
      <c r="C273" s="7" t="s">
        <v>487</v>
      </c>
      <c r="D273" s="7">
        <v>4</v>
      </c>
      <c r="E273" s="7" t="b">
        <v>0</v>
      </c>
      <c r="F273" s="7">
        <v>0.253646163601775</v>
      </c>
      <c r="G273" s="8">
        <v>1.5530063346122901E-4</v>
      </c>
      <c r="H273" s="7" t="b">
        <v>1</v>
      </c>
      <c r="I273" s="7" t="s">
        <v>488</v>
      </c>
      <c r="J273" s="7">
        <v>29</v>
      </c>
      <c r="K273" s="7">
        <v>12</v>
      </c>
      <c r="L273" s="7">
        <v>2975</v>
      </c>
      <c r="M273" s="7">
        <v>34.195402298850503</v>
      </c>
      <c r="N273" s="7">
        <v>1.18878518736266E-2</v>
      </c>
      <c r="O273" s="7">
        <v>1.18878518736266E-2</v>
      </c>
      <c r="P273" s="7">
        <v>0.16372987459887201</v>
      </c>
    </row>
    <row r="274" spans="1:16" s="13" customFormat="1">
      <c r="A274" s="30"/>
      <c r="B274" s="7" t="s">
        <v>33</v>
      </c>
      <c r="C274" s="53" t="s">
        <v>34</v>
      </c>
      <c r="D274" s="7">
        <v>11</v>
      </c>
      <c r="E274" s="7" t="b">
        <v>1</v>
      </c>
      <c r="F274" s="7">
        <v>0.69752694990488195</v>
      </c>
      <c r="G274" s="7">
        <v>3.3675680834839702E-3</v>
      </c>
      <c r="H274" s="7" t="b">
        <v>1</v>
      </c>
      <c r="I274" s="7" t="s">
        <v>509</v>
      </c>
      <c r="J274" s="7">
        <v>29</v>
      </c>
      <c r="K274" s="7">
        <v>419</v>
      </c>
      <c r="L274" s="7">
        <v>2975</v>
      </c>
      <c r="M274" s="7">
        <v>2.6931939758044598</v>
      </c>
      <c r="N274" s="7">
        <v>0.22874817304282299</v>
      </c>
      <c r="O274" s="7">
        <v>0.12179055632657999</v>
      </c>
      <c r="P274" s="7">
        <v>3.4963920252916298</v>
      </c>
    </row>
    <row r="275" spans="1:16" s="13" customFormat="1">
      <c r="A275" s="30"/>
      <c r="B275" s="7" t="s">
        <v>33</v>
      </c>
      <c r="C275" s="7" t="s">
        <v>497</v>
      </c>
      <c r="D275" s="7">
        <v>4</v>
      </c>
      <c r="E275" s="7" t="b">
        <v>0</v>
      </c>
      <c r="F275" s="7">
        <v>0.253646163601775</v>
      </c>
      <c r="G275" s="7">
        <v>3.7839934371067703E-2</v>
      </c>
      <c r="H275" s="7" t="b">
        <v>1</v>
      </c>
      <c r="I275" s="7" t="s">
        <v>498</v>
      </c>
      <c r="J275" s="8">
        <v>29</v>
      </c>
      <c r="K275" s="7">
        <v>80</v>
      </c>
      <c r="L275" s="7">
        <v>2975</v>
      </c>
      <c r="M275" s="7">
        <v>5.1293103448275801</v>
      </c>
      <c r="N275" s="7">
        <v>0.94870863888341495</v>
      </c>
      <c r="O275" s="7">
        <v>0.62845215958314704</v>
      </c>
      <c r="P275" s="7">
        <v>33.434466246126199</v>
      </c>
    </row>
  </sheetData>
  <sortState ref="B2:R28">
    <sortCondition ref="C2:C28"/>
    <sortCondition ref="I2:I28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dCh&gt;2, p&lt;0.05 (438)</vt:lpstr>
      <vt:lpstr>FldCh&lt;0.5, p&lt;0.05 (124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Imaging</dc:creator>
  <cp:lastModifiedBy>Ulrich Theopold</cp:lastModifiedBy>
  <dcterms:created xsi:type="dcterms:W3CDTF">2013-11-25T13:00:07Z</dcterms:created>
  <dcterms:modified xsi:type="dcterms:W3CDTF">2013-12-04T09:09:48Z</dcterms:modified>
</cp:coreProperties>
</file>